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adionuclide Data Fig 1 3 5 dat" sheetId="1" state="visible" r:id="rId2"/>
    <sheet name="Fig 2" sheetId="2" state="visible" r:id="rId3"/>
    <sheet name="Fig 4" sheetId="3" state="visible" r:id="rId4"/>
    <sheet name="NH4Ac Extractable K"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50" uniqueCount="159">
  <si>
    <t xml:space="preserve">values of 0.015 are given for non-detects in table and for statistical tests</t>
  </si>
  <si>
    <t xml:space="preserve">US County Centroid</t>
  </si>
  <si>
    <t xml:space="preserve">External Dose to Bee ICRP, 2017</t>
  </si>
  <si>
    <t xml:space="preserve">in-hive dose from 15 kg honey</t>
  </si>
  <si>
    <t xml:space="preserve">Honey ID</t>
  </si>
  <si>
    <t xml:space="preserve">State</t>
  </si>
  <si>
    <t xml:space="preserve">Suspected Flowers</t>
  </si>
  <si>
    <t xml:space="preserve">Gamma Analysis Date</t>
  </si>
  <si>
    <t xml:space="preserve">137Cs (Bq/kg)</t>
  </si>
  <si>
    <t xml:space="preserve">137Cs detected w/95% confidence</t>
  </si>
  <si>
    <t xml:space="preserve">2-sigma uncertainty (Bq/kg)</t>
  </si>
  <si>
    <t xml:space="preserve">40K (Bq/kg)</t>
  </si>
  <si>
    <t xml:space="preserve">gamma and x-ray radiation from 137Cs (photons/sec/kg)</t>
  </si>
  <si>
    <t xml:space="preserve">gamma and x-ray radiation from 40K (photons/sec/kg)</t>
  </si>
  <si>
    <t xml:space="preserve">percent gamma and x-ray radiation from weapons pollution</t>
  </si>
  <si>
    <t xml:space="preserve">Total Cs Fallout Deposition Density to soils after decay to 2019 (Bq/m2)</t>
  </si>
  <si>
    <t xml:space="preserve">Soil Mean Potassium (%)</t>
  </si>
  <si>
    <t xml:space="preserve">Soil Potassium Standard Deviation (%)</t>
  </si>
  <si>
    <t xml:space="preserve">soil potassium datpoints per county</t>
  </si>
  <si>
    <t xml:space="preserve">std_err</t>
  </si>
  <si>
    <t xml:space="preserve">lat</t>
  </si>
  <si>
    <t xml:space="preserve">lon</t>
  </si>
  <si>
    <r>
      <rPr>
        <sz val="10"/>
        <color rgb="FF000000"/>
        <rFont val="Arial"/>
        <family val="2"/>
      </rPr>
      <t xml:space="preserve">micro Greys per hour per Bq </t>
    </r>
    <r>
      <rPr>
        <vertAlign val="superscript"/>
        <sz val="11"/>
        <color rgb="FF000000"/>
        <rFont val="Arial"/>
        <family val="2"/>
      </rPr>
      <t xml:space="preserve">137</t>
    </r>
    <r>
      <rPr>
        <sz val="10"/>
        <color rgb="FF000000"/>
        <rFont val="Arial"/>
        <family val="2"/>
      </rPr>
      <t xml:space="preserve">Cs/kg</t>
    </r>
  </si>
  <si>
    <r>
      <rPr>
        <sz val="10"/>
        <color rgb="FF000000"/>
        <rFont val="Arial"/>
        <family val="2"/>
      </rPr>
      <t xml:space="preserve">micro Greys per hour per Bq </t>
    </r>
    <r>
      <rPr>
        <vertAlign val="superscript"/>
        <sz val="10"/>
        <color rgb="FF000000"/>
        <rFont val="Arial"/>
        <family val="2"/>
      </rPr>
      <t xml:space="preserve">40</t>
    </r>
    <r>
      <rPr>
        <sz val="10"/>
        <color rgb="FF000000"/>
        <rFont val="Arial"/>
        <family val="2"/>
      </rPr>
      <t xml:space="preserve">K/kg</t>
    </r>
  </si>
  <si>
    <t xml:space="preserve">micro Greys per hour bee exposure from 137Cs</t>
  </si>
  <si>
    <t xml:space="preserve">micro Greys per hour bee exposure from 40K</t>
  </si>
  <si>
    <t xml:space="preserve">total</t>
  </si>
  <si>
    <t xml:space="preserve">137Cs/40K dose</t>
  </si>
  <si>
    <t xml:space="preserve">rank</t>
  </si>
  <si>
    <t xml:space="preserve">AL</t>
  </si>
  <si>
    <t xml:space="preserve">Gallberry</t>
  </si>
  <si>
    <t xml:space="preserve">YES</t>
  </si>
  <si>
    <t xml:space="preserve">unpsecififed</t>
  </si>
  <si>
    <t xml:space="preserve">NO</t>
  </si>
  <si>
    <t xml:space="preserve">Wildflower</t>
  </si>
  <si>
    <t xml:space="preserve">Central US</t>
  </si>
  <si>
    <t xml:space="preserve">unspecified</t>
  </si>
  <si>
    <t xml:space="preserve">NA</t>
  </si>
  <si>
    <t xml:space="preserve">Cuba</t>
  </si>
  <si>
    <t xml:space="preserve">CT</t>
  </si>
  <si>
    <t xml:space="preserve">Native Wildflower</t>
  </si>
  <si>
    <t xml:space="preserve">Buckwheat</t>
  </si>
  <si>
    <t xml:space="preserve">DE</t>
  </si>
  <si>
    <t xml:space="preserve">Agricultural fields</t>
  </si>
  <si>
    <t xml:space="preserve">FL</t>
  </si>
  <si>
    <t xml:space="preserve">gallberry</t>
  </si>
  <si>
    <t xml:space="preserve">Palmetto</t>
  </si>
  <si>
    <t xml:space="preserve">Agriculture-Orange Blossom</t>
  </si>
  <si>
    <t xml:space="preserve">Tupelo</t>
  </si>
  <si>
    <t xml:space="preserve">Agriculture- Brazillian Pepper</t>
  </si>
  <si>
    <t xml:space="preserve">Allergy Blend (blend of all their honey)</t>
  </si>
  <si>
    <t xml:space="preserve">Black Gum Tupelo</t>
  </si>
  <si>
    <t xml:space="preserve">Tupelo (certifed &gt;70%)</t>
  </si>
  <si>
    <t xml:space="preserve">Dark Honey</t>
  </si>
  <si>
    <t xml:space="preserve">Fl</t>
  </si>
  <si>
    <t xml:space="preserve">Tulip Poplar</t>
  </si>
  <si>
    <t xml:space="preserve">Plametto (Springtime)</t>
  </si>
  <si>
    <t xml:space="preserve">Wildlower (later summer/Fall)</t>
  </si>
  <si>
    <t xml:space="preserve">Agriculture- Orange Blossom</t>
  </si>
  <si>
    <t xml:space="preserve">Saw Palmetto</t>
  </si>
  <si>
    <t xml:space="preserve">GA</t>
  </si>
  <si>
    <t xml:space="preserve">Sourwood</t>
  </si>
  <si>
    <t xml:space="preserve">vegetables, fruiting trees, tulip poplar, barberry, buttercup, see email for complete list</t>
  </si>
  <si>
    <t xml:space="preserve">Tallow ('invasive cotton tree")</t>
  </si>
  <si>
    <t xml:space="preserve">Wildberry</t>
  </si>
  <si>
    <t xml:space="preserve">Wildflower: gallberry, tupelo, blackberry</t>
  </si>
  <si>
    <t xml:space="preserve">NJ</t>
  </si>
  <si>
    <t xml:space="preserve">Blueberries in Hammonton NJ</t>
  </si>
  <si>
    <t xml:space="preserve">western US clover</t>
  </si>
  <si>
    <t xml:space="preserve">Cranberry plants in Burlington County NJ</t>
  </si>
  <si>
    <t xml:space="preserve">Pine Barrens area of Cumberland County NJ</t>
  </si>
  <si>
    <t xml:space="preserve">Wildflower in Salem County NJ</t>
  </si>
  <si>
    <t xml:space="preserve">wildlower </t>
  </si>
  <si>
    <t xml:space="preserve">wildflower</t>
  </si>
  <si>
    <t xml:space="preserve">KY</t>
  </si>
  <si>
    <t xml:space="preserve">blue grass</t>
  </si>
  <si>
    <t xml:space="preserve">Spring Honey Wild tree: Black Locust, Tulip-Poplar, Basswood Yellow Wood, Honeysuckle Bush and Sourwood</t>
  </si>
  <si>
    <t xml:space="preserve">MA</t>
  </si>
  <si>
    <t xml:space="preserve">05Sept2019</t>
  </si>
  <si>
    <t xml:space="preserve">MD</t>
  </si>
  <si>
    <t xml:space="preserve">Autumn blend (Sunflower and goldenrod)</t>
  </si>
  <si>
    <t xml:space="preserve">ME</t>
  </si>
  <si>
    <t xml:space="preserve">NC</t>
  </si>
  <si>
    <t xml:space="preserve">wildflowers</t>
  </si>
  <si>
    <t xml:space="preserve">Unknown</t>
  </si>
  <si>
    <t xml:space="preserve">15Sept2018</t>
  </si>
  <si>
    <t xml:space="preserve">Blackberry/holly</t>
  </si>
  <si>
    <t xml:space="preserve">12Sept2018</t>
  </si>
  <si>
    <t xml:space="preserve">Aster, Goldenrod</t>
  </si>
  <si>
    <t xml:space="preserve">Sourwood (certiifed &gt;50%)</t>
  </si>
  <si>
    <t xml:space="preserve">12Sept2019</t>
  </si>
  <si>
    <t xml:space="preserve">NH</t>
  </si>
  <si>
    <t xml:space="preserve">NY</t>
  </si>
  <si>
    <t xml:space="preserve">Spring Wild Flower</t>
  </si>
  <si>
    <t xml:space="preserve">Fall Flower</t>
  </si>
  <si>
    <t xml:space="preserve">late summer</t>
  </si>
  <si>
    <t xml:space="preserve">Blueberry</t>
  </si>
  <si>
    <t xml:space="preserve">Dandelions and Locust flowers</t>
  </si>
  <si>
    <t xml:space="preserve">PA</t>
  </si>
  <si>
    <t xml:space="preserve">clover</t>
  </si>
  <si>
    <t xml:space="preserve">Maple, Clover, Dogwood, Black locust, Apple trees, Basswood, Alfalfa, Deadnettle, Black locust, Sourwood.</t>
  </si>
  <si>
    <t xml:space="preserve">SC</t>
  </si>
  <si>
    <t xml:space="preserve">blackberry</t>
  </si>
  <si>
    <t xml:space="preserve">TN</t>
  </si>
  <si>
    <t xml:space="preserve">Mountain wildflowers</t>
  </si>
  <si>
    <t xml:space="preserve">Spring blossoms</t>
  </si>
  <si>
    <t xml:space="preserve">13Sept2019</t>
  </si>
  <si>
    <t xml:space="preserve">18Sept2019</t>
  </si>
  <si>
    <t xml:space="preserve">15Sept2019</t>
  </si>
  <si>
    <t xml:space="preserve">VA</t>
  </si>
  <si>
    <t xml:space="preserve">unknown</t>
  </si>
  <si>
    <t xml:space="preserve">VA Piedmont Wildlower</t>
  </si>
  <si>
    <t xml:space="preserve">Summer/Fall wildflowers</t>
  </si>
  <si>
    <t xml:space="preserve">Clover</t>
  </si>
  <si>
    <t xml:space="preserve">mixed land use forest/suburban</t>
  </si>
  <si>
    <t xml:space="preserve">Agricultural fields, wildlflower</t>
  </si>
  <si>
    <t xml:space="preserve">VT</t>
  </si>
  <si>
    <t xml:space="preserve">WV</t>
  </si>
  <si>
    <t xml:space="preserve">Wildflower: clover, honeysuckle, Maple trees, Locust trees, Basswood, and Walnut trees</t>
  </si>
  <si>
    <t xml:space="preserve">*This spreadsheet has all of the honey data for sites with FIPS codes (doesn't include from central U.S. croplands but separates out the FL Crop Honeys from the analysis (See columns V-AN)</t>
  </si>
  <si>
    <t xml:space="preserve">HoneyID</t>
  </si>
  <si>
    <t xml:space="preserve">Detect</t>
  </si>
  <si>
    <t xml:space="preserve">FIPS1</t>
  </si>
  <si>
    <t xml:space="preserve">FIPS2</t>
  </si>
  <si>
    <t xml:space="preserve">FIPS3</t>
  </si>
  <si>
    <t xml:space="preserve">FIPS4</t>
  </si>
  <si>
    <t xml:space="preserve">HoneyCs137BqKg</t>
  </si>
  <si>
    <t xml:space="preserve">HoneyK40Bqkg</t>
  </si>
  <si>
    <t xml:space="preserve">soilk.mean</t>
  </si>
  <si>
    <t xml:space="preserve">soilk.std</t>
  </si>
  <si>
    <t xml:space="preserve">soilk.count</t>
  </si>
  <si>
    <t xml:space="preserve">Soil Cs Bq/m2 2018</t>
  </si>
  <si>
    <t xml:space="preserve">transfer</t>
  </si>
  <si>
    <t xml:space="preserve">LOG</t>
  </si>
  <si>
    <t xml:space="preserve">FL Crop Honeys (Orange, Pepper)</t>
  </si>
  <si>
    <t xml:space="preserve">soilCs.mean</t>
  </si>
  <si>
    <t xml:space="preserve">decayed</t>
  </si>
  <si>
    <t xml:space="preserve">This sheet contains the 137Cs data for 25 foliage samples shown in Figure 4.  Species, U.S. State, Year of Sampling, and 137Cs activity given</t>
  </si>
  <si>
    <t xml:space="preserve">Sp</t>
  </si>
  <si>
    <t xml:space="preserve">U.S. State</t>
  </si>
  <si>
    <t xml:space="preserve">Year</t>
  </si>
  <si>
    <t xml:space="preserve">137 Bq/kg</t>
  </si>
  <si>
    <t xml:space="preserve">Picea Rubens</t>
  </si>
  <si>
    <t xml:space="preserve">Aster Acuminatus</t>
  </si>
  <si>
    <t xml:space="preserve">Abies balsamea</t>
  </si>
  <si>
    <t xml:space="preserve">Accer saccharum</t>
  </si>
  <si>
    <t xml:space="preserve">Acer rubrum</t>
  </si>
  <si>
    <t xml:space="preserve">Betula alleghaniensis</t>
  </si>
  <si>
    <t xml:space="preserve">Dryopteris Spinulosa</t>
  </si>
  <si>
    <t xml:space="preserve">Fagus grandifolia</t>
  </si>
  <si>
    <t xml:space="preserve">Pinus resinosa</t>
  </si>
  <si>
    <t xml:space="preserve">Quercus alba</t>
  </si>
  <si>
    <t xml:space="preserve">Rhododendron</t>
  </si>
  <si>
    <t xml:space="preserve">Oxydendrum arboreum</t>
  </si>
  <si>
    <t xml:space="preserve">These data include the U.S. Department of Agriculture National Resource Conservation Service (USDA NRCS) Ammonium Acetate Extractable K (Column M) which may be considered "plant available K"</t>
  </si>
  <si>
    <t xml:space="preserve">k_nh4.mean (cmol + / kg)</t>
  </si>
  <si>
    <t xml:space="preserve">Log K</t>
  </si>
  <si>
    <t xml:space="preserve">Transfer Function (Bq 137Cs Honey / Bq 137Cs m-2)</t>
  </si>
  <si>
    <t xml:space="preserve">Log Transfer Function</t>
  </si>
</sst>
</file>

<file path=xl/styles.xml><?xml version="1.0" encoding="utf-8"?>
<styleSheet xmlns="http://schemas.openxmlformats.org/spreadsheetml/2006/main">
  <numFmts count="11">
    <numFmt numFmtId="164" formatCode="General"/>
    <numFmt numFmtId="165" formatCode="0.00"/>
    <numFmt numFmtId="166" formatCode="dmmmmyyyy"/>
    <numFmt numFmtId="167" formatCode="0%"/>
    <numFmt numFmtId="168" formatCode="0.00E+00"/>
    <numFmt numFmtId="169" formatCode="ddmmmmyyyy"/>
    <numFmt numFmtId="170" formatCode="dmmmyyyy"/>
    <numFmt numFmtId="171" formatCode="0"/>
    <numFmt numFmtId="172" formatCode="0.000"/>
    <numFmt numFmtId="173" formatCode="0.0"/>
    <numFmt numFmtId="174" formatCode="ddmmmyyyy"/>
  </numFmts>
  <fonts count="11">
    <font>
      <sz val="10"/>
      <color rgb="FF000000"/>
      <name val="Arial"/>
      <family val="2"/>
    </font>
    <font>
      <sz val="10"/>
      <name val="Arial"/>
      <family val="0"/>
    </font>
    <font>
      <sz val="10"/>
      <name val="Arial"/>
      <family val="0"/>
    </font>
    <font>
      <sz val="10"/>
      <name val="Arial"/>
      <family val="0"/>
    </font>
    <font>
      <sz val="11"/>
      <color rgb="FF000000"/>
      <name val="Calibri"/>
      <family val="2"/>
    </font>
    <font>
      <b val="true"/>
      <sz val="10"/>
      <name val="Arial"/>
      <family val="2"/>
    </font>
    <font>
      <b val="true"/>
      <sz val="10"/>
      <color rgb="FF000000"/>
      <name val="Arial"/>
      <family val="2"/>
    </font>
    <font>
      <vertAlign val="superscript"/>
      <sz val="11"/>
      <color rgb="FF000000"/>
      <name val="Arial"/>
      <family val="2"/>
    </font>
    <font>
      <vertAlign val="superscript"/>
      <sz val="10"/>
      <color rgb="FF000000"/>
      <name val="Arial"/>
      <family val="2"/>
    </font>
    <font>
      <sz val="10"/>
      <name val="Arial"/>
      <family val="2"/>
    </font>
    <font>
      <b val="true"/>
      <sz val="11"/>
      <color rgb="FF000000"/>
      <name val="Arial"/>
      <family val="2"/>
    </font>
  </fonts>
  <fills count="4">
    <fill>
      <patternFill patternType="none"/>
    </fill>
    <fill>
      <patternFill patternType="gray125"/>
    </fill>
    <fill>
      <patternFill patternType="solid">
        <fgColor rgb="FF99CCFF"/>
        <bgColor rgb="FFCCCCFF"/>
      </patternFill>
    </fill>
    <fill>
      <patternFill patternType="solid">
        <fgColor rgb="FFFFCC00"/>
        <bgColor rgb="FFFFFF00"/>
      </patternFill>
    </fill>
  </fills>
  <borders count="2">
    <border diagonalUp="false" diagonalDown="false">
      <left/>
      <right/>
      <top/>
      <bottom/>
      <diagonal/>
    </border>
    <border diagonalUp="false" diagonalDown="false">
      <left/>
      <right style="thin"/>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4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5" fillId="3"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general" vertical="bottom" textRotation="0" wrapText="false" indent="0" shrinkToFit="false"/>
      <protection locked="true" hidden="false"/>
    </xf>
    <xf numFmtId="166" fontId="9" fillId="0" borderId="0" xfId="0" applyFont="true" applyBorder="false" applyAlignment="true" applyProtection="false">
      <alignment horizontal="general" vertical="bottom" textRotation="0" wrapText="false" indent="0" shrinkToFit="false"/>
      <protection locked="true" hidden="false"/>
    </xf>
    <xf numFmtId="164" fontId="9" fillId="3"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7" fontId="9"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true" applyBorder="false" applyAlignment="tru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9" fontId="9"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70" fontId="9" fillId="0" borderId="0" xfId="0" applyFont="true" applyBorder="false" applyAlignment="true" applyProtection="false">
      <alignment horizontal="general" vertical="bottom" textRotation="0" wrapText="false" indent="0" shrinkToFit="false"/>
      <protection locked="true" hidden="false"/>
    </xf>
    <xf numFmtId="165" fontId="9" fillId="3" borderId="0" xfId="0" applyFont="true" applyBorder="false" applyAlignment="true" applyProtection="false">
      <alignment horizontal="center" vertical="bottom" textRotation="0" wrapText="false" indent="0" shrinkToFit="false"/>
      <protection locked="true" hidden="false"/>
    </xf>
    <xf numFmtId="165" fontId="9" fillId="0" borderId="0" xfId="0" applyFont="true" applyBorder="false" applyAlignment="true" applyProtection="false">
      <alignment horizontal="center" vertical="bottom" textRotation="0" wrapText="false" indent="0" shrinkToFit="false"/>
      <protection locked="true" hidden="false"/>
    </xf>
    <xf numFmtId="171" fontId="9" fillId="0" borderId="0" xfId="0" applyFont="true" applyBorder="false" applyAlignment="true" applyProtection="false">
      <alignment horizontal="center" vertical="bottom" textRotation="0" wrapText="false" indent="0" shrinkToFit="false"/>
      <protection locked="true" hidden="false"/>
    </xf>
    <xf numFmtId="172" fontId="9" fillId="3" borderId="0" xfId="0" applyFont="true" applyBorder="false" applyAlignment="true" applyProtection="false">
      <alignment horizontal="center" vertical="bottom" textRotation="0" wrapText="false" indent="0" shrinkToFit="false"/>
      <protection locked="true" hidden="false"/>
    </xf>
    <xf numFmtId="166" fontId="9" fillId="0" borderId="0" xfId="0" applyFont="true" applyBorder="false" applyAlignment="true" applyProtection="false">
      <alignment horizontal="right" vertical="bottom" textRotation="0" wrapText="false" indent="0" shrinkToFit="false"/>
      <protection locked="true" hidden="false"/>
    </xf>
    <xf numFmtId="164" fontId="9" fillId="0" borderId="0" xfId="0" applyFont="true" applyBorder="false" applyAlignment="true" applyProtection="false">
      <alignment horizontal="right"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73" fontId="9" fillId="0" borderId="0" xfId="0" applyFont="true" applyBorder="false" applyAlignment="true" applyProtection="false">
      <alignment horizontal="center" vertical="bottom" textRotation="0" wrapText="false" indent="0" shrinkToFit="false"/>
      <protection locked="true" hidden="false"/>
    </xf>
    <xf numFmtId="167" fontId="9" fillId="0" borderId="0" xfId="0" applyFont="true" applyBorder="false" applyAlignment="true" applyProtection="false">
      <alignment horizontal="general" vertical="bottom" textRotation="0" wrapText="false" indent="0" shrinkToFit="false"/>
      <protection locked="true" hidden="false"/>
    </xf>
    <xf numFmtId="174" fontId="9" fillId="0" borderId="0" xfId="0" applyFont="true" applyBorder="false" applyAlignment="true" applyProtection="false">
      <alignment horizontal="general" vertical="bottom" textRotation="0" wrapText="false" indent="0" shrinkToFit="false"/>
      <protection locked="true" hidden="false"/>
    </xf>
    <xf numFmtId="169" fontId="9" fillId="0" borderId="0" xfId="0" applyFont="true" applyBorder="false" applyAlignment="true" applyProtection="false">
      <alignment horizontal="right" vertical="bottom" textRotation="0" wrapText="false" indent="0" shrinkToFit="false"/>
      <protection locked="true" hidden="false"/>
    </xf>
    <xf numFmtId="170" fontId="9" fillId="0" borderId="0" xfId="0" applyFont="true" applyBorder="false" applyAlignment="true" applyProtection="false">
      <alignment horizontal="right"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71" fontId="4" fillId="0" borderId="0" xfId="20" applyFont="fals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1057"/>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AF3" activeCellId="0" sqref="AF3"/>
    </sheetView>
  </sheetViews>
  <sheetFormatPr defaultColWidth="14.328125" defaultRowHeight="15.75" zeroHeight="false" outlineLevelRow="0" outlineLevelCol="0"/>
  <cols>
    <col collapsed="false" customWidth="true" hidden="false" outlineLevel="0" max="1" min="1" style="1" width="40.99"/>
    <col collapsed="false" customWidth="false" hidden="false" outlineLevel="0" max="2" min="2" style="1" width="14.33"/>
    <col collapsed="false" customWidth="true" hidden="false" outlineLevel="0" max="3" min="3" style="1" width="28.79"/>
    <col collapsed="false" customWidth="true" hidden="false" outlineLevel="0" max="4" min="4" style="1" width="17.32"/>
    <col collapsed="false" customWidth="true" hidden="false" outlineLevel="0" max="5" min="5" style="1" width="10.78"/>
    <col collapsed="false" customWidth="true" hidden="false" outlineLevel="0" max="6" min="6" style="1" width="61.79"/>
    <col collapsed="false" customWidth="true" hidden="false" outlineLevel="0" max="7" min="7" style="1" width="51.66"/>
    <col collapsed="false" customWidth="true" hidden="false" outlineLevel="0" max="8" min="8" style="1" width="23.19"/>
    <col collapsed="false" customWidth="true" hidden="false" outlineLevel="0" max="9" min="9" style="1" width="25.66"/>
    <col collapsed="false" customWidth="true" hidden="false" outlineLevel="0" max="10" min="10" style="1" width="32.78"/>
    <col collapsed="false" customWidth="false" hidden="false" outlineLevel="0" max="11" min="11" style="1" width="14.33"/>
    <col collapsed="false" customWidth="true" hidden="false" outlineLevel="0" max="12" min="12" style="1" width="42.13"/>
    <col collapsed="false" customWidth="true" hidden="false" outlineLevel="0" max="13" min="13" style="1" width="24.33"/>
    <col collapsed="false" customWidth="false" hidden="false" outlineLevel="0" max="14" min="14" style="1" width="14.33"/>
    <col collapsed="false" customWidth="true" hidden="false" outlineLevel="0" max="15" min="15" style="1" width="20.13"/>
    <col collapsed="false" customWidth="false" hidden="false" outlineLevel="0" max="16" min="16" style="2" width="14.33"/>
    <col collapsed="false" customWidth="true" hidden="false" outlineLevel="0" max="17" min="17" style="1" width="50.32"/>
    <col collapsed="false" customWidth="true" hidden="false" outlineLevel="0" max="18" min="18" style="3" width="78.32"/>
    <col collapsed="false" customWidth="true" hidden="false" outlineLevel="0" max="19" min="19" style="2" width="32.46"/>
    <col collapsed="false" customWidth="true" hidden="false" outlineLevel="0" max="20" min="20" style="2" width="30.78"/>
    <col collapsed="false" customWidth="false" hidden="false" outlineLevel="0" max="22" min="21" style="2" width="14.33"/>
    <col collapsed="false" customWidth="true" hidden="false" outlineLevel="0" max="23" min="23" style="2" width="17.99"/>
    <col collapsed="false" customWidth="true" hidden="false" outlineLevel="0" max="24" min="24" style="2" width="17.78"/>
    <col collapsed="false" customWidth="false" hidden="false" outlineLevel="0" max="25" min="25" style="4" width="14.33"/>
    <col collapsed="false" customWidth="true" hidden="false" outlineLevel="0" max="26" min="26" style="4" width="31.66"/>
    <col collapsed="false" customWidth="true" hidden="false" outlineLevel="0" max="27" min="27" style="5" width="31.12"/>
    <col collapsed="false" customWidth="false" hidden="false" outlineLevel="0" max="28" min="28" style="5" width="14.33"/>
    <col collapsed="false" customWidth="true" hidden="false" outlineLevel="0" max="29" min="29" style="5" width="40.66"/>
    <col collapsed="false" customWidth="true" hidden="false" outlineLevel="0" max="30" min="30" style="1" width="34.46"/>
    <col collapsed="false" customWidth="false" hidden="false" outlineLevel="0" max="31" min="31" style="1" width="14.33"/>
    <col collapsed="false" customWidth="false" hidden="false" outlineLevel="0" max="32" min="32" style="6" width="14.33"/>
    <col collapsed="false" customWidth="false" hidden="false" outlineLevel="0" max="257" min="33" style="1" width="14.33"/>
  </cols>
  <sheetData>
    <row r="1" customFormat="false" ht="15.75" hidden="false" customHeight="true" outlineLevel="0" collapsed="false">
      <c r="E1" s="7"/>
      <c r="F1" s="8" t="s">
        <v>0</v>
      </c>
      <c r="AA1" s="4"/>
      <c r="AB1" s="4"/>
      <c r="AC1" s="4"/>
      <c r="AD1" s="4"/>
    </row>
    <row r="2" customFormat="false" ht="15.75" hidden="false" customHeight="true" outlineLevel="0" collapsed="false">
      <c r="W2" s="2" t="s">
        <v>1</v>
      </c>
      <c r="X2" s="2" t="s">
        <v>1</v>
      </c>
      <c r="Z2" s="2" t="s">
        <v>2</v>
      </c>
      <c r="AA2" s="2" t="s">
        <v>2</v>
      </c>
      <c r="AB2" s="4"/>
      <c r="AC2" s="2" t="s">
        <v>3</v>
      </c>
      <c r="AD2" s="2" t="s">
        <v>3</v>
      </c>
    </row>
    <row r="3" customFormat="false" ht="15.75" hidden="false" customHeight="true" outlineLevel="0" collapsed="false">
      <c r="A3" s="9" t="s">
        <v>4</v>
      </c>
      <c r="B3" s="9" t="s">
        <v>5</v>
      </c>
      <c r="C3" s="9" t="s">
        <v>6</v>
      </c>
      <c r="D3" s="9" t="s">
        <v>7</v>
      </c>
      <c r="E3" s="9"/>
      <c r="F3" s="10" t="s">
        <v>8</v>
      </c>
      <c r="G3" s="10" t="s">
        <v>9</v>
      </c>
      <c r="H3" s="10" t="s">
        <v>10</v>
      </c>
      <c r="I3" s="11" t="s">
        <v>11</v>
      </c>
      <c r="J3" s="11" t="s">
        <v>10</v>
      </c>
      <c r="K3" s="2"/>
      <c r="L3" s="11" t="s">
        <v>12</v>
      </c>
      <c r="M3" s="9" t="s">
        <v>13</v>
      </c>
      <c r="P3" s="9" t="s">
        <v>14</v>
      </c>
      <c r="R3" s="12" t="s">
        <v>15</v>
      </c>
      <c r="S3" s="13" t="s">
        <v>16</v>
      </c>
      <c r="T3" s="2" t="s">
        <v>17</v>
      </c>
      <c r="U3" s="2" t="s">
        <v>18</v>
      </c>
      <c r="V3" s="2" t="s">
        <v>19</v>
      </c>
      <c r="W3" s="2" t="s">
        <v>20</v>
      </c>
      <c r="X3" s="2" t="s">
        <v>21</v>
      </c>
      <c r="Z3" s="2" t="s">
        <v>22</v>
      </c>
      <c r="AA3" s="2" t="s">
        <v>23</v>
      </c>
      <c r="AB3" s="1"/>
      <c r="AC3" s="2" t="s">
        <v>24</v>
      </c>
      <c r="AD3" s="2" t="s">
        <v>25</v>
      </c>
      <c r="AE3" s="2" t="s">
        <v>26</v>
      </c>
      <c r="AF3" s="14" t="s">
        <v>27</v>
      </c>
      <c r="AI3" s="14" t="s">
        <v>27</v>
      </c>
      <c r="AJ3" s="1" t="s">
        <v>28</v>
      </c>
    </row>
    <row r="4" customFormat="false" ht="15.75" hidden="false" customHeight="true" outlineLevel="0" collapsed="false">
      <c r="A4" s="15" t="n">
        <v>1</v>
      </c>
      <c r="B4" s="15" t="s">
        <v>29</v>
      </c>
      <c r="C4" s="15" t="s">
        <v>30</v>
      </c>
      <c r="D4" s="16" t="n">
        <v>43383</v>
      </c>
      <c r="E4" s="15"/>
      <c r="F4" s="17" t="n">
        <v>0.074</v>
      </c>
      <c r="G4" s="17" t="s">
        <v>31</v>
      </c>
      <c r="H4" s="17" t="n">
        <v>0.0155</v>
      </c>
      <c r="I4" s="18" t="n">
        <v>11.6</v>
      </c>
      <c r="J4" s="18" t="n">
        <v>0.7</v>
      </c>
      <c r="K4" s="19"/>
      <c r="L4" s="18" t="n">
        <f aca="false">(85.1+2.04+3.76+0.352+0.68)/100*F4</f>
        <v>0.06802968</v>
      </c>
      <c r="M4" s="1" t="n">
        <f aca="false">I4*0.1067</f>
        <v>1.23772</v>
      </c>
      <c r="P4" s="20" t="n">
        <f aca="false">L4/(L4+M4)</f>
        <v>0.0521000931817192</v>
      </c>
      <c r="R4" s="3" t="n">
        <v>1362.84998555966</v>
      </c>
      <c r="S4" s="2" t="n">
        <v>0.107100403289</v>
      </c>
      <c r="T4" s="2" t="n">
        <v>0.0442665959146</v>
      </c>
      <c r="U4" s="2" t="n">
        <v>862</v>
      </c>
      <c r="V4" s="2" t="n">
        <v>0.00150772624012396</v>
      </c>
      <c r="W4" s="2" t="n">
        <v>30.737</v>
      </c>
      <c r="X4" s="2" t="n">
        <v>-87.727</v>
      </c>
      <c r="Z4" s="2" t="n">
        <f aca="false">0.00014</f>
        <v>0.00014</v>
      </c>
      <c r="AA4" s="21" t="n">
        <v>2.4E-005</v>
      </c>
      <c r="AB4" s="1"/>
      <c r="AC4" s="1" t="n">
        <f aca="false">$Z$4*F4*15</f>
        <v>0.0001554</v>
      </c>
      <c r="AD4" s="21" t="n">
        <f aca="false">I4*$AA$4*15</f>
        <v>0.004176</v>
      </c>
      <c r="AE4" s="21" t="n">
        <f aca="false">AD4+AC4</f>
        <v>0.0043314</v>
      </c>
      <c r="AF4" s="6" t="n">
        <f aca="false">AC4/AD4</f>
        <v>0.0372126436781609</v>
      </c>
      <c r="AH4" s="6"/>
      <c r="AI4" s="1" t="n">
        <v>3.3780303030303</v>
      </c>
      <c r="AJ4" s="1" t="n">
        <v>1</v>
      </c>
    </row>
    <row r="5" customFormat="false" ht="15.75" hidden="false" customHeight="true" outlineLevel="0" collapsed="false">
      <c r="A5" s="15" t="n">
        <f aca="false">A4+1</f>
        <v>2</v>
      </c>
      <c r="B5" s="15" t="s">
        <v>29</v>
      </c>
      <c r="C5" s="15" t="s">
        <v>32</v>
      </c>
      <c r="D5" s="16" t="n">
        <v>43379</v>
      </c>
      <c r="E5" s="15"/>
      <c r="F5" s="17" t="n">
        <v>0.015</v>
      </c>
      <c r="G5" s="17" t="s">
        <v>33</v>
      </c>
      <c r="H5" s="17" t="n">
        <v>0.015</v>
      </c>
      <c r="I5" s="18" t="n">
        <v>7.4</v>
      </c>
      <c r="J5" s="18" t="n">
        <v>0.6</v>
      </c>
      <c r="K5" s="19"/>
      <c r="L5" s="18" t="n">
        <f aca="false">(85.1+2.04+3.76+0.352+0.68)/100*F5</f>
        <v>0.0137898</v>
      </c>
      <c r="M5" s="1" t="n">
        <f aca="false">I5*0.1067</f>
        <v>0.78958</v>
      </c>
      <c r="P5" s="20" t="n">
        <f aca="false">L5/(L5+M5)</f>
        <v>0.0171649469522006</v>
      </c>
      <c r="R5" s="3" t="n">
        <v>1254.83148885455</v>
      </c>
      <c r="S5" s="2" t="n">
        <v>0.38850941189</v>
      </c>
      <c r="T5" s="2" t="n">
        <v>0.164270656</v>
      </c>
      <c r="U5" s="2" t="n">
        <v>773</v>
      </c>
      <c r="V5" s="2" t="n">
        <v>0.0059084048300751</v>
      </c>
      <c r="W5" s="2" t="n">
        <v>33.297</v>
      </c>
      <c r="X5" s="2" t="n">
        <v>-87.519</v>
      </c>
      <c r="AA5" s="1"/>
      <c r="AB5" s="1"/>
      <c r="AC5" s="1" t="n">
        <f aca="false">$Z$4*F5*15</f>
        <v>3.15E-005</v>
      </c>
      <c r="AD5" s="21" t="n">
        <f aca="false">I5*$AA$4*15</f>
        <v>0.002664</v>
      </c>
      <c r="AE5" s="21" t="n">
        <f aca="false">AD5+AC5</f>
        <v>0.0026955</v>
      </c>
      <c r="AF5" s="6" t="n">
        <f aca="false">AC5/AD5</f>
        <v>0.0118243243243243</v>
      </c>
      <c r="AH5" s="6"/>
      <c r="AI5" s="1" t="n">
        <v>2.32712765957447</v>
      </c>
      <c r="AJ5" s="1" t="n">
        <v>2</v>
      </c>
    </row>
    <row r="6" customFormat="false" ht="15.75" hidden="false" customHeight="true" outlineLevel="0" collapsed="false">
      <c r="A6" s="15" t="n">
        <f aca="false">A5+1</f>
        <v>3</v>
      </c>
      <c r="B6" s="15" t="s">
        <v>29</v>
      </c>
      <c r="C6" s="15" t="s">
        <v>34</v>
      </c>
      <c r="D6" s="16" t="n">
        <v>43381</v>
      </c>
      <c r="E6" s="15"/>
      <c r="F6" s="17" t="n">
        <v>0.033</v>
      </c>
      <c r="G6" s="17" t="s">
        <v>31</v>
      </c>
      <c r="H6" s="17" t="n">
        <v>0.019</v>
      </c>
      <c r="I6" s="18" t="n">
        <v>4.7</v>
      </c>
      <c r="J6" s="18" t="n">
        <v>0.5</v>
      </c>
      <c r="K6" s="19"/>
      <c r="L6" s="18" t="n">
        <f aca="false">(85.1+2.04+3.76+0.352+0.68)/100*F6</f>
        <v>0.03033756</v>
      </c>
      <c r="M6" s="1" t="n">
        <f aca="false">I6*0.1067</f>
        <v>0.50149</v>
      </c>
      <c r="P6" s="20" t="n">
        <f aca="false">L6/(L6+M6)</f>
        <v>0.0570439786911382</v>
      </c>
      <c r="R6" s="3" t="n">
        <v>1362.84998555966</v>
      </c>
      <c r="S6" s="2" t="n">
        <v>0.107100403289</v>
      </c>
      <c r="T6" s="2" t="n">
        <v>0.0442665959146</v>
      </c>
      <c r="U6" s="2" t="n">
        <v>862</v>
      </c>
      <c r="V6" s="2" t="n">
        <v>0.00150772624012396</v>
      </c>
      <c r="W6" s="2" t="n">
        <v>30.737</v>
      </c>
      <c r="X6" s="2" t="n">
        <v>-87.727</v>
      </c>
      <c r="AA6" s="1"/>
      <c r="AB6" s="1"/>
      <c r="AC6" s="1" t="n">
        <f aca="false">$Z$4*F6*15</f>
        <v>6.93E-005</v>
      </c>
      <c r="AD6" s="21" t="n">
        <f aca="false">I6*$AA$4*15</f>
        <v>0.001692</v>
      </c>
      <c r="AE6" s="21" t="n">
        <f aca="false">AD6+AC6</f>
        <v>0.0017613</v>
      </c>
      <c r="AF6" s="6" t="n">
        <f aca="false">AC6/AD6</f>
        <v>0.0409574468085106</v>
      </c>
      <c r="AH6" s="6"/>
      <c r="AI6" s="1" t="n">
        <v>1.58796296296296</v>
      </c>
      <c r="AJ6" s="1" t="n">
        <v>3</v>
      </c>
    </row>
    <row r="7" customFormat="false" ht="15.75" hidden="false" customHeight="true" outlineLevel="0" collapsed="false">
      <c r="A7" s="15" t="n">
        <f aca="false">A6+1</f>
        <v>4</v>
      </c>
      <c r="B7" s="15" t="s">
        <v>35</v>
      </c>
      <c r="C7" s="22" t="s">
        <v>36</v>
      </c>
      <c r="D7" s="16" t="n">
        <v>43277</v>
      </c>
      <c r="E7" s="15"/>
      <c r="F7" s="17" t="n">
        <v>0.015</v>
      </c>
      <c r="G7" s="17" t="s">
        <v>33</v>
      </c>
      <c r="H7" s="17" t="n">
        <v>0.03</v>
      </c>
      <c r="I7" s="18" t="n">
        <v>9.4</v>
      </c>
      <c r="J7" s="18" t="n">
        <v>0.8</v>
      </c>
      <c r="K7" s="19"/>
      <c r="L7" s="18" t="n">
        <f aca="false">(85.1+2.04+3.76+0.352+0.68)/100*F7</f>
        <v>0.0137898</v>
      </c>
      <c r="M7" s="1" t="n">
        <f aca="false">I7*0.1067</f>
        <v>1.00298</v>
      </c>
      <c r="P7" s="20" t="n">
        <f aca="false">L7/(L7+M7)</f>
        <v>0.0135623619033532</v>
      </c>
      <c r="R7" s="3" t="s">
        <v>37</v>
      </c>
      <c r="S7" s="3" t="s">
        <v>37</v>
      </c>
      <c r="T7" s="3" t="s">
        <v>37</v>
      </c>
      <c r="U7" s="3" t="s">
        <v>37</v>
      </c>
      <c r="V7" s="3" t="s">
        <v>37</v>
      </c>
      <c r="W7" s="3" t="s">
        <v>37</v>
      </c>
      <c r="X7" s="3" t="s">
        <v>37</v>
      </c>
      <c r="AA7" s="1"/>
      <c r="AB7" s="1"/>
      <c r="AC7" s="1" t="n">
        <f aca="false">$Z$4*F7*15</f>
        <v>3.15E-005</v>
      </c>
      <c r="AD7" s="21" t="n">
        <f aca="false">I7*$AA$4*15</f>
        <v>0.003384</v>
      </c>
      <c r="AE7" s="21" t="n">
        <f aca="false">AD7+AC7</f>
        <v>0.0034155</v>
      </c>
      <c r="AF7" s="6" t="n">
        <f aca="false">AC7/AD7</f>
        <v>0.00930851063829787</v>
      </c>
      <c r="AH7" s="6"/>
      <c r="AI7" s="1" t="n">
        <v>1.3439226519337</v>
      </c>
      <c r="AJ7" s="1" t="n">
        <v>4</v>
      </c>
    </row>
    <row r="8" customFormat="false" ht="15.75" hidden="false" customHeight="true" outlineLevel="0" collapsed="false">
      <c r="A8" s="15" t="n">
        <f aca="false">A7+1</f>
        <v>5</v>
      </c>
      <c r="B8" s="15" t="s">
        <v>38</v>
      </c>
      <c r="C8" s="15" t="s">
        <v>36</v>
      </c>
      <c r="D8" s="23" t="n">
        <v>43352</v>
      </c>
      <c r="E8" s="15"/>
      <c r="F8" s="17" t="n">
        <v>0.015</v>
      </c>
      <c r="G8" s="17" t="s">
        <v>33</v>
      </c>
      <c r="H8" s="17" t="n">
        <v>0.03</v>
      </c>
      <c r="I8" s="18" t="n">
        <v>37.8</v>
      </c>
      <c r="J8" s="18" t="n">
        <v>1.6</v>
      </c>
      <c r="K8" s="2"/>
      <c r="L8" s="18" t="n">
        <f aca="false">(85.1+2.04+3.76+0.352+0.68)/100*F8</f>
        <v>0.0137898</v>
      </c>
      <c r="M8" s="1" t="n">
        <f aca="false">I8*0.1067</f>
        <v>4.03326</v>
      </c>
      <c r="P8" s="20" t="n">
        <f aca="false">L8/(L8+M8)</f>
        <v>0.00340737096934167</v>
      </c>
      <c r="R8" s="3" t="s">
        <v>37</v>
      </c>
      <c r="S8" s="3" t="s">
        <v>37</v>
      </c>
      <c r="T8" s="3" t="s">
        <v>37</v>
      </c>
      <c r="U8" s="3" t="s">
        <v>37</v>
      </c>
      <c r="V8" s="3" t="s">
        <v>37</v>
      </c>
      <c r="W8" s="3" t="s">
        <v>37</v>
      </c>
      <c r="X8" s="3" t="s">
        <v>37</v>
      </c>
      <c r="AA8" s="1"/>
      <c r="AB8" s="1"/>
      <c r="AC8" s="1" t="n">
        <f aca="false">$Z$4*F8*15</f>
        <v>3.15E-005</v>
      </c>
      <c r="AD8" s="21" t="n">
        <f aca="false">I8*$AA$4*15</f>
        <v>0.013608</v>
      </c>
      <c r="AE8" s="21" t="n">
        <f aca="false">AD8+AC8</f>
        <v>0.0136395</v>
      </c>
      <c r="AF8" s="6" t="n">
        <f aca="false">AC8/AD8</f>
        <v>0.00231481481481482</v>
      </c>
      <c r="AH8" s="6"/>
      <c r="AI8" s="1" t="n">
        <v>1.31768189509306</v>
      </c>
      <c r="AJ8" s="1" t="n">
        <v>5</v>
      </c>
    </row>
    <row r="9" customFormat="false" ht="15.75" hidden="false" customHeight="true" outlineLevel="0" collapsed="false">
      <c r="A9" s="15" t="n">
        <f aca="false">A8+1</f>
        <v>6</v>
      </c>
      <c r="B9" s="15" t="s">
        <v>39</v>
      </c>
      <c r="C9" s="15" t="s">
        <v>40</v>
      </c>
      <c r="D9" s="16" t="n">
        <v>43702</v>
      </c>
      <c r="E9" s="15"/>
      <c r="F9" s="17" t="n">
        <v>0.015</v>
      </c>
      <c r="G9" s="17" t="s">
        <v>33</v>
      </c>
      <c r="H9" s="17" t="n">
        <v>0.04</v>
      </c>
      <c r="I9" s="18" t="n">
        <v>8</v>
      </c>
      <c r="J9" s="18" t="n">
        <v>0.6</v>
      </c>
      <c r="K9" s="2"/>
      <c r="L9" s="18" t="n">
        <f aca="false">(85.1+2.04+3.76+0.352+0.68)/100*F9</f>
        <v>0.0137898</v>
      </c>
      <c r="M9" s="1" t="n">
        <f aca="false">I9*0.1067</f>
        <v>0.8536</v>
      </c>
      <c r="P9" s="20" t="n">
        <f aca="false">L9/(L9+M9)</f>
        <v>0.0158980426101391</v>
      </c>
      <c r="R9" s="3" t="n">
        <v>1524.78243723925</v>
      </c>
      <c r="S9" s="2" t="n">
        <v>1.09803383126</v>
      </c>
      <c r="T9" s="2" t="n">
        <v>0.204041322418</v>
      </c>
      <c r="U9" s="2" t="n">
        <v>387</v>
      </c>
      <c r="V9" s="2" t="n">
        <v>0.010372003319173</v>
      </c>
      <c r="W9" s="2" t="n">
        <v>41.805</v>
      </c>
      <c r="X9" s="2" t="n">
        <v>-72.732</v>
      </c>
      <c r="AA9" s="1"/>
      <c r="AB9" s="1"/>
      <c r="AC9" s="1" t="n">
        <f aca="false">$Z$4*F9*15</f>
        <v>3.15E-005</v>
      </c>
      <c r="AD9" s="21" t="n">
        <f aca="false">I9*$AA$4*15</f>
        <v>0.00288</v>
      </c>
      <c r="AE9" s="21" t="n">
        <f aca="false">AD9+AC9</f>
        <v>0.0029115</v>
      </c>
      <c r="AF9" s="6" t="n">
        <f aca="false">AC9/AD9</f>
        <v>0.0109375</v>
      </c>
      <c r="AH9" s="6"/>
      <c r="AI9" s="1" t="n">
        <v>1.23825757575758</v>
      </c>
      <c r="AJ9" s="1" t="n">
        <v>6</v>
      </c>
    </row>
    <row r="10" customFormat="false" ht="15.75" hidden="false" customHeight="true" outlineLevel="0" collapsed="false">
      <c r="A10" s="15" t="n">
        <f aca="false">A9+1</f>
        <v>7</v>
      </c>
      <c r="B10" s="15" t="s">
        <v>39</v>
      </c>
      <c r="C10" s="15" t="s">
        <v>41</v>
      </c>
      <c r="D10" s="16" t="n">
        <v>43885</v>
      </c>
      <c r="E10" s="15"/>
      <c r="F10" s="17" t="n">
        <v>0.09</v>
      </c>
      <c r="G10" s="17" t="s">
        <v>31</v>
      </c>
      <c r="H10" s="17" t="n">
        <v>0.07</v>
      </c>
      <c r="I10" s="18" t="n">
        <v>14.5</v>
      </c>
      <c r="J10" s="18" t="n">
        <v>1.1</v>
      </c>
      <c r="K10" s="2"/>
      <c r="L10" s="18" t="n">
        <f aca="false">(85.1+2.04+3.76+0.352+0.68)/100*F10</f>
        <v>0.0827388</v>
      </c>
      <c r="M10" s="1" t="n">
        <f aca="false">I10*0.1067</f>
        <v>1.54715</v>
      </c>
      <c r="P10" s="20" t="n">
        <f aca="false">L10/(L10+M10)</f>
        <v>0.0507634631270551</v>
      </c>
      <c r="R10" s="3" t="n">
        <v>1556.12152905443</v>
      </c>
      <c r="S10" s="2" t="n">
        <v>1.73429572141</v>
      </c>
      <c r="T10" s="2" t="n">
        <v>0.281795998288</v>
      </c>
      <c r="U10" s="2" t="n">
        <v>162</v>
      </c>
      <c r="V10" s="2" t="n">
        <v>0.0152139984588964</v>
      </c>
      <c r="W10" s="2" t="n">
        <v>41.282</v>
      </c>
      <c r="X10" s="2" t="n">
        <v>-73.392</v>
      </c>
      <c r="AA10" s="1"/>
      <c r="AB10" s="1"/>
      <c r="AC10" s="1" t="n">
        <f aca="false">$Z$4*F10*15</f>
        <v>0.000189</v>
      </c>
      <c r="AD10" s="21" t="n">
        <f aca="false">I10*$AA$4*15</f>
        <v>0.00522</v>
      </c>
      <c r="AE10" s="21" t="n">
        <f aca="false">AD10+AC10</f>
        <v>0.005409</v>
      </c>
      <c r="AF10" s="6" t="n">
        <f aca="false">AC10/AD10</f>
        <v>0.0362068965517241</v>
      </c>
      <c r="AH10" s="6"/>
      <c r="AI10" s="1" t="n">
        <v>1.14473684210526</v>
      </c>
      <c r="AJ10" s="1" t="n">
        <v>7</v>
      </c>
    </row>
    <row r="11" customFormat="false" ht="15.75" hidden="false" customHeight="true" outlineLevel="0" collapsed="false">
      <c r="A11" s="15" t="n">
        <f aca="false">A10+1</f>
        <v>8</v>
      </c>
      <c r="B11" s="15" t="s">
        <v>42</v>
      </c>
      <c r="C11" s="15" t="s">
        <v>43</v>
      </c>
      <c r="D11" s="16" t="n">
        <v>43350</v>
      </c>
      <c r="E11" s="15"/>
      <c r="F11" s="17" t="n">
        <v>0.015</v>
      </c>
      <c r="G11" s="17" t="s">
        <v>33</v>
      </c>
      <c r="H11" s="17" t="n">
        <v>0.03</v>
      </c>
      <c r="I11" s="18" t="n">
        <v>18.1</v>
      </c>
      <c r="J11" s="18" t="n">
        <v>1.3</v>
      </c>
      <c r="K11" s="2"/>
      <c r="L11" s="18" t="n">
        <f aca="false">(85.1+2.04+3.76+0.352+0.68)/100*F11</f>
        <v>0.0137898</v>
      </c>
      <c r="M11" s="1" t="n">
        <f aca="false">I11*0.1067</f>
        <v>1.93127</v>
      </c>
      <c r="P11" s="20" t="n">
        <f aca="false">L11/(L11+M11)</f>
        <v>0.00708965349034513</v>
      </c>
      <c r="R11" s="3" t="n">
        <v>1085.06288315771</v>
      </c>
      <c r="S11" s="2" t="n">
        <v>1.02503339014</v>
      </c>
      <c r="T11" s="2" t="n">
        <v>0.330150014904</v>
      </c>
      <c r="U11" s="2" t="n">
        <v>470</v>
      </c>
      <c r="V11" s="2" t="n">
        <v>0.0152286846040071</v>
      </c>
      <c r="W11" s="2" t="n">
        <v>39.089</v>
      </c>
      <c r="X11" s="2" t="n">
        <v>-75.574</v>
      </c>
      <c r="AA11" s="1"/>
      <c r="AB11" s="1"/>
      <c r="AC11" s="1" t="n">
        <f aca="false">$Z$4*F11*15</f>
        <v>3.15E-005</v>
      </c>
      <c r="AD11" s="21" t="n">
        <f aca="false">I11*$AA$4*15</f>
        <v>0.006516</v>
      </c>
      <c r="AE11" s="21" t="n">
        <f aca="false">AD11+AC11</f>
        <v>0.0065475</v>
      </c>
      <c r="AF11" s="6" t="n">
        <f aca="false">AC11/AD11</f>
        <v>0.00483425414364641</v>
      </c>
      <c r="AH11" s="6"/>
      <c r="AI11" s="1" t="n">
        <v>0.998729446935725</v>
      </c>
      <c r="AJ11" s="1" t="n">
        <v>8</v>
      </c>
    </row>
    <row r="12" customFormat="false" ht="15.75" hidden="false" customHeight="true" outlineLevel="0" collapsed="false">
      <c r="A12" s="15" t="n">
        <f aca="false">A11+1</f>
        <v>9</v>
      </c>
      <c r="B12" s="15" t="s">
        <v>44</v>
      </c>
      <c r="C12" s="22" t="s">
        <v>45</v>
      </c>
      <c r="D12" s="16" t="n">
        <v>43306</v>
      </c>
      <c r="E12" s="15"/>
      <c r="F12" s="17" t="n">
        <v>19.11</v>
      </c>
      <c r="G12" s="17" t="s">
        <v>31</v>
      </c>
      <c r="H12" s="17" t="n">
        <v>0.41</v>
      </c>
      <c r="I12" s="18" t="n">
        <v>33</v>
      </c>
      <c r="J12" s="18" t="n">
        <v>2.1</v>
      </c>
      <c r="K12" s="2"/>
      <c r="L12" s="18" t="n">
        <f aca="false">(85.1+2.04+3.76+0.352+0.68)/100*F12</f>
        <v>17.5682052</v>
      </c>
      <c r="M12" s="1" t="n">
        <f aca="false">I12*0.1067</f>
        <v>3.5211</v>
      </c>
      <c r="P12" s="20" t="n">
        <f aca="false">L12/(L12+M12)</f>
        <v>0.833038596264423</v>
      </c>
      <c r="R12" s="3" t="n">
        <v>1505.83148457365</v>
      </c>
      <c r="S12" s="2" t="n">
        <v>0.0713534899523</v>
      </c>
      <c r="T12" s="2" t="n">
        <v>0.01514885679851</v>
      </c>
      <c r="U12" s="2" t="n">
        <v>351</v>
      </c>
      <c r="V12" s="2" t="n">
        <v>0.00114697490645639</v>
      </c>
      <c r="W12" s="2" t="n">
        <v>30.324</v>
      </c>
      <c r="X12" s="2" t="n">
        <v>-82.281</v>
      </c>
      <c r="AA12" s="1"/>
      <c r="AB12" s="1"/>
      <c r="AC12" s="1" t="n">
        <f aca="false">$Z$4*F12*15</f>
        <v>0.040131</v>
      </c>
      <c r="AD12" s="21" t="n">
        <f aca="false">I12*$AA$4*15</f>
        <v>0.01188</v>
      </c>
      <c r="AE12" s="21" t="n">
        <f aca="false">AD12+AC12</f>
        <v>0.052011</v>
      </c>
      <c r="AF12" s="6" t="n">
        <f aca="false">AC12/AD12</f>
        <v>3.3780303030303</v>
      </c>
      <c r="AH12" s="6"/>
      <c r="AI12" s="1" t="n">
        <v>0.889227642276423</v>
      </c>
      <c r="AJ12" s="1" t="n">
        <v>9</v>
      </c>
    </row>
    <row r="13" customFormat="false" ht="15.75" hidden="false" customHeight="true" outlineLevel="0" collapsed="false">
      <c r="A13" s="15" t="n">
        <f aca="false">A12+1</f>
        <v>10</v>
      </c>
      <c r="B13" s="15" t="s">
        <v>44</v>
      </c>
      <c r="C13" s="22" t="s">
        <v>45</v>
      </c>
      <c r="D13" s="16" t="n">
        <v>43481</v>
      </c>
      <c r="E13" s="15"/>
      <c r="F13" s="17" t="n">
        <v>4.41</v>
      </c>
      <c r="G13" s="17" t="s">
        <v>31</v>
      </c>
      <c r="H13" s="17" t="n">
        <v>0.16</v>
      </c>
      <c r="I13" s="18" t="n">
        <v>16.2</v>
      </c>
      <c r="J13" s="18" t="n">
        <v>1.1</v>
      </c>
      <c r="K13" s="2"/>
      <c r="L13" s="18" t="n">
        <f aca="false">(85.1+2.04+3.76+0.352+0.68)/100*F13</f>
        <v>4.0542012</v>
      </c>
      <c r="M13" s="1" t="n">
        <f aca="false">I13*0.1067</f>
        <v>1.72854</v>
      </c>
      <c r="P13" s="20" t="n">
        <f aca="false">L13/(L13+M13)</f>
        <v>0.701086398263855</v>
      </c>
      <c r="R13" s="3" t="n">
        <v>1505.83148457365</v>
      </c>
      <c r="S13" s="2" t="n">
        <v>0.0713534899523</v>
      </c>
      <c r="T13" s="2" t="n">
        <v>0.01514885679851</v>
      </c>
      <c r="U13" s="2" t="n">
        <v>351</v>
      </c>
      <c r="V13" s="2" t="n">
        <v>0.00114697490645639</v>
      </c>
      <c r="W13" s="2" t="n">
        <v>30.324</v>
      </c>
      <c r="X13" s="2" t="n">
        <v>-82.281</v>
      </c>
      <c r="AA13" s="1"/>
      <c r="AB13" s="1"/>
      <c r="AC13" s="1" t="n">
        <f aca="false">$Z$4*F13*15</f>
        <v>0.009261</v>
      </c>
      <c r="AD13" s="21" t="n">
        <f aca="false">I13*$AA$4*15</f>
        <v>0.005832</v>
      </c>
      <c r="AE13" s="21" t="n">
        <f aca="false">AD13+AC13</f>
        <v>0.015093</v>
      </c>
      <c r="AF13" s="6" t="n">
        <f aca="false">AC13/AD13</f>
        <v>1.58796296296296</v>
      </c>
      <c r="AH13" s="6"/>
      <c r="AI13" s="1" t="n">
        <v>0.873590982286634</v>
      </c>
      <c r="AJ13" s="1" t="n">
        <v>10</v>
      </c>
    </row>
    <row r="14" customFormat="false" ht="15.75" hidden="false" customHeight="true" outlineLevel="0" collapsed="false">
      <c r="A14" s="15" t="n">
        <f aca="false">A13+1</f>
        <v>11</v>
      </c>
      <c r="B14" s="15" t="s">
        <v>44</v>
      </c>
      <c r="C14" s="22" t="s">
        <v>46</v>
      </c>
      <c r="D14" s="16" t="n">
        <v>43481</v>
      </c>
      <c r="E14" s="15"/>
      <c r="F14" s="17" t="n">
        <v>2.61</v>
      </c>
      <c r="G14" s="17" t="s">
        <v>31</v>
      </c>
      <c r="H14" s="17" t="n">
        <v>0.13</v>
      </c>
      <c r="I14" s="18" t="n">
        <v>13.3</v>
      </c>
      <c r="J14" s="18" t="n">
        <v>1.1</v>
      </c>
      <c r="K14" s="2"/>
      <c r="L14" s="18" t="n">
        <f aca="false">(85.1+2.04+3.76+0.352+0.68)/100*F14</f>
        <v>2.3994252</v>
      </c>
      <c r="M14" s="1" t="n">
        <f aca="false">I14*0.1067</f>
        <v>1.41911</v>
      </c>
      <c r="P14" s="20" t="n">
        <f aca="false">L14/(L14+M14)</f>
        <v>0.628362729247592</v>
      </c>
      <c r="R14" s="3" t="n">
        <v>953.190658538284</v>
      </c>
      <c r="S14" s="2" t="n">
        <v>0.0791975591677</v>
      </c>
      <c r="T14" s="2" t="n">
        <v>0.0915901471705</v>
      </c>
      <c r="U14" s="2" t="n">
        <v>1211</v>
      </c>
      <c r="V14" s="2" t="n">
        <v>0.00263194424697203</v>
      </c>
      <c r="W14" s="2" t="n">
        <v>27.943</v>
      </c>
      <c r="X14" s="2" t="n">
        <v>-81.697</v>
      </c>
      <c r="AA14" s="1"/>
      <c r="AB14" s="1"/>
      <c r="AC14" s="1" t="n">
        <f aca="false">$Z$4*F14*15</f>
        <v>0.005481</v>
      </c>
      <c r="AD14" s="21" t="n">
        <f aca="false">I14*$AA$4*15</f>
        <v>0.004788</v>
      </c>
      <c r="AE14" s="21" t="n">
        <f aca="false">AD14+AC14</f>
        <v>0.010269</v>
      </c>
      <c r="AF14" s="6" t="n">
        <f aca="false">AC14/AD14</f>
        <v>1.14473684210526</v>
      </c>
      <c r="AH14" s="6"/>
      <c r="AI14" s="1" t="n">
        <v>0.718253968253968</v>
      </c>
      <c r="AJ14" s="1" t="n">
        <v>11</v>
      </c>
    </row>
    <row r="15" customFormat="false" ht="15.75" hidden="false" customHeight="true" outlineLevel="0" collapsed="false">
      <c r="A15" s="15" t="n">
        <f aca="false">A14+1</f>
        <v>12</v>
      </c>
      <c r="B15" s="15" t="s">
        <v>44</v>
      </c>
      <c r="C15" s="22" t="s">
        <v>47</v>
      </c>
      <c r="D15" s="16" t="n">
        <v>43483</v>
      </c>
      <c r="E15" s="15"/>
      <c r="F15" s="17" t="n">
        <v>0.2</v>
      </c>
      <c r="G15" s="17" t="s">
        <v>31</v>
      </c>
      <c r="H15" s="17" t="n">
        <v>0.03</v>
      </c>
      <c r="I15" s="18" t="n">
        <v>10</v>
      </c>
      <c r="J15" s="18" t="n">
        <v>0.8</v>
      </c>
      <c r="K15" s="2"/>
      <c r="L15" s="18" t="n">
        <f aca="false">(85.1+2.04+3.76+0.352+0.68)/100*F15</f>
        <v>0.183864</v>
      </c>
      <c r="M15" s="1" t="n">
        <f aca="false">I15*0.1067</f>
        <v>1.067</v>
      </c>
      <c r="P15" s="20" t="n">
        <f aca="false">L15/(L15+M15)</f>
        <v>0.146989600787935</v>
      </c>
      <c r="R15" s="3" t="n">
        <v>953.190658538284</v>
      </c>
      <c r="S15" s="2" t="n">
        <v>0.0791975591677</v>
      </c>
      <c r="T15" s="2" t="n">
        <v>0.0915901471705</v>
      </c>
      <c r="U15" s="2" t="n">
        <v>1211</v>
      </c>
      <c r="V15" s="2" t="n">
        <v>0.00263194424697203</v>
      </c>
      <c r="W15" s="2" t="n">
        <v>27.943</v>
      </c>
      <c r="X15" s="2" t="n">
        <v>-81.697</v>
      </c>
      <c r="AA15" s="1"/>
      <c r="AB15" s="1"/>
      <c r="AC15" s="1" t="n">
        <f aca="false">$Z$4*F15*15</f>
        <v>0.00042</v>
      </c>
      <c r="AD15" s="21" t="n">
        <f aca="false">I15*$AA$4*15</f>
        <v>0.0036</v>
      </c>
      <c r="AE15" s="21" t="n">
        <f aca="false">AD15+AC15</f>
        <v>0.00402</v>
      </c>
      <c r="AF15" s="6" t="n">
        <f aca="false">AC15/AD15</f>
        <v>0.116666666666667</v>
      </c>
      <c r="AH15" s="6"/>
      <c r="AI15" s="1" t="n">
        <v>0.691860465116279</v>
      </c>
      <c r="AJ15" s="1" t="n">
        <v>12</v>
      </c>
    </row>
    <row r="16" customFormat="false" ht="15.75" hidden="false" customHeight="true" outlineLevel="0" collapsed="false">
      <c r="A16" s="15" t="n">
        <f aca="false">A15+1</f>
        <v>13</v>
      </c>
      <c r="B16" s="15" t="s">
        <v>44</v>
      </c>
      <c r="C16" s="22" t="s">
        <v>48</v>
      </c>
      <c r="D16" s="16" t="n">
        <v>43483</v>
      </c>
      <c r="E16" s="15"/>
      <c r="F16" s="17" t="n">
        <v>2.36</v>
      </c>
      <c r="G16" s="17" t="s">
        <v>31</v>
      </c>
      <c r="H16" s="17" t="n">
        <v>0.11</v>
      </c>
      <c r="I16" s="18" t="n">
        <v>22.7</v>
      </c>
      <c r="J16" s="18" t="n">
        <v>1.3</v>
      </c>
      <c r="K16" s="2"/>
      <c r="L16" s="18" t="n">
        <f aca="false">(85.1+2.04+3.76+0.352+0.68)/100*F16</f>
        <v>2.1695952</v>
      </c>
      <c r="M16" s="1" t="n">
        <f aca="false">I16*0.1067</f>
        <v>2.42209</v>
      </c>
      <c r="P16" s="20" t="n">
        <f aca="false">L16/(L16+M16)</f>
        <v>0.472505214425414</v>
      </c>
      <c r="R16" s="3" t="n">
        <v>1469.21120612436</v>
      </c>
      <c r="S16" s="2" t="n">
        <v>0.0760034166712</v>
      </c>
      <c r="T16" s="2" t="n">
        <v>0.01531564317808</v>
      </c>
      <c r="U16" s="2" t="n">
        <v>154</v>
      </c>
      <c r="V16" s="2" t="n">
        <v>0.00186599844938558</v>
      </c>
      <c r="W16" s="2" t="n">
        <v>30.699</v>
      </c>
      <c r="X16" s="2" t="n">
        <v>-86.566</v>
      </c>
      <c r="AA16" s="1"/>
      <c r="AB16" s="1"/>
      <c r="AC16" s="1" t="n">
        <f aca="false">$Z$4*F16*15</f>
        <v>0.004956</v>
      </c>
      <c r="AD16" s="21" t="n">
        <f aca="false">I16*$AA$4*15</f>
        <v>0.008172</v>
      </c>
      <c r="AE16" s="21" t="n">
        <f aca="false">AD16+AC16</f>
        <v>0.013128</v>
      </c>
      <c r="AF16" s="6" t="n">
        <f aca="false">AC16/AD16</f>
        <v>0.606461086637298</v>
      </c>
      <c r="AH16" s="6"/>
      <c r="AI16" s="1" t="n">
        <v>0.687960687960688</v>
      </c>
      <c r="AJ16" s="1" t="n">
        <v>13</v>
      </c>
    </row>
    <row r="17" customFormat="false" ht="15.75" hidden="false" customHeight="true" outlineLevel="0" collapsed="false">
      <c r="A17" s="15" t="n">
        <f aca="false">A16+1</f>
        <v>14</v>
      </c>
      <c r="B17" s="15" t="s">
        <v>44</v>
      </c>
      <c r="C17" s="22" t="s">
        <v>49</v>
      </c>
      <c r="D17" s="16" t="n">
        <v>43486</v>
      </c>
      <c r="E17" s="15"/>
      <c r="F17" s="17" t="n">
        <v>0.24</v>
      </c>
      <c r="G17" s="17" t="s">
        <v>31</v>
      </c>
      <c r="H17" s="17" t="n">
        <v>0.05</v>
      </c>
      <c r="I17" s="18" t="n">
        <v>37.1</v>
      </c>
      <c r="J17" s="18" t="n">
        <v>1.8</v>
      </c>
      <c r="K17" s="2"/>
      <c r="L17" s="18" t="n">
        <f aca="false">(85.1+2.04+3.76+0.352+0.68)/100*F17</f>
        <v>0.2206368</v>
      </c>
      <c r="M17" s="1" t="n">
        <f aca="false">I17*0.1067</f>
        <v>3.95857</v>
      </c>
      <c r="P17" s="20" t="n">
        <f aca="false">L17/(L17+M17)</f>
        <v>0.0527939416637626</v>
      </c>
      <c r="R17" s="3" t="n">
        <v>953.190658538284</v>
      </c>
      <c r="S17" s="2" t="n">
        <v>0.0791975591677</v>
      </c>
      <c r="T17" s="2" t="n">
        <v>0.0915901471705</v>
      </c>
      <c r="U17" s="2" t="n">
        <v>1211</v>
      </c>
      <c r="V17" s="2" t="n">
        <v>0.00263194424697203</v>
      </c>
      <c r="W17" s="2" t="n">
        <v>27.943</v>
      </c>
      <c r="X17" s="2" t="n">
        <v>-81.697</v>
      </c>
      <c r="AA17" s="1"/>
      <c r="AB17" s="1"/>
      <c r="AC17" s="1" t="n">
        <f aca="false">$Z$4*F17*15</f>
        <v>0.000504</v>
      </c>
      <c r="AD17" s="21" t="n">
        <f aca="false">I17*$AA$4*15</f>
        <v>0.013356</v>
      </c>
      <c r="AE17" s="21" t="n">
        <f aca="false">AD17+AC17</f>
        <v>0.01386</v>
      </c>
      <c r="AF17" s="6" t="n">
        <f aca="false">AC17/AD17</f>
        <v>0.0377358490566038</v>
      </c>
      <c r="AH17" s="6"/>
      <c r="AI17" s="1" t="n">
        <v>0.64367816091954</v>
      </c>
      <c r="AJ17" s="1" t="n">
        <v>14</v>
      </c>
    </row>
    <row r="18" customFormat="false" ht="15.75" hidden="false" customHeight="true" outlineLevel="0" collapsed="false">
      <c r="A18" s="15" t="n">
        <f aca="false">A17+1</f>
        <v>15</v>
      </c>
      <c r="B18" s="15" t="s">
        <v>44</v>
      </c>
      <c r="C18" s="15" t="s">
        <v>50</v>
      </c>
      <c r="D18" s="16" t="n">
        <v>43486</v>
      </c>
      <c r="E18" s="15"/>
      <c r="F18" s="17" t="n">
        <v>1.48</v>
      </c>
      <c r="G18" s="17" t="s">
        <v>31</v>
      </c>
      <c r="H18" s="17" t="n">
        <v>0.1</v>
      </c>
      <c r="I18" s="18" t="n">
        <v>21.5</v>
      </c>
      <c r="J18" s="18" t="n">
        <v>1.5</v>
      </c>
      <c r="K18" s="2"/>
      <c r="L18" s="18" t="n">
        <f aca="false">(85.1+2.04+3.76+0.352+0.68)/100*F18</f>
        <v>1.3605936</v>
      </c>
      <c r="M18" s="1" t="n">
        <f aca="false">I18*0.1067</f>
        <v>2.29405</v>
      </c>
      <c r="P18" s="20" t="n">
        <f aca="false">L18/(L18+M18)</f>
        <v>0.37229173318022</v>
      </c>
      <c r="R18" s="3" t="n">
        <v>974.061289399864</v>
      </c>
      <c r="S18" s="2" t="n">
        <v>0.0681611287551</v>
      </c>
      <c r="T18" s="2" t="n">
        <v>0.0659407749294</v>
      </c>
      <c r="U18" s="2" t="n">
        <v>1783</v>
      </c>
      <c r="V18" s="2" t="n">
        <v>0.00156163083254178</v>
      </c>
      <c r="W18" s="2" t="n">
        <v>27.943</v>
      </c>
      <c r="X18" s="2" t="n">
        <v>-81.697</v>
      </c>
      <c r="AA18" s="1"/>
      <c r="AB18" s="1"/>
      <c r="AC18" s="1" t="n">
        <f aca="false">$Z$4*F18*15</f>
        <v>0.003108</v>
      </c>
      <c r="AD18" s="21" t="n">
        <f aca="false">I18*$AA$4*15</f>
        <v>0.00774</v>
      </c>
      <c r="AE18" s="21" t="n">
        <f aca="false">AD18+AC18</f>
        <v>0.010848</v>
      </c>
      <c r="AF18" s="6" t="n">
        <f aca="false">AC18/AD18</f>
        <v>0.401550387596899</v>
      </c>
      <c r="AH18" s="6"/>
      <c r="AI18" s="1" t="n">
        <v>0.606461086637298</v>
      </c>
      <c r="AJ18" s="1" t="n">
        <v>15</v>
      </c>
    </row>
    <row r="19" customFormat="false" ht="15.75" hidden="false" customHeight="true" outlineLevel="0" collapsed="false">
      <c r="A19" s="15" t="n">
        <f aca="false">A18+1</f>
        <v>16</v>
      </c>
      <c r="B19" s="15" t="s">
        <v>44</v>
      </c>
      <c r="C19" s="15" t="s">
        <v>45</v>
      </c>
      <c r="D19" s="16" t="n">
        <v>43376</v>
      </c>
      <c r="E19" s="15"/>
      <c r="F19" s="17" t="n">
        <v>0.015</v>
      </c>
      <c r="G19" s="17" t="s">
        <v>33</v>
      </c>
      <c r="H19" s="17" t="n">
        <v>0.03</v>
      </c>
      <c r="I19" s="18" t="n">
        <v>11.3</v>
      </c>
      <c r="J19" s="18" t="n">
        <v>0.7</v>
      </c>
      <c r="K19" s="2"/>
      <c r="L19" s="18" t="n">
        <f aca="false">(85.1+2.04+3.76+0.352+0.68)/100*F19</f>
        <v>0.0137898</v>
      </c>
      <c r="M19" s="1" t="n">
        <f aca="false">I19*0.1067</f>
        <v>1.20571</v>
      </c>
      <c r="P19" s="20" t="n">
        <f aca="false">L19/(L19+M19)</f>
        <v>0.0113077509319805</v>
      </c>
      <c r="R19" s="3" t="n">
        <v>1309.57960615304</v>
      </c>
      <c r="S19" s="2" t="n">
        <v>0.17752844686</v>
      </c>
      <c r="T19" s="2" t="n">
        <v>0.111737377043367</v>
      </c>
      <c r="U19" s="2" t="n">
        <v>1186</v>
      </c>
      <c r="V19" s="2" t="n">
        <v>0.00324456237659645</v>
      </c>
      <c r="W19" s="2" t="n">
        <v>29.96</v>
      </c>
      <c r="X19" s="2" t="n">
        <v>-85.248</v>
      </c>
      <c r="AA19" s="1"/>
      <c r="AB19" s="1"/>
      <c r="AC19" s="1" t="n">
        <f aca="false">$Z$4*F19*15</f>
        <v>3.15E-005</v>
      </c>
      <c r="AD19" s="21" t="n">
        <f aca="false">I19*$AA$4*15</f>
        <v>0.004068</v>
      </c>
      <c r="AE19" s="21" t="n">
        <f aca="false">AD19+AC19</f>
        <v>0.0040995</v>
      </c>
      <c r="AF19" s="6" t="n">
        <f aca="false">AC19/AD19</f>
        <v>0.00774336283185841</v>
      </c>
      <c r="AH19" s="6"/>
      <c r="AI19" s="1" t="n">
        <v>0.561538461538462</v>
      </c>
      <c r="AJ19" s="1" t="n">
        <v>16</v>
      </c>
    </row>
    <row r="20" customFormat="false" ht="15.75" hidden="false" customHeight="true" outlineLevel="0" collapsed="false">
      <c r="A20" s="15" t="n">
        <f aca="false">A19+1</f>
        <v>17</v>
      </c>
      <c r="B20" s="15" t="s">
        <v>44</v>
      </c>
      <c r="C20" s="15" t="s">
        <v>51</v>
      </c>
      <c r="D20" s="16" t="n">
        <v>43367</v>
      </c>
      <c r="E20" s="15"/>
      <c r="F20" s="17" t="n">
        <v>1.24</v>
      </c>
      <c r="G20" s="17" t="s">
        <v>31</v>
      </c>
      <c r="H20" s="17" t="n">
        <v>0.08</v>
      </c>
      <c r="I20" s="18" t="n">
        <v>14.1</v>
      </c>
      <c r="J20" s="18" t="n">
        <v>0.9</v>
      </c>
      <c r="K20" s="2"/>
      <c r="L20" s="18" t="n">
        <f aca="false">(85.1+2.04+3.76+0.352+0.68)/100*F20</f>
        <v>1.1399568</v>
      </c>
      <c r="M20" s="1" t="n">
        <f aca="false">I20*0.1067</f>
        <v>1.50447</v>
      </c>
      <c r="P20" s="20" t="n">
        <f aca="false">L20/(L20+M20)</f>
        <v>0.431078977115192</v>
      </c>
      <c r="R20" s="3" t="n">
        <v>1321.93183765291</v>
      </c>
      <c r="S20" s="2" t="n">
        <v>0.0969627263401</v>
      </c>
      <c r="T20" s="2" t="n">
        <v>0.0431974209135667</v>
      </c>
      <c r="U20" s="2" t="n">
        <v>1078</v>
      </c>
      <c r="V20" s="2" t="n">
        <v>0.00131567444049818</v>
      </c>
      <c r="W20" s="2" t="n">
        <v>29.671</v>
      </c>
      <c r="X20" s="2" t="n">
        <v>-82.356</v>
      </c>
      <c r="AA20" s="1"/>
      <c r="AB20" s="1"/>
      <c r="AC20" s="1" t="n">
        <f aca="false">$Z$4*F20*15</f>
        <v>0.002604</v>
      </c>
      <c r="AD20" s="21" t="n">
        <f aca="false">I20*$AA$4*15</f>
        <v>0.005076</v>
      </c>
      <c r="AE20" s="21" t="n">
        <f aca="false">AD20+AC20</f>
        <v>0.00768</v>
      </c>
      <c r="AF20" s="6" t="n">
        <f aca="false">AC20/AD20</f>
        <v>0.513002364066194</v>
      </c>
      <c r="AH20" s="6"/>
      <c r="AI20" s="1" t="n">
        <v>0.534545454545454</v>
      </c>
      <c r="AJ20" s="1" t="n">
        <v>17</v>
      </c>
    </row>
    <row r="21" customFormat="false" ht="15.75" hidden="false" customHeight="true" outlineLevel="0" collapsed="false">
      <c r="A21" s="15" t="n">
        <f aca="false">A20+1</f>
        <v>18</v>
      </c>
      <c r="B21" s="15" t="s">
        <v>44</v>
      </c>
      <c r="C21" s="15" t="s">
        <v>52</v>
      </c>
      <c r="D21" s="16" t="n">
        <v>43369</v>
      </c>
      <c r="E21" s="15"/>
      <c r="F21" s="17" t="n">
        <v>0.23</v>
      </c>
      <c r="G21" s="17" t="s">
        <v>31</v>
      </c>
      <c r="H21" s="17" t="n">
        <v>0.05</v>
      </c>
      <c r="I21" s="18" t="n">
        <v>11.6</v>
      </c>
      <c r="J21" s="18" t="n">
        <v>1</v>
      </c>
      <c r="K21" s="2"/>
      <c r="L21" s="18" t="n">
        <f aca="false">(85.1+2.04+3.76+0.352+0.68)/100*F21</f>
        <v>0.2114436</v>
      </c>
      <c r="M21" s="1" t="n">
        <f aca="false">I21*0.1067</f>
        <v>1.23772</v>
      </c>
      <c r="P21" s="20" t="n">
        <f aca="false">L21/(L21+M21)</f>
        <v>0.145907335790107</v>
      </c>
      <c r="R21" s="3" t="n">
        <v>1276.53213884979</v>
      </c>
      <c r="S21" s="2" t="n">
        <v>0.185490413951</v>
      </c>
      <c r="T21" s="2" t="n">
        <v>0.12391916690385</v>
      </c>
      <c r="U21" s="2" t="n">
        <v>633</v>
      </c>
      <c r="V21" s="2" t="n">
        <v>0.00492534470067314</v>
      </c>
      <c r="W21" s="2" t="n">
        <v>30.415</v>
      </c>
      <c r="X21" s="2" t="n">
        <v>-85.214</v>
      </c>
      <c r="AA21" s="1"/>
      <c r="AB21" s="1"/>
      <c r="AC21" s="1" t="n">
        <f aca="false">$Z$4*F21*15</f>
        <v>0.000483</v>
      </c>
      <c r="AD21" s="21" t="n">
        <f aca="false">I21*$AA$4*15</f>
        <v>0.004176</v>
      </c>
      <c r="AE21" s="21" t="n">
        <f aca="false">AD21+AC21</f>
        <v>0.004659</v>
      </c>
      <c r="AF21" s="6" t="n">
        <f aca="false">AC21/AD21</f>
        <v>0.11566091954023</v>
      </c>
      <c r="AH21" s="6"/>
      <c r="AI21" s="1" t="n">
        <v>0.514447236180905</v>
      </c>
      <c r="AJ21" s="1" t="n">
        <v>18</v>
      </c>
    </row>
    <row r="22" customFormat="false" ht="15.75" hidden="false" customHeight="true" outlineLevel="0" collapsed="false">
      <c r="A22" s="15" t="n">
        <f aca="false">A21+1</f>
        <v>19</v>
      </c>
      <c r="B22" s="15" t="s">
        <v>44</v>
      </c>
      <c r="C22" s="15" t="s">
        <v>34</v>
      </c>
      <c r="D22" s="16" t="n">
        <v>43372</v>
      </c>
      <c r="E22" s="15"/>
      <c r="F22" s="17" t="n">
        <v>0.43</v>
      </c>
      <c r="G22" s="17" t="s">
        <v>31</v>
      </c>
      <c r="H22" s="17" t="n">
        <v>0.04</v>
      </c>
      <c r="I22" s="18" t="n">
        <v>10.1</v>
      </c>
      <c r="J22" s="18" t="n">
        <v>0.6</v>
      </c>
      <c r="K22" s="2"/>
      <c r="L22" s="18" t="n">
        <f aca="false">(85.1+2.04+3.76+0.352+0.68)/100*F22</f>
        <v>0.3953076</v>
      </c>
      <c r="M22" s="1" t="n">
        <f aca="false">I22*0.1067</f>
        <v>1.07767</v>
      </c>
      <c r="P22" s="20" t="n">
        <f aca="false">L22/(L22+M22)</f>
        <v>0.268373123936169</v>
      </c>
      <c r="R22" s="3" t="n">
        <v>1309.57960615304</v>
      </c>
      <c r="S22" s="2" t="n">
        <v>0.17752844686</v>
      </c>
      <c r="T22" s="2" t="n">
        <v>0.111737377043367</v>
      </c>
      <c r="U22" s="2" t="n">
        <v>1186</v>
      </c>
      <c r="V22" s="2" t="n">
        <v>0.00324456237659645</v>
      </c>
      <c r="W22" s="2" t="n">
        <v>29.96</v>
      </c>
      <c r="X22" s="2" t="n">
        <v>-85.248</v>
      </c>
      <c r="AA22" s="1"/>
      <c r="AB22" s="1"/>
      <c r="AC22" s="1" t="n">
        <f aca="false">$Z$4*F22*15</f>
        <v>0.000903</v>
      </c>
      <c r="AD22" s="21" t="n">
        <f aca="false">I22*$AA$4*15</f>
        <v>0.003636</v>
      </c>
      <c r="AE22" s="21" t="n">
        <f aca="false">AD22+AC22</f>
        <v>0.004539</v>
      </c>
      <c r="AF22" s="6" t="n">
        <f aca="false">AC22/AD22</f>
        <v>0.248349834983498</v>
      </c>
      <c r="AH22" s="6"/>
      <c r="AI22" s="1" t="n">
        <v>0.513002364066194</v>
      </c>
      <c r="AJ22" s="1" t="n">
        <v>19</v>
      </c>
    </row>
    <row r="23" customFormat="false" ht="15.75" hidden="false" customHeight="true" outlineLevel="0" collapsed="false">
      <c r="A23" s="15" t="n">
        <f aca="false">A22+1</f>
        <v>20</v>
      </c>
      <c r="B23" s="15" t="s">
        <v>44</v>
      </c>
      <c r="C23" s="15" t="s">
        <v>53</v>
      </c>
      <c r="D23" s="16" t="n">
        <v>43475</v>
      </c>
      <c r="E23" s="15"/>
      <c r="F23" s="17" t="n">
        <v>2.57</v>
      </c>
      <c r="G23" s="17" t="s">
        <v>31</v>
      </c>
      <c r="H23" s="17" t="n">
        <v>0.12</v>
      </c>
      <c r="I23" s="18" t="n">
        <v>36.4</v>
      </c>
      <c r="J23" s="18" t="n">
        <v>1.7</v>
      </c>
      <c r="K23" s="2"/>
      <c r="L23" s="18" t="n">
        <f aca="false">(85.1+2.04+3.76+0.352+0.68)/100*F23</f>
        <v>2.3626524</v>
      </c>
      <c r="M23" s="1" t="n">
        <f aca="false">I23*0.1067</f>
        <v>3.88388</v>
      </c>
      <c r="P23" s="20" t="n">
        <f aca="false">L23/(L23+M23)</f>
        <v>0.378234234404996</v>
      </c>
      <c r="R23" s="3" t="n">
        <v>1309.57960615304</v>
      </c>
      <c r="S23" s="2" t="n">
        <v>0.17752844686</v>
      </c>
      <c r="T23" s="2" t="n">
        <v>0.111737377043367</v>
      </c>
      <c r="U23" s="2" t="n">
        <v>1186</v>
      </c>
      <c r="V23" s="2" t="n">
        <v>0.00324456237659645</v>
      </c>
      <c r="W23" s="2" t="n">
        <v>29.96</v>
      </c>
      <c r="X23" s="2" t="n">
        <v>-85.248</v>
      </c>
      <c r="AA23" s="1"/>
      <c r="AB23" s="1"/>
      <c r="AC23" s="1" t="n">
        <f aca="false">$Z$4*F23*15</f>
        <v>0.005397</v>
      </c>
      <c r="AD23" s="21" t="n">
        <f aca="false">I23*$AA$4*15</f>
        <v>0.013104</v>
      </c>
      <c r="AE23" s="21" t="n">
        <f aca="false">AD23+AC23</f>
        <v>0.018501</v>
      </c>
      <c r="AF23" s="6" t="n">
        <f aca="false">AC23/AD23</f>
        <v>0.411858974358974</v>
      </c>
      <c r="AH23" s="6"/>
      <c r="AI23" s="1" t="n">
        <v>0.456317204301075</v>
      </c>
      <c r="AJ23" s="1" t="n">
        <v>20</v>
      </c>
    </row>
    <row r="24" customFormat="false" ht="15.75" hidden="false" customHeight="true" outlineLevel="0" collapsed="false">
      <c r="A24" s="15" t="n">
        <f aca="false">A23+1</f>
        <v>21</v>
      </c>
      <c r="B24" s="15" t="s">
        <v>44</v>
      </c>
      <c r="C24" s="15" t="s">
        <v>48</v>
      </c>
      <c r="D24" s="16" t="n">
        <v>43478</v>
      </c>
      <c r="E24" s="15"/>
      <c r="F24" s="17" t="n">
        <v>0.015</v>
      </c>
      <c r="G24" s="17" t="s">
        <v>33</v>
      </c>
      <c r="H24" s="17" t="n">
        <v>0.015</v>
      </c>
      <c r="I24" s="18" t="n">
        <v>7.9</v>
      </c>
      <c r="J24" s="18" t="n">
        <v>0.6</v>
      </c>
      <c r="K24" s="2"/>
      <c r="L24" s="18" t="n">
        <f aca="false">(85.1+2.04+3.76+0.352+0.68)/100*F24</f>
        <v>0.0137898</v>
      </c>
      <c r="M24" s="1" t="n">
        <f aca="false">I24*0.1067</f>
        <v>0.84293</v>
      </c>
      <c r="P24" s="20" t="n">
        <f aca="false">L24/(L24+M24)</f>
        <v>0.0160960444710161</v>
      </c>
      <c r="R24" s="3" t="n">
        <v>1309.57960615304</v>
      </c>
      <c r="S24" s="2" t="n">
        <v>0.17752844686</v>
      </c>
      <c r="T24" s="2" t="n">
        <v>0.111737377043367</v>
      </c>
      <c r="U24" s="2" t="n">
        <v>1186</v>
      </c>
      <c r="V24" s="2" t="n">
        <v>0.00324456237659645</v>
      </c>
      <c r="W24" s="2" t="n">
        <v>29.96</v>
      </c>
      <c r="X24" s="2" t="n">
        <v>-85.248</v>
      </c>
      <c r="AA24" s="1"/>
      <c r="AB24" s="1"/>
      <c r="AC24" s="1" t="n">
        <f aca="false">$Z$4*F24*15</f>
        <v>3.15E-005</v>
      </c>
      <c r="AD24" s="21" t="n">
        <f aca="false">I24*$AA$4*15</f>
        <v>0.002844</v>
      </c>
      <c r="AE24" s="21" t="n">
        <f aca="false">AD24+AC24</f>
        <v>0.0028755</v>
      </c>
      <c r="AF24" s="6" t="n">
        <f aca="false">AC24/AD24</f>
        <v>0.0110759493670886</v>
      </c>
      <c r="AH24" s="6"/>
      <c r="AI24" s="1" t="n">
        <v>0.411858974358974</v>
      </c>
      <c r="AJ24" s="1" t="n">
        <v>21</v>
      </c>
    </row>
    <row r="25" customFormat="false" ht="15.75" hidden="false" customHeight="true" outlineLevel="0" collapsed="false">
      <c r="A25" s="15" t="n">
        <f aca="false">A24+1</f>
        <v>22</v>
      </c>
      <c r="B25" s="15" t="s">
        <v>54</v>
      </c>
      <c r="C25" s="15" t="s">
        <v>55</v>
      </c>
      <c r="D25" s="16" t="n">
        <v>43480</v>
      </c>
      <c r="E25" s="15"/>
      <c r="F25" s="17" t="n">
        <v>2.26</v>
      </c>
      <c r="G25" s="17" t="s">
        <v>31</v>
      </c>
      <c r="H25" s="17" t="n">
        <v>0.14</v>
      </c>
      <c r="I25" s="18" t="n">
        <v>35.1</v>
      </c>
      <c r="J25" s="18" t="n">
        <v>1.8</v>
      </c>
      <c r="K25" s="2"/>
      <c r="L25" s="18" t="n">
        <f aca="false">(85.1+2.04+3.76+0.352+0.68)/100*F25</f>
        <v>2.0776632</v>
      </c>
      <c r="M25" s="1" t="n">
        <f aca="false">I25*0.1067</f>
        <v>3.74517</v>
      </c>
      <c r="P25" s="20" t="n">
        <f aca="false">L25/(L25+M25)</f>
        <v>0.356813106032301</v>
      </c>
      <c r="R25" s="3" t="n">
        <v>1309.57960615304</v>
      </c>
      <c r="S25" s="2" t="n">
        <v>0.17752844686</v>
      </c>
      <c r="T25" s="2" t="n">
        <v>0.111737377043367</v>
      </c>
      <c r="U25" s="2" t="n">
        <v>1186</v>
      </c>
      <c r="V25" s="2" t="n">
        <v>0.00324456237659645</v>
      </c>
      <c r="W25" s="2" t="n">
        <v>29.96</v>
      </c>
      <c r="X25" s="2" t="n">
        <v>-85.248</v>
      </c>
      <c r="AA25" s="1"/>
      <c r="AB25" s="1"/>
      <c r="AC25" s="1" t="n">
        <f aca="false">$Z$4*F25*15</f>
        <v>0.004746</v>
      </c>
      <c r="AD25" s="21" t="n">
        <f aca="false">I25*$AA$4*15</f>
        <v>0.012636</v>
      </c>
      <c r="AE25" s="21" t="n">
        <f aca="false">AD25+AC25</f>
        <v>0.017382</v>
      </c>
      <c r="AF25" s="6" t="n">
        <f aca="false">AC25/AD25</f>
        <v>0.375593542260209</v>
      </c>
      <c r="AH25" s="6"/>
      <c r="AI25" s="1" t="n">
        <v>0.401550387596899</v>
      </c>
      <c r="AJ25" s="1" t="n">
        <v>22</v>
      </c>
    </row>
    <row r="26" customFormat="false" ht="15.75" hidden="false" customHeight="true" outlineLevel="0" collapsed="false">
      <c r="A26" s="15" t="n">
        <f aca="false">A25+1</f>
        <v>23</v>
      </c>
      <c r="B26" s="15" t="s">
        <v>44</v>
      </c>
      <c r="C26" s="15" t="s">
        <v>34</v>
      </c>
      <c r="D26" s="16" t="n">
        <v>43397</v>
      </c>
      <c r="E26" s="15"/>
      <c r="F26" s="17" t="n">
        <v>2.5</v>
      </c>
      <c r="G26" s="17" t="s">
        <v>31</v>
      </c>
      <c r="H26" s="17" t="n">
        <v>0.13</v>
      </c>
      <c r="I26" s="18" t="n">
        <v>16.4</v>
      </c>
      <c r="J26" s="18" t="n">
        <v>1.3</v>
      </c>
      <c r="K26" s="2"/>
      <c r="L26" s="18" t="n">
        <f aca="false">(85.1+2.04+3.76+0.352+0.68)/100*F26</f>
        <v>2.2983</v>
      </c>
      <c r="M26" s="1" t="n">
        <f aca="false">I26*0.1067</f>
        <v>1.74988</v>
      </c>
      <c r="P26" s="20" t="n">
        <f aca="false">L26/(L26+M26)</f>
        <v>0.567736612502409</v>
      </c>
      <c r="R26" s="3" t="n">
        <v>919.274502324766</v>
      </c>
      <c r="S26" s="2" t="n">
        <v>0.0763025697244</v>
      </c>
      <c r="T26" s="2" t="n">
        <v>0.01571951637201</v>
      </c>
      <c r="U26" s="2" t="n">
        <v>693</v>
      </c>
      <c r="V26" s="2" t="n">
        <v>0.00103305884481894</v>
      </c>
      <c r="W26" s="2" t="n">
        <v>28.748</v>
      </c>
      <c r="X26" s="2" t="n">
        <v>-81.702</v>
      </c>
      <c r="AA26" s="1"/>
      <c r="AB26" s="1"/>
      <c r="AC26" s="1" t="n">
        <f aca="false">$Z$4*F26*15</f>
        <v>0.00525</v>
      </c>
      <c r="AD26" s="21" t="n">
        <f aca="false">I26*$AA$4*15</f>
        <v>0.005904</v>
      </c>
      <c r="AE26" s="21" t="n">
        <f aca="false">AD26+AC26</f>
        <v>0.011154</v>
      </c>
      <c r="AF26" s="6" t="n">
        <f aca="false">AC26/AD26</f>
        <v>0.889227642276423</v>
      </c>
      <c r="AH26" s="6"/>
      <c r="AI26" s="1" t="n">
        <v>0.392</v>
      </c>
      <c r="AJ26" s="1" t="n">
        <v>23</v>
      </c>
    </row>
    <row r="27" customFormat="false" ht="15.75" hidden="false" customHeight="true" outlineLevel="0" collapsed="false">
      <c r="A27" s="15" t="n">
        <f aca="false">A26+1</f>
        <v>24</v>
      </c>
      <c r="B27" s="15" t="s">
        <v>44</v>
      </c>
      <c r="C27" s="15" t="s">
        <v>47</v>
      </c>
      <c r="D27" s="16" t="n">
        <v>43397</v>
      </c>
      <c r="E27" s="15"/>
      <c r="F27" s="17" t="n">
        <v>0.124</v>
      </c>
      <c r="G27" s="17" t="s">
        <v>31</v>
      </c>
      <c r="H27" s="17" t="n">
        <v>0.03</v>
      </c>
      <c r="I27" s="18" t="n">
        <v>13.5</v>
      </c>
      <c r="J27" s="18" t="n">
        <v>0.8</v>
      </c>
      <c r="K27" s="2"/>
      <c r="L27" s="18" t="n">
        <f aca="false">(85.1+2.04+3.76+0.352+0.68)/100*F27</f>
        <v>0.11399568</v>
      </c>
      <c r="M27" s="1" t="n">
        <f aca="false">I27*0.1067</f>
        <v>1.44045</v>
      </c>
      <c r="N27" s="24"/>
      <c r="O27" s="24"/>
      <c r="P27" s="20" t="n">
        <f aca="false">L27/(L27+M27)</f>
        <v>0.0733352612231519</v>
      </c>
      <c r="Q27" s="24"/>
      <c r="R27" s="18" t="n">
        <v>1022.60014542561</v>
      </c>
      <c r="S27" s="2" t="n">
        <v>0.0326705913531</v>
      </c>
      <c r="T27" s="2" t="n">
        <v>0.0147951331315</v>
      </c>
      <c r="U27" s="2" t="n">
        <v>385</v>
      </c>
      <c r="V27" s="2" t="n">
        <v>0.000754029804741474</v>
      </c>
      <c r="W27" s="2" t="n">
        <v>27.491</v>
      </c>
      <c r="X27" s="2" t="n">
        <v>-81.811</v>
      </c>
      <c r="AA27" s="1"/>
      <c r="AB27" s="1"/>
      <c r="AC27" s="1" t="n">
        <f aca="false">$Z$4*F27*15</f>
        <v>0.0002604</v>
      </c>
      <c r="AD27" s="21" t="n">
        <f aca="false">I27*$AA$4*15</f>
        <v>0.00486</v>
      </c>
      <c r="AE27" s="21" t="n">
        <f aca="false">AD27+AC27</f>
        <v>0.0051204</v>
      </c>
      <c r="AF27" s="6" t="n">
        <f aca="false">AC27/AD27</f>
        <v>0.0535802469135802</v>
      </c>
      <c r="AH27" s="6"/>
      <c r="AI27" s="1" t="n">
        <v>0.387557077625571</v>
      </c>
      <c r="AJ27" s="1" t="n">
        <v>24</v>
      </c>
    </row>
    <row r="28" customFormat="false" ht="15.75" hidden="false" customHeight="true" outlineLevel="0" collapsed="false">
      <c r="A28" s="15" t="n">
        <f aca="false">A27+1</f>
        <v>25</v>
      </c>
      <c r="B28" s="15" t="s">
        <v>44</v>
      </c>
      <c r="C28" s="15" t="s">
        <v>30</v>
      </c>
      <c r="D28" s="16" t="n">
        <v>43395</v>
      </c>
      <c r="E28" s="15"/>
      <c r="F28" s="17" t="n">
        <v>3.818</v>
      </c>
      <c r="G28" s="17" t="s">
        <v>31</v>
      </c>
      <c r="H28" s="17" t="n">
        <v>0.146</v>
      </c>
      <c r="I28" s="18" t="n">
        <v>22.3</v>
      </c>
      <c r="J28" s="18" t="n">
        <v>1.3</v>
      </c>
      <c r="K28" s="2"/>
      <c r="L28" s="18" t="n">
        <f aca="false">(85.1+2.04+3.76+0.352+0.68)/100*F28</f>
        <v>3.50996376</v>
      </c>
      <c r="M28" s="1" t="n">
        <f aca="false">I28*0.1067</f>
        <v>2.37941</v>
      </c>
      <c r="P28" s="20" t="n">
        <f aca="false">L28/(L28+M28)</f>
        <v>0.595982510710952</v>
      </c>
      <c r="R28" s="3" t="n">
        <v>919.274502324766</v>
      </c>
      <c r="S28" s="2" t="n">
        <v>0.0763025697244</v>
      </c>
      <c r="T28" s="2" t="n">
        <v>0.01571951637201</v>
      </c>
      <c r="U28" s="2" t="n">
        <v>693</v>
      </c>
      <c r="V28" s="2" t="n">
        <v>0.00103305884481894</v>
      </c>
      <c r="W28" s="2" t="n">
        <v>28.748</v>
      </c>
      <c r="X28" s="2" t="n">
        <v>-81.702</v>
      </c>
      <c r="AA28" s="1"/>
      <c r="AB28" s="1"/>
      <c r="AC28" s="1" t="n">
        <f aca="false">$Z$4*F28*15</f>
        <v>0.0080178</v>
      </c>
      <c r="AD28" s="21" t="n">
        <f aca="false">I28*$AA$4*15</f>
        <v>0.008028</v>
      </c>
      <c r="AE28" s="21" t="n">
        <f aca="false">AD28+AC28</f>
        <v>0.0160458</v>
      </c>
      <c r="AF28" s="6" t="n">
        <f aca="false">AC28/AD28</f>
        <v>0.998729446935725</v>
      </c>
      <c r="AH28" s="6"/>
      <c r="AI28" s="1" t="n">
        <v>0.375593542260209</v>
      </c>
      <c r="AJ28" s="1" t="n">
        <v>25</v>
      </c>
    </row>
    <row r="29" customFormat="false" ht="15.75" hidden="false" customHeight="true" outlineLevel="0" collapsed="false">
      <c r="A29" s="15" t="n">
        <f aca="false">A28+1</f>
        <v>26</v>
      </c>
      <c r="B29" s="15" t="s">
        <v>44</v>
      </c>
      <c r="C29" s="22" t="s">
        <v>56</v>
      </c>
      <c r="D29" s="16" t="n">
        <v>43700</v>
      </c>
      <c r="E29" s="15"/>
      <c r="F29" s="17" t="n">
        <v>8.9</v>
      </c>
      <c r="G29" s="17" t="s">
        <v>31</v>
      </c>
      <c r="H29" s="17" t="n">
        <v>0.25</v>
      </c>
      <c r="I29" s="18" t="n">
        <v>39.4</v>
      </c>
      <c r="J29" s="18" t="n">
        <v>2</v>
      </c>
      <c r="K29" s="2"/>
      <c r="L29" s="18" t="n">
        <f aca="false">(85.1+2.04+3.76+0.352+0.68)/100*F29</f>
        <v>8.181948</v>
      </c>
      <c r="M29" s="1" t="n">
        <f aca="false">I29*0.1067</f>
        <v>4.20398</v>
      </c>
      <c r="P29" s="20" t="n">
        <f aca="false">L29/(L29+M29)</f>
        <v>0.660584172619121</v>
      </c>
      <c r="R29" s="3" t="n">
        <v>1004.99066572477</v>
      </c>
      <c r="S29" s="2" t="n">
        <v>0.0379398614765</v>
      </c>
      <c r="T29" s="2" t="n">
        <v>0.0159077063356766</v>
      </c>
      <c r="U29" s="2" t="n">
        <v>2146</v>
      </c>
      <c r="V29" s="2" t="n">
        <v>0.000627676232369044</v>
      </c>
      <c r="W29" s="2" t="n">
        <v>26.69</v>
      </c>
      <c r="X29" s="2" t="n">
        <v>-80.513</v>
      </c>
      <c r="AA29" s="1"/>
      <c r="AB29" s="1"/>
      <c r="AC29" s="1" t="n">
        <f aca="false">$Z$4*F29*15</f>
        <v>0.01869</v>
      </c>
      <c r="AD29" s="21" t="n">
        <f aca="false">I29*$AA$4*15</f>
        <v>0.014184</v>
      </c>
      <c r="AE29" s="21" t="n">
        <f aca="false">AD29+AC29</f>
        <v>0.032874</v>
      </c>
      <c r="AF29" s="6" t="n">
        <f aca="false">AC29/AD29</f>
        <v>1.31768189509306</v>
      </c>
      <c r="AH29" s="6"/>
      <c r="AI29" s="1" t="n">
        <v>0.356730769230769</v>
      </c>
      <c r="AJ29" s="1" t="n">
        <v>26</v>
      </c>
    </row>
    <row r="30" customFormat="false" ht="15.75" hidden="false" customHeight="true" outlineLevel="0" collapsed="false">
      <c r="A30" s="15" t="n">
        <f aca="false">A29+1</f>
        <v>27</v>
      </c>
      <c r="B30" s="15" t="s">
        <v>44</v>
      </c>
      <c r="C30" s="15" t="s">
        <v>57</v>
      </c>
      <c r="D30" s="25" t="n">
        <v>43697</v>
      </c>
      <c r="E30" s="15"/>
      <c r="F30" s="26" t="n">
        <v>4.8</v>
      </c>
      <c r="G30" s="17" t="s">
        <v>31</v>
      </c>
      <c r="H30" s="17" t="n">
        <v>0.2</v>
      </c>
      <c r="I30" s="18" t="n">
        <v>40.7</v>
      </c>
      <c r="J30" s="18" t="n">
        <v>2.1</v>
      </c>
      <c r="K30" s="2"/>
      <c r="L30" s="18" t="n">
        <f aca="false">(85.1+2.04+3.76+0.352+0.68)/100*F30</f>
        <v>4.412736</v>
      </c>
      <c r="M30" s="1" t="n">
        <f aca="false">I30*0.1067</f>
        <v>4.34269</v>
      </c>
      <c r="P30" s="20" t="n">
        <f aca="false">L30/(L30+M30)</f>
        <v>0.504000148022495</v>
      </c>
      <c r="R30" s="3" t="n">
        <v>1004.99066572477</v>
      </c>
      <c r="S30" s="2" t="n">
        <v>0.0379398614765</v>
      </c>
      <c r="T30" s="2" t="n">
        <v>0.0159077063356766</v>
      </c>
      <c r="U30" s="2" t="n">
        <v>2146</v>
      </c>
      <c r="V30" s="2" t="n">
        <v>0.000627676232369044</v>
      </c>
      <c r="W30" s="2" t="n">
        <v>26.69</v>
      </c>
      <c r="X30" s="2" t="n">
        <v>-80.513</v>
      </c>
      <c r="AA30" s="1"/>
      <c r="AB30" s="1"/>
      <c r="AC30" s="1" t="n">
        <f aca="false">$Z$4*F30*15</f>
        <v>0.01008</v>
      </c>
      <c r="AD30" s="21" t="n">
        <f aca="false">I30*$AA$4*15</f>
        <v>0.014652</v>
      </c>
      <c r="AE30" s="21" t="n">
        <f aca="false">AD30+AC30</f>
        <v>0.024732</v>
      </c>
      <c r="AF30" s="6" t="n">
        <f aca="false">AC30/AD30</f>
        <v>0.687960687960688</v>
      </c>
      <c r="AH30" s="6"/>
      <c r="AI30" s="1" t="n">
        <v>0.316635916359164</v>
      </c>
      <c r="AJ30" s="1" t="n">
        <v>27</v>
      </c>
    </row>
    <row r="31" customFormat="false" ht="15.75" hidden="false" customHeight="true" outlineLevel="0" collapsed="false">
      <c r="A31" s="15" t="n">
        <f aca="false">A30+1</f>
        <v>28</v>
      </c>
      <c r="B31" s="15" t="s">
        <v>44</v>
      </c>
      <c r="C31" s="22" t="s">
        <v>58</v>
      </c>
      <c r="D31" s="16" t="n">
        <v>43372</v>
      </c>
      <c r="E31" s="15"/>
      <c r="F31" s="17" t="n">
        <v>0.177</v>
      </c>
      <c r="G31" s="17" t="s">
        <v>31</v>
      </c>
      <c r="H31" s="17" t="n">
        <v>0.04</v>
      </c>
      <c r="I31" s="18" t="n">
        <v>12.2</v>
      </c>
      <c r="J31" s="18" t="n">
        <v>0.8</v>
      </c>
      <c r="K31" s="2"/>
      <c r="L31" s="18" t="n">
        <f aca="false">(85.1+2.04+3.76+0.352+0.68)/100*F31</f>
        <v>0.16271964</v>
      </c>
      <c r="M31" s="1" t="n">
        <f aca="false">I31*0.1067</f>
        <v>1.30174</v>
      </c>
      <c r="P31" s="20" t="n">
        <f aca="false">L31/(L31+M31)</f>
        <v>0.111112410035418</v>
      </c>
      <c r="R31" s="3" t="n">
        <v>974.035739726033</v>
      </c>
      <c r="S31" s="2" t="n">
        <v>0.04206309753545</v>
      </c>
      <c r="T31" s="2" t="n">
        <v>0.03210979220485</v>
      </c>
      <c r="U31" s="2" t="n">
        <v>2648</v>
      </c>
      <c r="V31" s="2" t="n">
        <v>0.000623991257079677</v>
      </c>
      <c r="W31" s="2" t="n">
        <v>27.943</v>
      </c>
      <c r="X31" s="2" t="n">
        <v>-81.697</v>
      </c>
      <c r="AA31" s="1"/>
      <c r="AB31" s="1"/>
      <c r="AC31" s="1" t="n">
        <f aca="false">$Z$4*F31*15</f>
        <v>0.0003717</v>
      </c>
      <c r="AD31" s="21" t="n">
        <f aca="false">I31*$AA$4*15</f>
        <v>0.004392</v>
      </c>
      <c r="AE31" s="21" t="n">
        <f aca="false">AD31+AC31</f>
        <v>0.0047637</v>
      </c>
      <c r="AF31" s="6" t="n">
        <f aca="false">AC31/AD31</f>
        <v>0.0846311475409836</v>
      </c>
      <c r="AH31" s="6"/>
      <c r="AI31" s="1" t="n">
        <v>0.315097629009763</v>
      </c>
      <c r="AJ31" s="1" t="n">
        <v>28</v>
      </c>
    </row>
    <row r="32" customFormat="false" ht="15.75" hidden="false" customHeight="true" outlineLevel="0" collapsed="false">
      <c r="A32" s="15" t="n">
        <f aca="false">A31+1</f>
        <v>29</v>
      </c>
      <c r="B32" s="15" t="s">
        <v>44</v>
      </c>
      <c r="C32" s="22" t="s">
        <v>30</v>
      </c>
      <c r="D32" s="16" t="n">
        <v>43874</v>
      </c>
      <c r="E32" s="15"/>
      <c r="F32" s="17" t="n">
        <v>1.92</v>
      </c>
      <c r="G32" s="17" t="s">
        <v>31</v>
      </c>
      <c r="H32" s="17" t="n">
        <v>0.2</v>
      </c>
      <c r="I32" s="18" t="n">
        <v>17.4</v>
      </c>
      <c r="J32" s="18" t="n">
        <v>2.1</v>
      </c>
      <c r="K32" s="2"/>
      <c r="L32" s="18" t="n">
        <f aca="false">(85.1+2.04+3.76+0.352+0.68)/100*F32</f>
        <v>1.7650944</v>
      </c>
      <c r="M32" s="1" t="n">
        <f aca="false">I32*0.1067</f>
        <v>1.85658</v>
      </c>
      <c r="P32" s="20" t="n">
        <f aca="false">L32/(L32+M32)</f>
        <v>0.487369709436055</v>
      </c>
      <c r="R32" s="3" t="n">
        <v>909.223122533171</v>
      </c>
      <c r="S32" s="2" t="n">
        <v>0.116513565885</v>
      </c>
      <c r="T32" s="2" t="n">
        <v>0.0710167978249</v>
      </c>
      <c r="U32" s="2" t="n">
        <v>835</v>
      </c>
      <c r="V32" s="2" t="n">
        <v>0.00245763763043257</v>
      </c>
      <c r="W32" s="2" t="n">
        <v>29.052</v>
      </c>
      <c r="X32" s="2" t="n">
        <v>-81.19</v>
      </c>
      <c r="AA32" s="1"/>
      <c r="AB32" s="1"/>
      <c r="AC32" s="1" t="n">
        <f aca="false">$Z$4*F32*15</f>
        <v>0.004032</v>
      </c>
      <c r="AD32" s="21" t="n">
        <f aca="false">I32*$AA$4*15</f>
        <v>0.006264</v>
      </c>
      <c r="AE32" s="21" t="n">
        <f aca="false">AD32+AC32</f>
        <v>0.010296</v>
      </c>
      <c r="AF32" s="6" t="n">
        <f aca="false">AC32/AD32</f>
        <v>0.64367816091954</v>
      </c>
      <c r="AH32" s="6"/>
      <c r="AI32" s="1" t="n">
        <v>0.2765</v>
      </c>
      <c r="AJ32" s="1" t="n">
        <v>29</v>
      </c>
    </row>
    <row r="33" customFormat="false" ht="15.75" hidden="false" customHeight="true" outlineLevel="0" collapsed="false">
      <c r="A33" s="15" t="n">
        <f aca="false">A32+1</f>
        <v>30</v>
      </c>
      <c r="B33" s="15" t="s">
        <v>44</v>
      </c>
      <c r="C33" s="22" t="s">
        <v>59</v>
      </c>
      <c r="D33" s="16" t="n">
        <v>43877</v>
      </c>
      <c r="E33" s="15"/>
      <c r="F33" s="17" t="n">
        <v>2.52</v>
      </c>
      <c r="G33" s="17" t="s">
        <v>31</v>
      </c>
      <c r="H33" s="17" t="n">
        <v>0.17</v>
      </c>
      <c r="I33" s="18" t="n">
        <v>27.5</v>
      </c>
      <c r="J33" s="18" t="n">
        <v>2</v>
      </c>
      <c r="K33" s="2"/>
      <c r="L33" s="18" t="n">
        <f aca="false">(85.1+2.04+3.76+0.352+0.68)/100*F33</f>
        <v>2.3166864</v>
      </c>
      <c r="M33" s="1" t="n">
        <f aca="false">I33*0.1067</f>
        <v>2.93425</v>
      </c>
      <c r="P33" s="20" t="n">
        <f aca="false">L33/(L33+M33)</f>
        <v>0.441194907635903</v>
      </c>
      <c r="R33" s="3" t="n">
        <v>909.223122533171</v>
      </c>
      <c r="S33" s="2" t="n">
        <v>0.116513565885</v>
      </c>
      <c r="T33" s="2" t="n">
        <v>0.0710167978249</v>
      </c>
      <c r="U33" s="2" t="n">
        <v>835</v>
      </c>
      <c r="V33" s="2" t="n">
        <v>0.00245763763043257</v>
      </c>
      <c r="W33" s="2" t="n">
        <v>29.052</v>
      </c>
      <c r="X33" s="2" t="n">
        <v>-81.19</v>
      </c>
      <c r="AA33" s="1"/>
      <c r="AB33" s="1"/>
      <c r="AC33" s="1" t="n">
        <f aca="false">$Z$4*F33*15</f>
        <v>0.005292</v>
      </c>
      <c r="AD33" s="21" t="n">
        <f aca="false">I33*$AA$4*15</f>
        <v>0.0099</v>
      </c>
      <c r="AE33" s="21" t="n">
        <f aca="false">AD33+AC33</f>
        <v>0.015192</v>
      </c>
      <c r="AF33" s="6" t="n">
        <f aca="false">AC33/AD33</f>
        <v>0.534545454545454</v>
      </c>
      <c r="AH33" s="6"/>
      <c r="AI33" s="1" t="n">
        <v>0.261682242990654</v>
      </c>
      <c r="AJ33" s="1" t="n">
        <v>30</v>
      </c>
    </row>
    <row r="34" customFormat="false" ht="15.75" hidden="false" customHeight="true" outlineLevel="0" collapsed="false">
      <c r="A34" s="15" t="n">
        <f aca="false">A33+1</f>
        <v>31</v>
      </c>
      <c r="B34" s="15" t="s">
        <v>60</v>
      </c>
      <c r="C34" s="22" t="s">
        <v>34</v>
      </c>
      <c r="D34" s="16" t="n">
        <v>43699</v>
      </c>
      <c r="E34" s="15"/>
      <c r="F34" s="17" t="n">
        <v>4.67</v>
      </c>
      <c r="G34" s="17" t="s">
        <v>31</v>
      </c>
      <c r="H34" s="17" t="n">
        <v>0.24</v>
      </c>
      <c r="I34" s="18" t="n">
        <v>22</v>
      </c>
      <c r="J34" s="18" t="n">
        <v>1.8</v>
      </c>
      <c r="K34" s="2"/>
      <c r="L34" s="18" t="n">
        <f aca="false">(85.1+2.04+3.76+0.352+0.68)/100*F34</f>
        <v>4.2932244</v>
      </c>
      <c r="M34" s="1" t="n">
        <f aca="false">I34*0.1067</f>
        <v>2.3474</v>
      </c>
      <c r="P34" s="20" t="n">
        <f aca="false">L34/(L34+M34)</f>
        <v>0.64650914453165</v>
      </c>
      <c r="R34" s="3" t="n">
        <v>1338.09304214882</v>
      </c>
      <c r="S34" s="2" t="n">
        <v>0.0703191962334</v>
      </c>
      <c r="T34" s="2" t="n">
        <v>0.03681985049585</v>
      </c>
      <c r="U34" s="2" t="n">
        <v>1024</v>
      </c>
      <c r="V34" s="2" t="n">
        <v>0.00115062032799531</v>
      </c>
      <c r="W34" s="2" t="n">
        <v>31.031</v>
      </c>
      <c r="X34" s="2" t="n">
        <v>-82.457</v>
      </c>
      <c r="AA34" s="1"/>
      <c r="AB34" s="1"/>
      <c r="AC34" s="1" t="n">
        <f aca="false">$Z$4*F34*15</f>
        <v>0.009807</v>
      </c>
      <c r="AD34" s="21" t="n">
        <f aca="false">I34*$AA$4*15</f>
        <v>0.00792</v>
      </c>
      <c r="AE34" s="21" t="n">
        <f aca="false">AD34+AC34</f>
        <v>0.017727</v>
      </c>
      <c r="AF34" s="6" t="n">
        <f aca="false">AC34/AD34</f>
        <v>1.23825757575758</v>
      </c>
      <c r="AH34" s="6"/>
      <c r="AI34" s="1" t="n">
        <v>0.248349834983498</v>
      </c>
      <c r="AJ34" s="1" t="n">
        <v>31</v>
      </c>
    </row>
    <row r="35" customFormat="false" ht="15.75" hidden="false" customHeight="true" outlineLevel="0" collapsed="false">
      <c r="A35" s="15" t="n">
        <f aca="false">A34+1</f>
        <v>32</v>
      </c>
      <c r="B35" s="15" t="s">
        <v>60</v>
      </c>
      <c r="C35" s="22" t="s">
        <v>61</v>
      </c>
      <c r="D35" s="16" t="n">
        <v>43340</v>
      </c>
      <c r="E35" s="15"/>
      <c r="F35" s="17" t="n">
        <v>0.236</v>
      </c>
      <c r="G35" s="17" t="s">
        <v>31</v>
      </c>
      <c r="H35" s="17" t="n">
        <v>0.047</v>
      </c>
      <c r="I35" s="18" t="n">
        <v>20.9</v>
      </c>
      <c r="J35" s="18" t="n">
        <v>1.4</v>
      </c>
      <c r="K35" s="2"/>
      <c r="L35" s="18" t="n">
        <f aca="false">(85.1+2.04+3.76+0.352+0.68)/100*F35</f>
        <v>0.21695952</v>
      </c>
      <c r="M35" s="1" t="n">
        <f aca="false">I35*0.1067</f>
        <v>2.23003</v>
      </c>
      <c r="P35" s="20" t="n">
        <f aca="false">L35/(L35+M35)</f>
        <v>0.0886638533703242</v>
      </c>
      <c r="R35" s="3" t="n">
        <v>1542.82925369937</v>
      </c>
      <c r="S35" s="2" t="n">
        <v>1.000862196862</v>
      </c>
      <c r="T35" s="2" t="n">
        <v>0.252865478037667</v>
      </c>
      <c r="U35" s="2" t="n">
        <v>487</v>
      </c>
      <c r="V35" s="2" t="n">
        <v>0.0114584285650845</v>
      </c>
      <c r="W35" s="2" t="n">
        <v>34.626</v>
      </c>
      <c r="X35" s="2" t="n">
        <v>-83.536</v>
      </c>
      <c r="AA35" s="1"/>
      <c r="AB35" s="1"/>
      <c r="AC35" s="1" t="n">
        <f aca="false">$Z$4*F35*15</f>
        <v>0.0004956</v>
      </c>
      <c r="AD35" s="21" t="n">
        <f aca="false">I35*$AA$4*15</f>
        <v>0.007524</v>
      </c>
      <c r="AE35" s="21" t="n">
        <f aca="false">AD35+AC35</f>
        <v>0.0080196</v>
      </c>
      <c r="AF35" s="6" t="n">
        <f aca="false">AC35/AD35</f>
        <v>0.0658692185007974</v>
      </c>
      <c r="AH35" s="6"/>
      <c r="AI35" s="1" t="n">
        <v>0.235215053763441</v>
      </c>
      <c r="AJ35" s="1" t="n">
        <v>32</v>
      </c>
    </row>
    <row r="36" customFormat="false" ht="15.75" hidden="false" customHeight="true" outlineLevel="0" collapsed="false">
      <c r="A36" s="15" t="n">
        <f aca="false">A35+1</f>
        <v>33</v>
      </c>
      <c r="B36" s="15" t="s">
        <v>60</v>
      </c>
      <c r="C36" s="22" t="s">
        <v>61</v>
      </c>
      <c r="D36" s="16" t="n">
        <v>43351</v>
      </c>
      <c r="E36" s="15"/>
      <c r="F36" s="17" t="n">
        <v>0.416</v>
      </c>
      <c r="G36" s="17" t="s">
        <v>31</v>
      </c>
      <c r="H36" s="17" t="n">
        <v>0.047</v>
      </c>
      <c r="I36" s="18" t="n">
        <v>37.7</v>
      </c>
      <c r="J36" s="18" t="n">
        <v>1.5</v>
      </c>
      <c r="K36" s="2"/>
      <c r="L36" s="18" t="n">
        <f aca="false">(85.1+2.04+3.76+0.352+0.68)/100*F36</f>
        <v>0.38243712</v>
      </c>
      <c r="M36" s="1" t="n">
        <f aca="false">I36*0.1067</f>
        <v>4.02259</v>
      </c>
      <c r="P36" s="20" t="n">
        <f aca="false">L36/(L36+M36)</f>
        <v>0.0868183349572658</v>
      </c>
      <c r="R36" s="3" t="n">
        <v>1530.38679272075</v>
      </c>
      <c r="S36" s="2" t="n">
        <v>1.017436310291</v>
      </c>
      <c r="T36" s="2" t="n">
        <v>0.2597203462195</v>
      </c>
      <c r="U36" s="2" t="n">
        <v>384</v>
      </c>
      <c r="V36" s="2" t="n">
        <v>0.0132537984178492</v>
      </c>
      <c r="W36" s="2" t="n">
        <v>34.626</v>
      </c>
      <c r="X36" s="2" t="n">
        <v>-83.536</v>
      </c>
      <c r="AA36" s="1"/>
      <c r="AB36" s="1"/>
      <c r="AC36" s="1" t="n">
        <f aca="false">$Z$4*F36*15</f>
        <v>0.0008736</v>
      </c>
      <c r="AD36" s="21" t="n">
        <f aca="false">I36*$AA$4*15</f>
        <v>0.013572</v>
      </c>
      <c r="AE36" s="21" t="n">
        <f aca="false">AD36+AC36</f>
        <v>0.0144456</v>
      </c>
      <c r="AF36" s="6" t="n">
        <f aca="false">AC36/AD36</f>
        <v>0.064367816091954</v>
      </c>
      <c r="AH36" s="6"/>
      <c r="AI36" s="1" t="n">
        <v>0.22940074906367</v>
      </c>
      <c r="AJ36" s="1" t="n">
        <v>33</v>
      </c>
    </row>
    <row r="37" customFormat="false" ht="15.75" hidden="false" customHeight="true" outlineLevel="0" collapsed="false">
      <c r="A37" s="15" t="n">
        <f aca="false">A36+1</f>
        <v>34</v>
      </c>
      <c r="B37" s="15" t="s">
        <v>60</v>
      </c>
      <c r="C37" s="22" t="s">
        <v>48</v>
      </c>
      <c r="D37" s="16" t="n">
        <v>43354</v>
      </c>
      <c r="E37" s="15"/>
      <c r="F37" s="17" t="n">
        <v>0.242</v>
      </c>
      <c r="G37" s="17" t="s">
        <v>31</v>
      </c>
      <c r="H37" s="17" t="n">
        <v>0.045</v>
      </c>
      <c r="I37" s="18" t="n">
        <v>9.4</v>
      </c>
      <c r="J37" s="18" t="n">
        <v>0.7</v>
      </c>
      <c r="K37" s="2"/>
      <c r="L37" s="18" t="n">
        <f aca="false">(85.1+2.04+3.76+0.352+0.68)/100*F37</f>
        <v>0.22247544</v>
      </c>
      <c r="M37" s="1" t="n">
        <f aca="false">I37*0.1067</f>
        <v>1.00298</v>
      </c>
      <c r="P37" s="20" t="n">
        <f aca="false">L37/(L37+M37)</f>
        <v>0.181545107833542</v>
      </c>
      <c r="R37" s="3" t="n">
        <v>1205.21954652789</v>
      </c>
      <c r="S37" s="2" t="n">
        <v>0.143580237137</v>
      </c>
      <c r="T37" s="2" t="n">
        <v>0.0738214967437</v>
      </c>
      <c r="U37" s="2" t="n">
        <v>695</v>
      </c>
      <c r="V37" s="2" t="n">
        <v>0.0028002089802486</v>
      </c>
      <c r="W37" s="2" t="n">
        <v>31.744</v>
      </c>
      <c r="X37" s="2" t="n">
        <v>-82.311</v>
      </c>
      <c r="AA37" s="1"/>
      <c r="AB37" s="1"/>
      <c r="AC37" s="1" t="n">
        <f aca="false">$Z$4*F37*15</f>
        <v>0.0005082</v>
      </c>
      <c r="AD37" s="21" t="n">
        <f aca="false">I37*$AA$4*15</f>
        <v>0.003384</v>
      </c>
      <c r="AE37" s="21" t="n">
        <f aca="false">AD37+AC37</f>
        <v>0.0038922</v>
      </c>
      <c r="AF37" s="6" t="n">
        <f aca="false">AC37/AD37</f>
        <v>0.150177304964539</v>
      </c>
      <c r="AH37" s="6"/>
      <c r="AI37" s="1" t="n">
        <v>0.168859649122807</v>
      </c>
      <c r="AJ37" s="1" t="n">
        <v>34</v>
      </c>
    </row>
    <row r="38" customFormat="false" ht="15.75" hidden="false" customHeight="true" outlineLevel="0" collapsed="false">
      <c r="A38" s="15" t="n">
        <f aca="false">A37+1</f>
        <v>35</v>
      </c>
      <c r="B38" s="15" t="s">
        <v>60</v>
      </c>
      <c r="C38" s="22" t="s">
        <v>34</v>
      </c>
      <c r="D38" s="16" t="n">
        <v>43357</v>
      </c>
      <c r="E38" s="15"/>
      <c r="F38" s="17" t="n">
        <v>0.203</v>
      </c>
      <c r="G38" s="17" t="s">
        <v>31</v>
      </c>
      <c r="H38" s="17" t="n">
        <v>0.031</v>
      </c>
      <c r="I38" s="18" t="n">
        <v>37.6</v>
      </c>
      <c r="J38" s="18" t="n">
        <v>1.3</v>
      </c>
      <c r="K38" s="2"/>
      <c r="L38" s="18" t="n">
        <f aca="false">(85.1+2.04+3.76+0.352+0.68)/100*F38</f>
        <v>0.18662196</v>
      </c>
      <c r="M38" s="1" t="n">
        <f aca="false">I38*0.1067</f>
        <v>4.01192</v>
      </c>
      <c r="P38" s="20" t="n">
        <f aca="false">L38/(L38+M38)</f>
        <v>0.0444492306562538</v>
      </c>
      <c r="R38" s="3" t="n">
        <v>1530.38679272075</v>
      </c>
      <c r="S38" s="2" t="n">
        <v>1.017436310291</v>
      </c>
      <c r="T38" s="2" t="n">
        <v>0.2597203462195</v>
      </c>
      <c r="U38" s="2" t="n">
        <v>384</v>
      </c>
      <c r="V38" s="2" t="n">
        <v>0.0132537984178492</v>
      </c>
      <c r="W38" s="2" t="n">
        <v>34.626</v>
      </c>
      <c r="X38" s="2" t="n">
        <v>-83.536</v>
      </c>
      <c r="AA38" s="1"/>
      <c r="AB38" s="1"/>
      <c r="AC38" s="1" t="n">
        <f aca="false">$Z$4*F38*15</f>
        <v>0.0004263</v>
      </c>
      <c r="AD38" s="21" t="n">
        <f aca="false">I38*$AA$4*15</f>
        <v>0.013536</v>
      </c>
      <c r="AE38" s="21" t="n">
        <f aca="false">AD38+AC38</f>
        <v>0.0139623</v>
      </c>
      <c r="AF38" s="6" t="n">
        <f aca="false">AC38/AD38</f>
        <v>0.0314937943262411</v>
      </c>
      <c r="AH38" s="6"/>
      <c r="AI38" s="1" t="n">
        <v>0.157542579075426</v>
      </c>
      <c r="AJ38" s="1" t="n">
        <v>35</v>
      </c>
    </row>
    <row r="39" customFormat="false" ht="15.75" hidden="false" customHeight="true" outlineLevel="0" collapsed="false">
      <c r="A39" s="15" t="n">
        <f aca="false">A38+1</f>
        <v>36</v>
      </c>
      <c r="B39" s="15" t="s">
        <v>60</v>
      </c>
      <c r="C39" s="22" t="s">
        <v>62</v>
      </c>
      <c r="D39" s="16" t="n">
        <v>43877</v>
      </c>
      <c r="E39" s="15"/>
      <c r="F39" s="17" t="n">
        <v>0.1</v>
      </c>
      <c r="G39" s="17" t="s">
        <v>31</v>
      </c>
      <c r="H39" s="17" t="n">
        <v>0.03</v>
      </c>
      <c r="I39" s="18" t="n">
        <v>54.5</v>
      </c>
      <c r="J39" s="18" t="n">
        <v>1.7</v>
      </c>
      <c r="K39" s="2"/>
      <c r="L39" s="18" t="n">
        <f aca="false">(85.1+2.04+3.76+0.352+0.68)/100*F39</f>
        <v>0.091932</v>
      </c>
      <c r="M39" s="1" t="n">
        <f aca="false">I39*0.1067</f>
        <v>5.81515</v>
      </c>
      <c r="P39" s="20" t="n">
        <f aca="false">L39/(L39+M39)</f>
        <v>0.0155630140228289</v>
      </c>
      <c r="R39" s="3" t="n">
        <v>1419.57854784594</v>
      </c>
      <c r="S39" s="2" t="n">
        <v>1.1738200826</v>
      </c>
      <c r="T39" s="2" t="n">
        <v>0.659468536778</v>
      </c>
      <c r="U39" s="2" t="n">
        <v>254</v>
      </c>
      <c r="V39" s="2" t="n">
        <v>0.0413787361707323</v>
      </c>
      <c r="W39" s="2" t="n">
        <v>34.308</v>
      </c>
      <c r="X39" s="2" t="n">
        <v>-83.83</v>
      </c>
      <c r="AA39" s="1"/>
      <c r="AB39" s="1"/>
      <c r="AC39" s="1" t="n">
        <f aca="false">$Z$4*F39*15</f>
        <v>0.00021</v>
      </c>
      <c r="AD39" s="21" t="n">
        <f aca="false">I39*$AA$4*15</f>
        <v>0.01962</v>
      </c>
      <c r="AE39" s="21" t="n">
        <f aca="false">AD39+AC39</f>
        <v>0.01983</v>
      </c>
      <c r="AF39" s="6" t="n">
        <f aca="false">AC39/AD39</f>
        <v>0.0107033639143731</v>
      </c>
      <c r="AH39" s="6"/>
      <c r="AI39" s="1" t="n">
        <v>0.150177304964539</v>
      </c>
      <c r="AJ39" s="1" t="n">
        <v>36</v>
      </c>
    </row>
    <row r="40" customFormat="false" ht="15.75" hidden="false" customHeight="true" outlineLevel="0" collapsed="false">
      <c r="A40" s="15" t="n">
        <f aca="false">A39+1</f>
        <v>37</v>
      </c>
      <c r="B40" s="15" t="s">
        <v>60</v>
      </c>
      <c r="C40" s="22" t="s">
        <v>30</v>
      </c>
      <c r="D40" s="16" t="n">
        <v>43370</v>
      </c>
      <c r="E40" s="15"/>
      <c r="F40" s="17" t="n">
        <v>1.471</v>
      </c>
      <c r="G40" s="17" t="s">
        <v>31</v>
      </c>
      <c r="H40" s="17" t="n">
        <v>0.096</v>
      </c>
      <c r="I40" s="18" t="n">
        <v>27.1</v>
      </c>
      <c r="J40" s="18" t="n">
        <v>1.5</v>
      </c>
      <c r="K40" s="2"/>
      <c r="L40" s="18" t="n">
        <f aca="false">(85.1+2.04+3.76+0.352+0.68)/100*F40</f>
        <v>1.35231972</v>
      </c>
      <c r="M40" s="1" t="n">
        <f aca="false">I40*0.1067</f>
        <v>2.89157</v>
      </c>
      <c r="P40" s="20" t="n">
        <f aca="false">L40/(L40+M40)</f>
        <v>0.318651003966239</v>
      </c>
      <c r="R40" s="3" t="s">
        <v>37</v>
      </c>
      <c r="S40" s="3" t="s">
        <v>37</v>
      </c>
      <c r="T40" s="3" t="s">
        <v>37</v>
      </c>
      <c r="U40" s="3" t="s">
        <v>37</v>
      </c>
      <c r="V40" s="3" t="s">
        <v>37</v>
      </c>
      <c r="W40" s="3" t="s">
        <v>37</v>
      </c>
      <c r="X40" s="3" t="s">
        <v>37</v>
      </c>
      <c r="AA40" s="1"/>
      <c r="AB40" s="1"/>
      <c r="AC40" s="1" t="n">
        <f aca="false">$Z$4*F40*15</f>
        <v>0.0030891</v>
      </c>
      <c r="AD40" s="21" t="n">
        <f aca="false">I40*$AA$4*15</f>
        <v>0.009756</v>
      </c>
      <c r="AE40" s="21" t="n">
        <f aca="false">AD40+AC40</f>
        <v>0.0128451</v>
      </c>
      <c r="AF40" s="6" t="n">
        <f aca="false">AC40/AD40</f>
        <v>0.316635916359164</v>
      </c>
      <c r="AH40" s="6"/>
      <c r="AI40" s="1" t="n">
        <v>0.140785256410256</v>
      </c>
      <c r="AJ40" s="1" t="n">
        <v>37</v>
      </c>
    </row>
    <row r="41" customFormat="false" ht="12.75" hidden="false" customHeight="true" outlineLevel="0" collapsed="false">
      <c r="A41" s="15" t="n">
        <f aca="false">A40+1</f>
        <v>38</v>
      </c>
      <c r="B41" s="15" t="s">
        <v>60</v>
      </c>
      <c r="C41" s="22" t="s">
        <v>63</v>
      </c>
      <c r="D41" s="16" t="n">
        <v>43363</v>
      </c>
      <c r="E41" s="15"/>
      <c r="F41" s="17" t="n">
        <v>0.35</v>
      </c>
      <c r="G41" s="17" t="s">
        <v>31</v>
      </c>
      <c r="H41" s="17" t="n">
        <v>0.04</v>
      </c>
      <c r="I41" s="18" t="n">
        <v>8.9</v>
      </c>
      <c r="J41" s="18" t="n">
        <v>0.6</v>
      </c>
      <c r="K41" s="2"/>
      <c r="L41" s="18" t="n">
        <f aca="false">(85.1+2.04+3.76+0.352+0.68)/100*F41</f>
        <v>0.321762</v>
      </c>
      <c r="M41" s="1" t="n">
        <f aca="false">I41*0.1067</f>
        <v>0.94963</v>
      </c>
      <c r="P41" s="20" t="n">
        <f aca="false">L41/(L41+M41)</f>
        <v>0.253078515516851</v>
      </c>
      <c r="R41" s="3" t="s">
        <v>37</v>
      </c>
      <c r="S41" s="3" t="s">
        <v>37</v>
      </c>
      <c r="T41" s="3" t="s">
        <v>37</v>
      </c>
      <c r="U41" s="3" t="s">
        <v>37</v>
      </c>
      <c r="V41" s="3" t="s">
        <v>37</v>
      </c>
      <c r="W41" s="3" t="s">
        <v>37</v>
      </c>
      <c r="X41" s="3" t="s">
        <v>37</v>
      </c>
      <c r="AA41" s="1"/>
      <c r="AB41" s="1"/>
      <c r="AC41" s="1" t="n">
        <f aca="false">$Z$4*F41*15</f>
        <v>0.000735</v>
      </c>
      <c r="AD41" s="21" t="n">
        <f aca="false">I41*$AA$4*15</f>
        <v>0.003204</v>
      </c>
      <c r="AE41" s="21" t="n">
        <f aca="false">AD41+AC41</f>
        <v>0.003939</v>
      </c>
      <c r="AF41" s="6" t="n">
        <f aca="false">AC41/AD41</f>
        <v>0.22940074906367</v>
      </c>
      <c r="AH41" s="6"/>
      <c r="AI41" s="1" t="n">
        <v>0.116666666666667</v>
      </c>
      <c r="AJ41" s="1" t="n">
        <v>38</v>
      </c>
    </row>
    <row r="42" customFormat="false" ht="12.75" hidden="false" customHeight="true" outlineLevel="0" collapsed="false">
      <c r="A42" s="15" t="n">
        <f aca="false">A41+1</f>
        <v>39</v>
      </c>
      <c r="B42" s="15" t="s">
        <v>60</v>
      </c>
      <c r="C42" s="22" t="s">
        <v>48</v>
      </c>
      <c r="D42" s="16" t="n">
        <v>43365</v>
      </c>
      <c r="E42" s="15"/>
      <c r="F42" s="17" t="n">
        <v>0.199</v>
      </c>
      <c r="G42" s="17" t="s">
        <v>31</v>
      </c>
      <c r="H42" s="17" t="n">
        <v>0.036</v>
      </c>
      <c r="I42" s="18" t="n">
        <v>17.7</v>
      </c>
      <c r="J42" s="18" t="n">
        <v>0.9</v>
      </c>
      <c r="K42" s="2"/>
      <c r="L42" s="18" t="n">
        <f aca="false">(85.1+2.04+3.76+0.352+0.68)/100*F42</f>
        <v>0.18294468</v>
      </c>
      <c r="M42" s="1" t="n">
        <f aca="false">I42*0.1067</f>
        <v>1.88859</v>
      </c>
      <c r="P42" s="20" t="n">
        <f aca="false">L42/(L42+M42)</f>
        <v>0.0883135975305033</v>
      </c>
      <c r="R42" s="3" t="n">
        <v>1184.95151968514</v>
      </c>
      <c r="S42" s="2" t="n">
        <v>0.119558497227333</v>
      </c>
      <c r="T42" s="2" t="n">
        <v>0.0797316568616</v>
      </c>
      <c r="U42" s="2" t="n">
        <v>920</v>
      </c>
      <c r="V42" s="2" t="n">
        <v>0.00262867488230161</v>
      </c>
      <c r="W42" s="2" t="n">
        <v>29.912</v>
      </c>
      <c r="X42" s="2" t="n">
        <v>-84.8</v>
      </c>
      <c r="AA42" s="1"/>
      <c r="AB42" s="1"/>
      <c r="AC42" s="1" t="n">
        <f aca="false">$Z$4*F42*15</f>
        <v>0.0004179</v>
      </c>
      <c r="AD42" s="21" t="n">
        <f aca="false">I42*$AA$4*15</f>
        <v>0.006372</v>
      </c>
      <c r="AE42" s="21" t="n">
        <f aca="false">AD42+AC42</f>
        <v>0.0067899</v>
      </c>
      <c r="AF42" s="6" t="n">
        <f aca="false">AC42/AD42</f>
        <v>0.0655838041431262</v>
      </c>
      <c r="AH42" s="6"/>
      <c r="AI42" s="1" t="n">
        <v>0.11566091954023</v>
      </c>
      <c r="AJ42" s="1" t="n">
        <v>39</v>
      </c>
    </row>
    <row r="43" customFormat="false" ht="12.75" hidden="false" customHeight="true" outlineLevel="0" collapsed="false">
      <c r="A43" s="15" t="n">
        <f aca="false">A42+1</f>
        <v>40</v>
      </c>
      <c r="B43" s="15" t="s">
        <v>60</v>
      </c>
      <c r="C43" s="22" t="s">
        <v>64</v>
      </c>
      <c r="D43" s="16" t="n">
        <v>43363</v>
      </c>
      <c r="E43" s="15"/>
      <c r="F43" s="17" t="n">
        <v>2.628</v>
      </c>
      <c r="G43" s="17" t="s">
        <v>31</v>
      </c>
      <c r="H43" s="17" t="n">
        <v>0.153</v>
      </c>
      <c r="I43" s="18" t="n">
        <v>27.3</v>
      </c>
      <c r="J43" s="18" t="n">
        <v>1.9</v>
      </c>
      <c r="K43" s="2"/>
      <c r="L43" s="18" t="n">
        <f aca="false">(85.1+2.04+3.76+0.352+0.68)/100*F43</f>
        <v>2.41597296</v>
      </c>
      <c r="M43" s="1" t="n">
        <f aca="false">I43*0.1067</f>
        <v>2.91291</v>
      </c>
      <c r="P43" s="20" t="n">
        <f aca="false">L43/(L43+M43)</f>
        <v>0.453373245037455</v>
      </c>
      <c r="R43" s="3" t="n">
        <v>1322.37239689357</v>
      </c>
      <c r="S43" s="2" t="n">
        <v>0.09501609094345</v>
      </c>
      <c r="T43" s="2" t="n">
        <v>0.046205610316425</v>
      </c>
      <c r="U43" s="2" t="n">
        <v>1442</v>
      </c>
      <c r="V43" s="2" t="n">
        <v>0.00121678005103182</v>
      </c>
      <c r="W43" s="2" t="n">
        <v>30.905</v>
      </c>
      <c r="X43" s="2" t="n">
        <v>-82.733</v>
      </c>
      <c r="AA43" s="1"/>
      <c r="AB43" s="1"/>
      <c r="AC43" s="1" t="n">
        <f aca="false">$Z$4*F43*15</f>
        <v>0.0055188</v>
      </c>
      <c r="AD43" s="21" t="n">
        <f aca="false">I43*$AA$4*15</f>
        <v>0.009828</v>
      </c>
      <c r="AE43" s="21" t="n">
        <f aca="false">AD43+AC43</f>
        <v>0.0153468</v>
      </c>
      <c r="AF43" s="6" t="n">
        <f aca="false">AC43/AD43</f>
        <v>0.561538461538462</v>
      </c>
      <c r="AH43" s="6"/>
      <c r="AI43" s="1" t="n">
        <v>0.101072607260726</v>
      </c>
      <c r="AJ43" s="1" t="n">
        <v>40</v>
      </c>
    </row>
    <row r="44" customFormat="false" ht="12.75" hidden="false" customHeight="true" outlineLevel="0" collapsed="false">
      <c r="A44" s="15" t="n">
        <f aca="false">A43+1</f>
        <v>41</v>
      </c>
      <c r="B44" s="15" t="s">
        <v>60</v>
      </c>
      <c r="C44" s="22" t="s">
        <v>34</v>
      </c>
      <c r="D44" s="16" t="n">
        <v>43368</v>
      </c>
      <c r="E44" s="15"/>
      <c r="F44" s="17" t="n">
        <v>1.291</v>
      </c>
      <c r="G44" s="17" t="s">
        <v>31</v>
      </c>
      <c r="H44" s="17" t="n">
        <v>0.091</v>
      </c>
      <c r="I44" s="18" t="n">
        <v>23.9</v>
      </c>
      <c r="J44" s="18" t="n">
        <v>1.5</v>
      </c>
      <c r="K44" s="2"/>
      <c r="L44" s="18" t="n">
        <f aca="false">(85.1+2.04+3.76+0.352+0.68)/100*F44</f>
        <v>1.18684212</v>
      </c>
      <c r="M44" s="1" t="n">
        <f aca="false">I44*0.1067</f>
        <v>2.55013</v>
      </c>
      <c r="P44" s="20" t="n">
        <f aca="false">L44/(L44+M44)</f>
        <v>0.317594587780869</v>
      </c>
      <c r="R44" s="3" t="n">
        <v>1322.37239689357</v>
      </c>
      <c r="S44" s="2" t="n">
        <v>0.09501609094345</v>
      </c>
      <c r="T44" s="2" t="n">
        <v>0.046205610316425</v>
      </c>
      <c r="U44" s="2" t="n">
        <v>1442</v>
      </c>
      <c r="V44" s="2" t="n">
        <v>0.00121678005103182</v>
      </c>
      <c r="W44" s="2" t="n">
        <v>30.905</v>
      </c>
      <c r="X44" s="2" t="n">
        <v>-82.733</v>
      </c>
      <c r="AA44" s="1"/>
      <c r="AB44" s="1"/>
      <c r="AC44" s="1" t="n">
        <f aca="false">$Z$4*F44*15</f>
        <v>0.0027111</v>
      </c>
      <c r="AD44" s="21" t="n">
        <f aca="false">I44*$AA$4*15</f>
        <v>0.008604</v>
      </c>
      <c r="AE44" s="21" t="n">
        <f aca="false">AD44+AC44</f>
        <v>0.0113151</v>
      </c>
      <c r="AF44" s="6" t="n">
        <f aca="false">AC44/AD44</f>
        <v>0.315097629009763</v>
      </c>
      <c r="AH44" s="6"/>
      <c r="AI44" s="1" t="n">
        <v>0.100961538461538</v>
      </c>
      <c r="AJ44" s="1" t="n">
        <v>41</v>
      </c>
    </row>
    <row r="45" customFormat="false" ht="12.75" hidden="false" customHeight="true" outlineLevel="0" collapsed="false">
      <c r="A45" s="15" t="n">
        <f aca="false">A44+1</f>
        <v>42</v>
      </c>
      <c r="B45" s="15" t="s">
        <v>60</v>
      </c>
      <c r="C45" s="15" t="s">
        <v>65</v>
      </c>
      <c r="D45" s="16" t="n">
        <v>43365</v>
      </c>
      <c r="E45" s="15"/>
      <c r="F45" s="17" t="n">
        <v>3.1</v>
      </c>
      <c r="G45" s="17" t="s">
        <v>31</v>
      </c>
      <c r="H45" s="17" t="n">
        <v>0.15</v>
      </c>
      <c r="I45" s="18" t="n">
        <v>20.7</v>
      </c>
      <c r="J45" s="18" t="n">
        <v>1.4</v>
      </c>
      <c r="K45" s="2"/>
      <c r="L45" s="18" t="n">
        <f aca="false">(85.1+2.04+3.76+0.352+0.68)/100*F45</f>
        <v>2.849892</v>
      </c>
      <c r="M45" s="1" t="n">
        <f aca="false">I45*0.1067</f>
        <v>2.20869</v>
      </c>
      <c r="P45" s="20" t="n">
        <f aca="false">L45/(L45+M45)</f>
        <v>0.56337764219301</v>
      </c>
      <c r="R45" s="3" t="n">
        <v>1199.25473348586</v>
      </c>
      <c r="S45" s="2" t="n">
        <v>0.086932336163</v>
      </c>
      <c r="T45" s="2" t="n">
        <v>0.048325782479</v>
      </c>
      <c r="U45" s="2" t="n">
        <v>372</v>
      </c>
      <c r="V45" s="2" t="n">
        <v>0.00250557510203865</v>
      </c>
      <c r="W45" s="2" t="n">
        <v>32.402</v>
      </c>
      <c r="X45" s="2" t="n">
        <v>-81.749</v>
      </c>
      <c r="AA45" s="1"/>
      <c r="AB45" s="1"/>
      <c r="AC45" s="1" t="n">
        <f aca="false">$Z$4*F45*15</f>
        <v>0.00651</v>
      </c>
      <c r="AD45" s="21" t="n">
        <f aca="false">I45*$AA$4*15</f>
        <v>0.007452</v>
      </c>
      <c r="AE45" s="21" t="n">
        <f aca="false">AD45+AC45</f>
        <v>0.013962</v>
      </c>
      <c r="AF45" s="6" t="n">
        <f aca="false">AC45/AD45</f>
        <v>0.873590982286634</v>
      </c>
      <c r="AH45" s="6"/>
      <c r="AI45" s="1" t="n">
        <v>0.088604797979798</v>
      </c>
      <c r="AJ45" s="1" t="n">
        <v>42</v>
      </c>
    </row>
    <row r="46" customFormat="false" ht="12.75" hidden="false" customHeight="true" outlineLevel="0" collapsed="false">
      <c r="A46" s="15" t="n">
        <f aca="false">A45+1</f>
        <v>43</v>
      </c>
      <c r="B46" s="15" t="s">
        <v>66</v>
      </c>
      <c r="C46" s="22" t="s">
        <v>34</v>
      </c>
      <c r="D46" s="16" t="n">
        <v>43699</v>
      </c>
      <c r="E46" s="15"/>
      <c r="F46" s="17" t="n">
        <v>0.18</v>
      </c>
      <c r="G46" s="17" t="s">
        <v>31</v>
      </c>
      <c r="H46" s="17" t="n">
        <v>0.07</v>
      </c>
      <c r="I46" s="18" t="n">
        <v>10.4</v>
      </c>
      <c r="J46" s="18" t="n">
        <v>0.9</v>
      </c>
      <c r="K46" s="2"/>
      <c r="L46" s="18" t="n">
        <f aca="false">(85.1+2.04+3.76+0.352+0.68)/100*F46</f>
        <v>0.1654776</v>
      </c>
      <c r="M46" s="1" t="n">
        <f aca="false">I46*0.1067</f>
        <v>1.10968</v>
      </c>
      <c r="P46" s="20" t="n">
        <f aca="false">L46/(L46+M46)</f>
        <v>0.129770312312768</v>
      </c>
      <c r="R46" s="3" t="n">
        <v>1169.5950148263</v>
      </c>
      <c r="S46" s="2" t="n">
        <v>0.283934079498</v>
      </c>
      <c r="T46" s="2" t="n">
        <v>0.083759174947</v>
      </c>
      <c r="U46" s="2" t="n">
        <v>77</v>
      </c>
      <c r="V46" s="2" t="n">
        <v>0.00954524386074378</v>
      </c>
      <c r="W46" s="2" t="n">
        <v>39.151</v>
      </c>
      <c r="X46" s="2" t="n">
        <v>-74.808</v>
      </c>
      <c r="AA46" s="1"/>
      <c r="AB46" s="1"/>
      <c r="AC46" s="1" t="n">
        <f aca="false">$Z$4*F46*15</f>
        <v>0.000378</v>
      </c>
      <c r="AD46" s="21" t="n">
        <f aca="false">I46*$AA$4*15</f>
        <v>0.003744</v>
      </c>
      <c r="AE46" s="21" t="n">
        <f aca="false">AD46+AC46</f>
        <v>0.004122</v>
      </c>
      <c r="AF46" s="6" t="n">
        <f aca="false">AC46/AD46</f>
        <v>0.100961538461538</v>
      </c>
      <c r="AH46" s="6"/>
      <c r="AI46" s="1" t="n">
        <v>0.0846311475409836</v>
      </c>
      <c r="AJ46" s="1" t="n">
        <v>43</v>
      </c>
    </row>
    <row r="47" customFormat="false" ht="12.75" hidden="false" customHeight="true" outlineLevel="0" collapsed="false">
      <c r="A47" s="15" t="n">
        <f aca="false">A46+1</f>
        <v>44</v>
      </c>
      <c r="B47" s="15" t="s">
        <v>66</v>
      </c>
      <c r="C47" s="22" t="s">
        <v>67</v>
      </c>
      <c r="D47" s="16" t="n">
        <v>43626</v>
      </c>
      <c r="E47" s="15"/>
      <c r="F47" s="17" t="n">
        <v>0.33</v>
      </c>
      <c r="G47" s="17" t="s">
        <v>31</v>
      </c>
      <c r="H47" s="17" t="n">
        <v>0.06</v>
      </c>
      <c r="I47" s="18" t="n">
        <v>11.4</v>
      </c>
      <c r="J47" s="18" t="n">
        <v>0.8</v>
      </c>
      <c r="K47" s="2"/>
      <c r="L47" s="18" t="n">
        <f aca="false">(85.1+2.04+3.76+0.352+0.68)/100*F47</f>
        <v>0.3033756</v>
      </c>
      <c r="M47" s="1" t="n">
        <f aca="false">I47*0.1067</f>
        <v>1.21638</v>
      </c>
      <c r="P47" s="20" t="n">
        <f aca="false">L47/(L47+M47)</f>
        <v>0.19962130753129</v>
      </c>
      <c r="R47" s="3" t="n">
        <v>1176.4478516669</v>
      </c>
      <c r="S47" s="2" t="n">
        <v>0.220710578225</v>
      </c>
      <c r="T47" s="2" t="n">
        <v>0.0905974631374</v>
      </c>
      <c r="U47" s="2" t="n">
        <v>293</v>
      </c>
      <c r="V47" s="2" t="n">
        <v>0.00529276030970755</v>
      </c>
      <c r="W47" s="2" t="n">
        <v>39.482</v>
      </c>
      <c r="X47" s="2" t="n">
        <v>-74.676</v>
      </c>
      <c r="AA47" s="1"/>
      <c r="AB47" s="1"/>
      <c r="AC47" s="1" t="n">
        <f aca="false">$Z$4*F47*15</f>
        <v>0.000693</v>
      </c>
      <c r="AD47" s="21" t="n">
        <f aca="false">I47*$AA$4*15</f>
        <v>0.004104</v>
      </c>
      <c r="AE47" s="21" t="n">
        <f aca="false">AD47+AC47</f>
        <v>0.004797</v>
      </c>
      <c r="AF47" s="6" t="n">
        <f aca="false">AC47/AD47</f>
        <v>0.168859649122807</v>
      </c>
      <c r="AH47" s="6"/>
      <c r="AI47" s="1" t="n">
        <v>0.07875</v>
      </c>
      <c r="AJ47" s="1" t="n">
        <v>44</v>
      </c>
    </row>
    <row r="48" customFormat="false" ht="12.75" hidden="false" customHeight="true" outlineLevel="0" collapsed="false">
      <c r="A48" s="15" t="n">
        <f aca="false">A47+1</f>
        <v>45</v>
      </c>
      <c r="B48" s="15" t="s">
        <v>35</v>
      </c>
      <c r="C48" s="22" t="s">
        <v>68</v>
      </c>
      <c r="D48" s="16" t="n">
        <v>43613</v>
      </c>
      <c r="E48" s="15"/>
      <c r="F48" s="17" t="n">
        <v>0.03</v>
      </c>
      <c r="G48" s="17" t="s">
        <v>31</v>
      </c>
      <c r="H48" s="17" t="n">
        <v>0.01</v>
      </c>
      <c r="I48" s="18" t="n">
        <v>6.2</v>
      </c>
      <c r="J48" s="18" t="n">
        <v>0.2</v>
      </c>
      <c r="K48" s="2"/>
      <c r="L48" s="18" t="n">
        <f aca="false">(85.1+2.04+3.76+0.352+0.68)/100*F48</f>
        <v>0.0275796</v>
      </c>
      <c r="M48" s="1" t="n">
        <f aca="false">I48*0.1067</f>
        <v>0.66154</v>
      </c>
      <c r="P48" s="20" t="n">
        <f aca="false">L48/(L48+M48)</f>
        <v>0.0400214998963895</v>
      </c>
      <c r="R48" s="3" t="s">
        <v>37</v>
      </c>
      <c r="S48" s="3" t="s">
        <v>37</v>
      </c>
      <c r="T48" s="3" t="s">
        <v>37</v>
      </c>
      <c r="U48" s="3" t="s">
        <v>37</v>
      </c>
      <c r="V48" s="3" t="s">
        <v>37</v>
      </c>
      <c r="W48" s="3" t="s">
        <v>37</v>
      </c>
      <c r="X48" s="3" t="s">
        <v>37</v>
      </c>
      <c r="AA48" s="1"/>
      <c r="AB48" s="1"/>
      <c r="AC48" s="1" t="n">
        <f aca="false">$Z$4*F48*15</f>
        <v>6.3E-005</v>
      </c>
      <c r="AD48" s="21" t="n">
        <f aca="false">I48*$AA$4*15</f>
        <v>0.002232</v>
      </c>
      <c r="AE48" s="21" t="n">
        <f aca="false">AD48+AC48</f>
        <v>0.002295</v>
      </c>
      <c r="AF48" s="6" t="n">
        <f aca="false">AC48/AD48</f>
        <v>0.0282258064516129</v>
      </c>
      <c r="AH48" s="6"/>
      <c r="AI48" s="1" t="n">
        <v>0.0688202247191011</v>
      </c>
      <c r="AJ48" s="1" t="n">
        <v>45</v>
      </c>
    </row>
    <row r="49" customFormat="false" ht="12.75" hidden="false" customHeight="true" outlineLevel="0" collapsed="false">
      <c r="A49" s="15" t="n">
        <f aca="false">A48+1</f>
        <v>46</v>
      </c>
      <c r="B49" s="15" t="s">
        <v>66</v>
      </c>
      <c r="C49" s="22" t="s">
        <v>69</v>
      </c>
      <c r="D49" s="16" t="n">
        <v>43613</v>
      </c>
      <c r="E49" s="15"/>
      <c r="F49" s="17" t="n">
        <v>0.015</v>
      </c>
      <c r="G49" s="17" t="s">
        <v>33</v>
      </c>
      <c r="H49" s="17" t="n">
        <v>0.04</v>
      </c>
      <c r="I49" s="18" t="n">
        <v>16.2</v>
      </c>
      <c r="J49" s="18" t="n">
        <v>0.6</v>
      </c>
      <c r="K49" s="2"/>
      <c r="L49" s="18" t="n">
        <f aca="false">(85.1+2.04+3.76+0.352+0.68)/100*F49</f>
        <v>0.0137898</v>
      </c>
      <c r="M49" s="1" t="n">
        <f aca="false">I49*0.1067</f>
        <v>1.72854</v>
      </c>
      <c r="P49" s="20" t="n">
        <f aca="false">L49/(L49+M49)</f>
        <v>0.00791457507068983</v>
      </c>
      <c r="R49" s="3" t="n">
        <v>1196.76881927524</v>
      </c>
      <c r="S49" s="2" t="n">
        <v>0.225546181656</v>
      </c>
      <c r="T49" s="2" t="n">
        <v>0.201021970043</v>
      </c>
      <c r="U49" s="2" t="n">
        <v>492</v>
      </c>
      <c r="V49" s="2" t="n">
        <v>0.00906277031443996</v>
      </c>
      <c r="W49" s="2" t="n">
        <v>39.883</v>
      </c>
      <c r="X49" s="2" t="n">
        <v>-74.664</v>
      </c>
      <c r="AA49" s="1"/>
      <c r="AB49" s="1"/>
      <c r="AC49" s="1" t="n">
        <f aca="false">$Z$4*F49*15</f>
        <v>3.15E-005</v>
      </c>
      <c r="AD49" s="21" t="n">
        <f aca="false">I49*$AA$4*15</f>
        <v>0.005832</v>
      </c>
      <c r="AE49" s="21" t="n">
        <f aca="false">AD49+AC49</f>
        <v>0.0058635</v>
      </c>
      <c r="AF49" s="6" t="n">
        <f aca="false">AC49/AD49</f>
        <v>0.00540123456790123</v>
      </c>
      <c r="AH49" s="6"/>
      <c r="AI49" s="1" t="n">
        <v>0.0658692185007975</v>
      </c>
      <c r="AJ49" s="1" t="n">
        <v>46</v>
      </c>
    </row>
    <row r="50" customFormat="false" ht="12.75" hidden="false" customHeight="true" outlineLevel="0" collapsed="false">
      <c r="A50" s="15" t="n">
        <f aca="false">A49+1</f>
        <v>47</v>
      </c>
      <c r="B50" s="15" t="s">
        <v>66</v>
      </c>
      <c r="C50" s="22" t="s">
        <v>70</v>
      </c>
      <c r="D50" s="16" t="n">
        <v>43597</v>
      </c>
      <c r="E50" s="15"/>
      <c r="F50" s="17" t="n">
        <v>0.005</v>
      </c>
      <c r="G50" s="17" t="s">
        <v>33</v>
      </c>
      <c r="H50" s="17" t="n">
        <v>0.0155</v>
      </c>
      <c r="I50" s="18" t="n">
        <v>7.5</v>
      </c>
      <c r="J50" s="18" t="n">
        <v>0.6</v>
      </c>
      <c r="K50" s="2"/>
      <c r="L50" s="18" t="n">
        <f aca="false">(85.1+2.04+3.76+0.352+0.68)/100*F50</f>
        <v>0.0045966</v>
      </c>
      <c r="M50" s="1" t="n">
        <f aca="false">I50*0.1067</f>
        <v>0.80025</v>
      </c>
      <c r="P50" s="20" t="n">
        <f aca="false">L50/(L50+M50)</f>
        <v>0.00571115042295016</v>
      </c>
      <c r="R50" s="3" t="n">
        <v>1086.2146900753</v>
      </c>
      <c r="S50" s="2" t="n">
        <v>0.219119124142</v>
      </c>
      <c r="T50" s="2" t="n">
        <v>0.118881239063</v>
      </c>
      <c r="U50" s="2" t="n">
        <v>267</v>
      </c>
      <c r="V50" s="2" t="n">
        <v>0.00727541367889684</v>
      </c>
      <c r="W50" s="2" t="n">
        <v>39.37</v>
      </c>
      <c r="X50" s="2" t="n">
        <v>-75.111</v>
      </c>
      <c r="AA50" s="1"/>
      <c r="AB50" s="1"/>
      <c r="AC50" s="1" t="n">
        <f aca="false">$Z$4*F50*15</f>
        <v>1.05E-005</v>
      </c>
      <c r="AD50" s="21" t="n">
        <f aca="false">I50*$AA$4*15</f>
        <v>0.0027</v>
      </c>
      <c r="AE50" s="21" t="n">
        <f aca="false">AD50+AC50</f>
        <v>0.0027105</v>
      </c>
      <c r="AF50" s="6" t="n">
        <f aca="false">AC50/AD50</f>
        <v>0.00388888888888889</v>
      </c>
      <c r="AH50" s="6"/>
      <c r="AI50" s="1" t="n">
        <v>0.0655838041431262</v>
      </c>
      <c r="AJ50" s="1" t="n">
        <v>47</v>
      </c>
    </row>
    <row r="51" customFormat="false" ht="12.75" hidden="false" customHeight="true" outlineLevel="0" collapsed="false">
      <c r="A51" s="15" t="n">
        <f aca="false">A50+1</f>
        <v>48</v>
      </c>
      <c r="B51" s="15" t="s">
        <v>66</v>
      </c>
      <c r="C51" s="22" t="s">
        <v>71</v>
      </c>
      <c r="D51" s="16" t="n">
        <v>43622</v>
      </c>
      <c r="E51" s="15"/>
      <c r="F51" s="17" t="n">
        <v>0.21</v>
      </c>
      <c r="G51" s="17" t="s">
        <v>31</v>
      </c>
      <c r="H51" s="17" t="n">
        <v>0.05</v>
      </c>
      <c r="I51" s="18" t="n">
        <v>17.8</v>
      </c>
      <c r="J51" s="18" t="n">
        <v>1.2</v>
      </c>
      <c r="K51" s="2"/>
      <c r="L51" s="18" t="n">
        <f aca="false">(85.1+2.04+3.76+0.352+0.68)/100*F51</f>
        <v>0.1930572</v>
      </c>
      <c r="M51" s="1" t="n">
        <f aca="false">I51*0.1067</f>
        <v>1.89926</v>
      </c>
      <c r="P51" s="20" t="n">
        <f aca="false">L51/(L51+M51)</f>
        <v>0.0922695660103545</v>
      </c>
      <c r="R51" s="3" t="n">
        <v>1041.69196656315</v>
      </c>
      <c r="S51" s="2" t="n">
        <v>0.430675250518</v>
      </c>
      <c r="T51" s="2" t="n">
        <v>0.241178458755</v>
      </c>
      <c r="U51" s="2" t="n">
        <v>234</v>
      </c>
      <c r="V51" s="2" t="n">
        <v>0.0157663290698715</v>
      </c>
      <c r="W51" s="2" t="n">
        <v>39.592</v>
      </c>
      <c r="X51" s="2" t="n">
        <v>-75.343</v>
      </c>
      <c r="AA51" s="1"/>
      <c r="AB51" s="1"/>
      <c r="AC51" s="1" t="n">
        <f aca="false">$Z$4*F51*15</f>
        <v>0.000441</v>
      </c>
      <c r="AD51" s="21" t="n">
        <f aca="false">I51*$AA$4*15</f>
        <v>0.006408</v>
      </c>
      <c r="AE51" s="21" t="n">
        <f aca="false">AD51+AC51</f>
        <v>0.006849</v>
      </c>
      <c r="AF51" s="6" t="n">
        <f aca="false">AC51/AD51</f>
        <v>0.0688202247191011</v>
      </c>
      <c r="AH51" s="6"/>
      <c r="AI51" s="1" t="n">
        <v>0.064367816091954</v>
      </c>
      <c r="AJ51" s="1" t="n">
        <v>48</v>
      </c>
    </row>
    <row r="52" customFormat="false" ht="12.75" hidden="false" customHeight="true" outlineLevel="0" collapsed="false">
      <c r="A52" s="15" t="n">
        <f aca="false">A51+1</f>
        <v>49</v>
      </c>
      <c r="B52" s="15" t="s">
        <v>66</v>
      </c>
      <c r="C52" s="22" t="s">
        <v>72</v>
      </c>
      <c r="D52" s="16" t="n">
        <v>43597</v>
      </c>
      <c r="E52" s="15"/>
      <c r="F52" s="17" t="n">
        <v>0.75</v>
      </c>
      <c r="G52" s="17" t="s">
        <v>31</v>
      </c>
      <c r="H52" s="17" t="n">
        <v>0.06</v>
      </c>
      <c r="I52" s="18" t="n">
        <v>18.6</v>
      </c>
      <c r="J52" s="18" t="n">
        <v>1</v>
      </c>
      <c r="K52" s="2"/>
      <c r="L52" s="18" t="n">
        <f aca="false">(85.1+2.04+3.76+0.352+0.68)/100*F52</f>
        <v>0.68949</v>
      </c>
      <c r="M52" s="1" t="n">
        <f aca="false">I52*0.1067</f>
        <v>1.98462</v>
      </c>
      <c r="P52" s="20" t="n">
        <f aca="false">L52/(L52+M52)</f>
        <v>0.257839056732894</v>
      </c>
      <c r="R52" s="3" t="n">
        <v>1196.76881927524</v>
      </c>
      <c r="S52" s="2" t="n">
        <v>0.225546181656</v>
      </c>
      <c r="T52" s="2" t="n">
        <v>0.201021970043</v>
      </c>
      <c r="U52" s="2" t="n">
        <v>492</v>
      </c>
      <c r="V52" s="2" t="n">
        <v>0.00906277031443996</v>
      </c>
      <c r="W52" s="2" t="n">
        <v>39.883</v>
      </c>
      <c r="X52" s="2" t="n">
        <v>-74.664</v>
      </c>
      <c r="AA52" s="1"/>
      <c r="AB52" s="1"/>
      <c r="AC52" s="1" t="n">
        <f aca="false">$Z$4*F52*15</f>
        <v>0.001575</v>
      </c>
      <c r="AD52" s="21" t="n">
        <f aca="false">I52*$AA$4*15</f>
        <v>0.006696</v>
      </c>
      <c r="AE52" s="21" t="n">
        <f aca="false">AD52+AC52</f>
        <v>0.008271</v>
      </c>
      <c r="AF52" s="6" t="n">
        <f aca="false">AC52/AD52</f>
        <v>0.235215053763441</v>
      </c>
      <c r="AH52" s="6"/>
      <c r="AI52" s="1" t="n">
        <v>0.0535802469135802</v>
      </c>
      <c r="AJ52" s="1" t="n">
        <v>49</v>
      </c>
    </row>
    <row r="53" customFormat="false" ht="12.75" hidden="false" customHeight="true" outlineLevel="0" collapsed="false">
      <c r="A53" s="15" t="n">
        <f aca="false">A52+1</f>
        <v>50</v>
      </c>
      <c r="B53" s="15" t="s">
        <v>66</v>
      </c>
      <c r="C53" s="22" t="s">
        <v>73</v>
      </c>
      <c r="D53" s="16" t="n">
        <v>43597</v>
      </c>
      <c r="E53" s="15"/>
      <c r="F53" s="17" t="n">
        <v>0.05</v>
      </c>
      <c r="G53" s="17" t="s">
        <v>31</v>
      </c>
      <c r="H53" s="17" t="n">
        <v>0.03</v>
      </c>
      <c r="I53" s="18" t="n">
        <v>10.7</v>
      </c>
      <c r="J53" s="18" t="n">
        <v>0.7</v>
      </c>
      <c r="K53" s="2"/>
      <c r="L53" s="18" t="n">
        <f aca="false">(85.1+2.04+3.76+0.352+0.68)/100*F53</f>
        <v>0.045966</v>
      </c>
      <c r="M53" s="1" t="n">
        <f aca="false">I53*0.1067</f>
        <v>1.14169</v>
      </c>
      <c r="P53" s="20" t="n">
        <f aca="false">L53/(L53+M53)</f>
        <v>0.0387031261577427</v>
      </c>
      <c r="R53" s="3" t="s">
        <v>37</v>
      </c>
      <c r="S53" s="3" t="s">
        <v>37</v>
      </c>
      <c r="T53" s="3" t="s">
        <v>37</v>
      </c>
      <c r="U53" s="3" t="s">
        <v>37</v>
      </c>
      <c r="V53" s="3" t="s">
        <v>37</v>
      </c>
      <c r="W53" s="3" t="s">
        <v>37</v>
      </c>
      <c r="X53" s="3" t="s">
        <v>37</v>
      </c>
      <c r="AA53" s="1"/>
      <c r="AB53" s="1"/>
      <c r="AC53" s="1" t="n">
        <f aca="false">$Z$4*F53*15</f>
        <v>0.000105</v>
      </c>
      <c r="AD53" s="21" t="n">
        <f aca="false">I53*$AA$4*15</f>
        <v>0.003852</v>
      </c>
      <c r="AE53" s="21" t="n">
        <f aca="false">AD53+AC53</f>
        <v>0.003957</v>
      </c>
      <c r="AF53" s="6" t="n">
        <f aca="false">AC53/AD53</f>
        <v>0.0272585669781932</v>
      </c>
      <c r="AH53" s="6"/>
      <c r="AI53" s="1" t="n">
        <v>0.0416224580017683</v>
      </c>
      <c r="AJ53" s="1" t="n">
        <v>50</v>
      </c>
    </row>
    <row r="54" customFormat="false" ht="12.75" hidden="false" customHeight="true" outlineLevel="0" collapsed="false">
      <c r="A54" s="15" t="n">
        <f aca="false">A53+1</f>
        <v>51</v>
      </c>
      <c r="B54" s="15" t="s">
        <v>66</v>
      </c>
      <c r="C54" s="22" t="s">
        <v>73</v>
      </c>
      <c r="D54" s="16" t="n">
        <v>43613</v>
      </c>
      <c r="E54" s="15"/>
      <c r="F54" s="17" t="n">
        <v>0.015</v>
      </c>
      <c r="G54" s="17" t="s">
        <v>33</v>
      </c>
      <c r="H54" s="17" t="n">
        <v>0.03</v>
      </c>
      <c r="I54" s="18" t="n">
        <v>6.4</v>
      </c>
      <c r="J54" s="18" t="n">
        <v>0.4</v>
      </c>
      <c r="K54" s="2"/>
      <c r="L54" s="18" t="n">
        <f aca="false">(85.1+2.04+3.76+0.352+0.68)/100*F54</f>
        <v>0.0137898</v>
      </c>
      <c r="M54" s="1" t="n">
        <f aca="false">I54*0.1067</f>
        <v>0.68288</v>
      </c>
      <c r="P54" s="20" t="n">
        <f aca="false">L54/(L54+M54)</f>
        <v>0.0197938822667496</v>
      </c>
      <c r="R54" s="3" t="s">
        <v>37</v>
      </c>
      <c r="S54" s="3" t="s">
        <v>37</v>
      </c>
      <c r="T54" s="3" t="s">
        <v>37</v>
      </c>
      <c r="U54" s="3" t="s">
        <v>37</v>
      </c>
      <c r="V54" s="3" t="s">
        <v>37</v>
      </c>
      <c r="W54" s="3" t="s">
        <v>37</v>
      </c>
      <c r="X54" s="3" t="s">
        <v>37</v>
      </c>
      <c r="AA54" s="1"/>
      <c r="AB54" s="1"/>
      <c r="AC54" s="1" t="n">
        <f aca="false">$Z$4*F54*15</f>
        <v>3.15E-005</v>
      </c>
      <c r="AD54" s="21" t="n">
        <f aca="false">I54*$AA$4*15</f>
        <v>0.002304</v>
      </c>
      <c r="AE54" s="21" t="n">
        <f aca="false">AD54+AC54</f>
        <v>0.0023355</v>
      </c>
      <c r="AF54" s="6" t="n">
        <f aca="false">AC54/AD54</f>
        <v>0.013671875</v>
      </c>
      <c r="AH54" s="6"/>
      <c r="AI54" s="1" t="n">
        <v>0.041015625</v>
      </c>
      <c r="AJ54" s="1" t="n">
        <v>51</v>
      </c>
    </row>
    <row r="55" customFormat="false" ht="12.75" hidden="false" customHeight="true" outlineLevel="0" collapsed="false">
      <c r="A55" s="15" t="n">
        <f aca="false">A54+1</f>
        <v>52</v>
      </c>
      <c r="B55" s="15" t="s">
        <v>74</v>
      </c>
      <c r="C55" s="22" t="s">
        <v>75</v>
      </c>
      <c r="D55" s="16" t="n">
        <v>43312</v>
      </c>
      <c r="E55" s="15"/>
      <c r="F55" s="17" t="n">
        <v>0.015</v>
      </c>
      <c r="G55" s="17" t="s">
        <v>33</v>
      </c>
      <c r="H55" s="17" t="n">
        <v>0.03</v>
      </c>
      <c r="I55" s="18" t="n">
        <v>4.5</v>
      </c>
      <c r="J55" s="18" t="n">
        <v>0.5</v>
      </c>
      <c r="K55" s="2"/>
      <c r="L55" s="18" t="n">
        <f aca="false">(85.1+2.04+3.76+0.352+0.68)/100*F55</f>
        <v>0.0137898</v>
      </c>
      <c r="M55" s="1" t="n">
        <f aca="false">I55*0.1067</f>
        <v>0.48015</v>
      </c>
      <c r="P55" s="20" t="n">
        <f aca="false">L55/(L55+M55)</f>
        <v>0.027917977049025</v>
      </c>
      <c r="R55" s="3" t="n">
        <v>1337.02686116515</v>
      </c>
      <c r="S55" s="2" t="n">
        <v>0.976313998771</v>
      </c>
      <c r="T55" s="2" t="n">
        <v>0.173938570369</v>
      </c>
      <c r="U55" s="2" t="n">
        <v>233</v>
      </c>
      <c r="V55" s="2" t="n">
        <v>0.011395094619266</v>
      </c>
      <c r="W55" s="2" t="n">
        <v>38.182</v>
      </c>
      <c r="X55" s="2" t="n">
        <v>-85.666</v>
      </c>
      <c r="AA55" s="1"/>
      <c r="AB55" s="1"/>
      <c r="AC55" s="1" t="n">
        <f aca="false">$Z$4*F55*15</f>
        <v>3.15E-005</v>
      </c>
      <c r="AD55" s="21" t="n">
        <f aca="false">I55*$AA$4*15</f>
        <v>0.00162</v>
      </c>
      <c r="AE55" s="21" t="n">
        <f aca="false">AD55+AC55</f>
        <v>0.0016515</v>
      </c>
      <c r="AF55" s="6" t="n">
        <f aca="false">AC55/AD55</f>
        <v>0.0194444444444444</v>
      </c>
      <c r="AH55" s="6"/>
      <c r="AI55" s="1" t="n">
        <v>0.0409574468085106</v>
      </c>
      <c r="AJ55" s="1" t="n">
        <v>52</v>
      </c>
    </row>
    <row r="56" customFormat="false" ht="12.75" hidden="false" customHeight="true" outlineLevel="0" collapsed="false">
      <c r="A56" s="15" t="n">
        <f aca="false">A55+1</f>
        <v>53</v>
      </c>
      <c r="B56" s="15" t="s">
        <v>74</v>
      </c>
      <c r="C56" s="22" t="s">
        <v>76</v>
      </c>
      <c r="D56" s="23" t="n">
        <v>43317</v>
      </c>
      <c r="E56" s="15"/>
      <c r="F56" s="17" t="n">
        <v>0.015</v>
      </c>
      <c r="G56" s="17" t="s">
        <v>33</v>
      </c>
      <c r="H56" s="17" t="n">
        <v>0.03</v>
      </c>
      <c r="I56" s="18" t="n">
        <v>8.4</v>
      </c>
      <c r="J56" s="18" t="n">
        <v>0.6</v>
      </c>
      <c r="K56" s="2"/>
      <c r="L56" s="18" t="n">
        <f aca="false">(85.1+2.04+3.76+0.352+0.68)/100*F56</f>
        <v>0.0137898</v>
      </c>
      <c r="M56" s="1" t="n">
        <f aca="false">I56*0.1067</f>
        <v>0.89628</v>
      </c>
      <c r="P56" s="20" t="n">
        <f aca="false">L56/(L56+M56)</f>
        <v>0.0151524641296745</v>
      </c>
      <c r="R56" s="3" t="n">
        <v>1446.28279072177</v>
      </c>
      <c r="S56" s="2" t="n">
        <v>1.00199323678</v>
      </c>
      <c r="T56" s="2" t="n">
        <v>0.0822135439249</v>
      </c>
      <c r="U56" s="2" t="n">
        <v>111</v>
      </c>
      <c r="V56" s="2" t="n">
        <v>0.00780336425754681</v>
      </c>
      <c r="W56" s="2" t="n">
        <v>38.036</v>
      </c>
      <c r="X56" s="2" t="n">
        <v>-84.743</v>
      </c>
      <c r="AA56" s="1"/>
      <c r="AB56" s="1"/>
      <c r="AC56" s="1" t="n">
        <f aca="false">$Z$4*F56*15</f>
        <v>3.15E-005</v>
      </c>
      <c r="AD56" s="21" t="n">
        <f aca="false">I56*$AA$4*15</f>
        <v>0.003024</v>
      </c>
      <c r="AE56" s="21" t="n">
        <f aca="false">AD56+AC56</f>
        <v>0.0030555</v>
      </c>
      <c r="AF56" s="6" t="n">
        <f aca="false">AC56/AD56</f>
        <v>0.0104166666666667</v>
      </c>
      <c r="AH56" s="6"/>
      <c r="AI56" s="1" t="n">
        <v>0.0388888888888889</v>
      </c>
      <c r="AJ56" s="1" t="n">
        <v>53</v>
      </c>
    </row>
    <row r="57" customFormat="false" ht="12.75" hidden="false" customHeight="true" outlineLevel="0" collapsed="false">
      <c r="A57" s="15" t="n">
        <f aca="false">A56+1</f>
        <v>54</v>
      </c>
      <c r="B57" s="15" t="s">
        <v>77</v>
      </c>
      <c r="C57" s="15" t="s">
        <v>34</v>
      </c>
      <c r="D57" s="16" t="n">
        <v>43389</v>
      </c>
      <c r="E57" s="15"/>
      <c r="F57" s="17" t="n">
        <v>0.015</v>
      </c>
      <c r="G57" s="17" t="s">
        <v>33</v>
      </c>
      <c r="H57" s="17" t="n">
        <v>0.03</v>
      </c>
      <c r="I57" s="18" t="n">
        <v>13.7</v>
      </c>
      <c r="J57" s="18" t="n">
        <v>0.9</v>
      </c>
      <c r="K57" s="2"/>
      <c r="L57" s="18" t="n">
        <f aca="false">(85.1+2.04+3.76+0.352+0.68)/100*F57</f>
        <v>0.0137898</v>
      </c>
      <c r="M57" s="1" t="n">
        <f aca="false">I57*0.1067</f>
        <v>1.46179</v>
      </c>
      <c r="P57" s="20" t="n">
        <f aca="false">L57/(L57+M57)</f>
        <v>0.00934534343720347</v>
      </c>
      <c r="R57" s="3" t="n">
        <v>1465.54586372715</v>
      </c>
      <c r="S57" s="2" t="n">
        <v>1.448638702035</v>
      </c>
      <c r="T57" s="2" t="n">
        <v>0.215508200573</v>
      </c>
      <c r="U57" s="2" t="n">
        <v>940</v>
      </c>
      <c r="V57" s="2" t="n">
        <v>0.00702910246034999</v>
      </c>
      <c r="W57" s="2" t="n">
        <v>42.487</v>
      </c>
      <c r="X57" s="2" t="n">
        <v>-71.393</v>
      </c>
      <c r="AA57" s="1"/>
      <c r="AB57" s="1"/>
      <c r="AC57" s="1" t="n">
        <f aca="false">$Z$4*F57*15</f>
        <v>3.15E-005</v>
      </c>
      <c r="AD57" s="21" t="n">
        <f aca="false">I57*$AA$4*15</f>
        <v>0.004932</v>
      </c>
      <c r="AE57" s="21" t="n">
        <f aca="false">AD57+AC57</f>
        <v>0.0049635</v>
      </c>
      <c r="AF57" s="6" t="n">
        <f aca="false">AC57/AD57</f>
        <v>0.00638686131386861</v>
      </c>
      <c r="AH57" s="6"/>
      <c r="AI57" s="1" t="n">
        <v>0.038628762541806</v>
      </c>
      <c r="AJ57" s="1" t="n">
        <v>54</v>
      </c>
    </row>
    <row r="58" customFormat="false" ht="12.75" hidden="false" customHeight="true" outlineLevel="0" collapsed="false">
      <c r="A58" s="15" t="n">
        <f aca="false">A57+1</f>
        <v>55</v>
      </c>
      <c r="B58" s="15" t="s">
        <v>77</v>
      </c>
      <c r="C58" s="22" t="s">
        <v>34</v>
      </c>
      <c r="D58" s="15" t="s">
        <v>78</v>
      </c>
      <c r="E58" s="15"/>
      <c r="F58" s="17" t="n">
        <v>0.015</v>
      </c>
      <c r="G58" s="17" t="s">
        <v>33</v>
      </c>
      <c r="H58" s="17" t="n">
        <v>0.03</v>
      </c>
      <c r="I58" s="18" t="n">
        <v>11.9</v>
      </c>
      <c r="J58" s="18" t="n">
        <v>0.9</v>
      </c>
      <c r="K58" s="2"/>
      <c r="L58" s="18" t="n">
        <f aca="false">(85.1+2.04+3.76+0.352+0.68)/100*F58</f>
        <v>0.0137898</v>
      </c>
      <c r="M58" s="1" t="n">
        <f aca="false">I58*0.1067</f>
        <v>1.26973</v>
      </c>
      <c r="P58" s="20" t="n">
        <f aca="false">L58/(L58+M58)</f>
        <v>0.010743737650171</v>
      </c>
      <c r="R58" s="3" t="n">
        <v>1497.12526058269</v>
      </c>
      <c r="S58" s="2" t="n">
        <v>1.36735641851</v>
      </c>
      <c r="T58" s="2" t="n">
        <v>0.229308360395</v>
      </c>
      <c r="U58" s="2" t="n">
        <v>398</v>
      </c>
      <c r="V58" s="2" t="n">
        <v>0.0114941895029295</v>
      </c>
      <c r="W58" s="2" t="n">
        <v>42.487</v>
      </c>
      <c r="X58" s="2" t="n">
        <v>-71.393</v>
      </c>
      <c r="AA58" s="1"/>
      <c r="AB58" s="1"/>
      <c r="AC58" s="1" t="n">
        <f aca="false">$Z$4*F58*15</f>
        <v>3.15E-005</v>
      </c>
      <c r="AD58" s="21" t="n">
        <f aca="false">I58*$AA$4*15</f>
        <v>0.004284</v>
      </c>
      <c r="AE58" s="21" t="n">
        <f aca="false">AD58+AC58</f>
        <v>0.0043155</v>
      </c>
      <c r="AF58" s="6" t="n">
        <f aca="false">AC58/AD58</f>
        <v>0.00735294117647059</v>
      </c>
      <c r="AH58" s="6"/>
      <c r="AI58" s="1" t="n">
        <v>0.0377358490566038</v>
      </c>
      <c r="AJ58" s="1" t="n">
        <v>55</v>
      </c>
    </row>
    <row r="59" customFormat="false" ht="12.75" hidden="false" customHeight="true" outlineLevel="0" collapsed="false">
      <c r="A59" s="15" t="n">
        <f aca="false">A58+1</f>
        <v>56</v>
      </c>
      <c r="B59" s="15" t="s">
        <v>77</v>
      </c>
      <c r="C59" s="22" t="s">
        <v>73</v>
      </c>
      <c r="D59" s="16" t="n">
        <v>43588</v>
      </c>
      <c r="E59" s="15"/>
      <c r="F59" s="17" t="n">
        <v>0.251</v>
      </c>
      <c r="G59" s="17" t="s">
        <v>31</v>
      </c>
      <c r="H59" s="17" t="n">
        <v>0.04</v>
      </c>
      <c r="I59" s="18" t="n">
        <v>10.4</v>
      </c>
      <c r="J59" s="18" t="n">
        <v>0.7</v>
      </c>
      <c r="K59" s="2"/>
      <c r="L59" s="18" t="n">
        <f aca="false">(85.1+2.04+3.76+0.352+0.68)/100*F59</f>
        <v>0.23074932</v>
      </c>
      <c r="M59" s="1" t="n">
        <f aca="false">I59*0.1067</f>
        <v>1.10968</v>
      </c>
      <c r="P59" s="20" t="n">
        <f aca="false">L59/(L59+M59)</f>
        <v>0.172145831605653</v>
      </c>
      <c r="R59" s="3" t="n">
        <v>1495.83534732007</v>
      </c>
      <c r="S59" s="2" t="n">
        <v>1.10335821619</v>
      </c>
      <c r="T59" s="2" t="n">
        <v>0.260229363336</v>
      </c>
      <c r="U59" s="2" t="n">
        <v>454</v>
      </c>
      <c r="V59" s="2" t="n">
        <v>0.0122131691707929</v>
      </c>
      <c r="W59" s="2" t="n">
        <v>42.583</v>
      </c>
      <c r="X59" s="2" t="n">
        <v>-72.592</v>
      </c>
      <c r="AA59" s="1"/>
      <c r="AB59" s="1"/>
      <c r="AC59" s="1" t="n">
        <f aca="false">$Z$4*F59*15</f>
        <v>0.0005271</v>
      </c>
      <c r="AD59" s="21" t="n">
        <f aca="false">I59*$AA$4*15</f>
        <v>0.003744</v>
      </c>
      <c r="AE59" s="21" t="n">
        <f aca="false">AD59+AC59</f>
        <v>0.0042711</v>
      </c>
      <c r="AF59" s="6" t="n">
        <f aca="false">AC59/AD59</f>
        <v>0.140785256410256</v>
      </c>
      <c r="AH59" s="6"/>
      <c r="AI59" s="1" t="n">
        <v>0.0372126436781609</v>
      </c>
      <c r="AJ59" s="1" t="n">
        <v>56</v>
      </c>
    </row>
    <row r="60" customFormat="false" ht="12.75" hidden="false" customHeight="true" outlineLevel="0" collapsed="false">
      <c r="A60" s="15" t="n">
        <f aca="false">A59+1</f>
        <v>57</v>
      </c>
      <c r="B60" s="15" t="s">
        <v>79</v>
      </c>
      <c r="C60" s="22" t="s">
        <v>34</v>
      </c>
      <c r="D60" s="16" t="n">
        <v>43326</v>
      </c>
      <c r="E60" s="15"/>
      <c r="F60" s="17" t="n">
        <v>0.07</v>
      </c>
      <c r="G60" s="17" t="s">
        <v>31</v>
      </c>
      <c r="H60" s="17" t="n">
        <v>0.04</v>
      </c>
      <c r="I60" s="18" t="n">
        <v>30.6</v>
      </c>
      <c r="J60" s="18" t="n">
        <v>1.6</v>
      </c>
      <c r="K60" s="2"/>
      <c r="L60" s="18" t="n">
        <f aca="false">(85.1+2.04+3.76+0.352+0.68)/100*F60</f>
        <v>0.0643524</v>
      </c>
      <c r="M60" s="1" t="n">
        <f aca="false">I60*0.1067</f>
        <v>3.26502</v>
      </c>
      <c r="P60" s="20" t="n">
        <f aca="false">L60/(L60+M60)</f>
        <v>0.0193286878932498</v>
      </c>
      <c r="R60" s="3" t="n">
        <v>1071.96211526776</v>
      </c>
      <c r="S60" s="2" t="n">
        <v>1.05736166249</v>
      </c>
      <c r="T60" s="2" t="n">
        <v>0.284341905626</v>
      </c>
      <c r="U60" s="2" t="n">
        <v>228</v>
      </c>
      <c r="V60" s="2" t="n">
        <v>0.0188310027235586</v>
      </c>
      <c r="W60" s="2" t="n">
        <v>39.139</v>
      </c>
      <c r="X60" s="2" t="n">
        <v>-77.221</v>
      </c>
      <c r="AA60" s="1"/>
      <c r="AB60" s="1"/>
      <c r="AC60" s="1" t="n">
        <f aca="false">$Z$4*F60*15</f>
        <v>0.000147</v>
      </c>
      <c r="AD60" s="21" t="n">
        <f aca="false">I60*$AA$4*15</f>
        <v>0.011016</v>
      </c>
      <c r="AE60" s="21" t="n">
        <f aca="false">AD60+AC60</f>
        <v>0.011163</v>
      </c>
      <c r="AF60" s="6" t="n">
        <f aca="false">AC60/AD60</f>
        <v>0.0133442265795207</v>
      </c>
      <c r="AH60" s="6"/>
      <c r="AI60" s="1" t="n">
        <v>0.0362068965517241</v>
      </c>
      <c r="AJ60" s="1" t="n">
        <v>57</v>
      </c>
    </row>
    <row r="61" customFormat="false" ht="12.75" hidden="false" customHeight="true" outlineLevel="0" collapsed="false">
      <c r="A61" s="15" t="n">
        <f aca="false">A60+1</f>
        <v>58</v>
      </c>
      <c r="B61" s="15" t="s">
        <v>79</v>
      </c>
      <c r="C61" s="22" t="s">
        <v>34</v>
      </c>
      <c r="D61" s="16" t="n">
        <v>43885</v>
      </c>
      <c r="E61" s="15"/>
      <c r="F61" s="17" t="n">
        <v>0.015</v>
      </c>
      <c r="G61" s="17" t="s">
        <v>33</v>
      </c>
      <c r="H61" s="17" t="n">
        <v>0.015</v>
      </c>
      <c r="I61" s="27" t="n">
        <f aca="false">((1313-175)/233422/213.85)*100/1.2*100/10.67*1000</f>
        <v>17.8051466952622</v>
      </c>
      <c r="J61" s="28" t="n">
        <v>1</v>
      </c>
      <c r="K61" s="2"/>
      <c r="L61" s="18" t="n">
        <f aca="false">(85.1+2.04+3.76+0.352+0.68)/100*F61</f>
        <v>0.0137898</v>
      </c>
      <c r="M61" s="1" t="n">
        <f aca="false">I61*0.1067</f>
        <v>1.89980915238448</v>
      </c>
      <c r="P61" s="20" t="n">
        <f aca="false">L61/(L61+M61)</f>
        <v>0.00720621213907801</v>
      </c>
      <c r="R61" s="3" t="n">
        <v>1132.11295278399</v>
      </c>
      <c r="S61" s="2" t="n">
        <v>1.50563300439</v>
      </c>
      <c r="T61" s="2" t="n">
        <v>0.241267759421</v>
      </c>
      <c r="U61" s="2" t="n">
        <v>274</v>
      </c>
      <c r="V61" s="2" t="n">
        <v>0.0145755183874496</v>
      </c>
      <c r="W61" s="2" t="n">
        <v>39.564</v>
      </c>
      <c r="X61" s="2" t="n">
        <v>-77.032</v>
      </c>
      <c r="AA61" s="1"/>
      <c r="AB61" s="1"/>
      <c r="AC61" s="1" t="n">
        <f aca="false">$Z$4*F61*15</f>
        <v>3.15E-005</v>
      </c>
      <c r="AD61" s="21" t="n">
        <f aca="false">I61*$AA$4*15</f>
        <v>0.00640985281029441</v>
      </c>
      <c r="AE61" s="21" t="n">
        <f aca="false">AD61+AC61</f>
        <v>0.00644135281029441</v>
      </c>
      <c r="AF61" s="6" t="n">
        <f aca="false">AC61/AD61</f>
        <v>0.00491430941275439</v>
      </c>
      <c r="AH61" s="6"/>
      <c r="AI61" s="1" t="n">
        <v>0.0360478105451296</v>
      </c>
      <c r="AJ61" s="1" t="n">
        <v>58</v>
      </c>
    </row>
    <row r="62" customFormat="false" ht="12.75" hidden="false" customHeight="true" outlineLevel="0" collapsed="false">
      <c r="A62" s="15" t="n">
        <f aca="false">A61+1</f>
        <v>59</v>
      </c>
      <c r="B62" s="15" t="s">
        <v>79</v>
      </c>
      <c r="C62" s="22" t="s">
        <v>80</v>
      </c>
      <c r="D62" s="16" t="n">
        <v>43324</v>
      </c>
      <c r="E62" s="15"/>
      <c r="F62" s="17" t="n">
        <v>0.015</v>
      </c>
      <c r="G62" s="17" t="s">
        <v>33</v>
      </c>
      <c r="H62" s="17" t="n">
        <v>0.04</v>
      </c>
      <c r="I62" s="18" t="n">
        <v>27.7</v>
      </c>
      <c r="J62" s="18" t="n">
        <v>1.4</v>
      </c>
      <c r="K62" s="2"/>
      <c r="L62" s="18" t="n">
        <f aca="false">(85.1+2.04+3.76+0.352+0.68)/100*F62</f>
        <v>0.0137898</v>
      </c>
      <c r="M62" s="1" t="n">
        <f aca="false">I62*0.1067</f>
        <v>2.95559</v>
      </c>
      <c r="P62" s="20" t="n">
        <f aca="false">L62/(L62+M62)</f>
        <v>0.00464400007031772</v>
      </c>
      <c r="R62" s="3" t="n">
        <v>1083.61552866176</v>
      </c>
      <c r="S62" s="2" t="n">
        <v>0.714080630487</v>
      </c>
      <c r="T62" s="2" t="n">
        <v>0.36132255417</v>
      </c>
      <c r="U62" s="2" t="n">
        <v>315</v>
      </c>
      <c r="V62" s="2" t="n">
        <v>0.0150358219599076</v>
      </c>
      <c r="W62" s="2" t="n">
        <v>39.084</v>
      </c>
      <c r="X62" s="2" t="n">
        <v>-75.99</v>
      </c>
      <c r="AA62" s="1"/>
      <c r="AB62" s="1"/>
      <c r="AC62" s="1" t="n">
        <f aca="false">$Z$4*F62*15</f>
        <v>3.15E-005</v>
      </c>
      <c r="AD62" s="21" t="n">
        <f aca="false">I62*$AA$4*15</f>
        <v>0.009972</v>
      </c>
      <c r="AE62" s="21" t="n">
        <f aca="false">AD62+AC62</f>
        <v>0.0100035</v>
      </c>
      <c r="AF62" s="6" t="n">
        <f aca="false">AC62/AD62</f>
        <v>0.00315884476534296</v>
      </c>
      <c r="AH62" s="6"/>
      <c r="AI62" s="1" t="n">
        <v>0.0314937943262411</v>
      </c>
      <c r="AJ62" s="1" t="n">
        <v>59</v>
      </c>
    </row>
    <row r="63" customFormat="false" ht="12.75" hidden="false" customHeight="true" outlineLevel="0" collapsed="false">
      <c r="A63" s="15" t="n">
        <f aca="false">A62+1</f>
        <v>60</v>
      </c>
      <c r="B63" s="15" t="s">
        <v>79</v>
      </c>
      <c r="C63" s="15" t="s">
        <v>36</v>
      </c>
      <c r="D63" s="16" t="n">
        <v>43274</v>
      </c>
      <c r="E63" s="15"/>
      <c r="F63" s="17" t="n">
        <v>0.015</v>
      </c>
      <c r="G63" s="17" t="s">
        <v>33</v>
      </c>
      <c r="H63" s="17" t="n">
        <v>0.03</v>
      </c>
      <c r="I63" s="18" t="n">
        <v>40.1</v>
      </c>
      <c r="J63" s="18" t="n">
        <v>1.3</v>
      </c>
      <c r="K63" s="2"/>
      <c r="L63" s="18" t="n">
        <f aca="false">(85.1+2.04+3.76+0.352+0.68)/100*F63</f>
        <v>0.0137898</v>
      </c>
      <c r="M63" s="1" t="n">
        <f aca="false">I63*0.1067</f>
        <v>4.27867</v>
      </c>
      <c r="P63" s="20" t="n">
        <f aca="false">L63/(L63+M63)</f>
        <v>0.00321256357485282</v>
      </c>
      <c r="R63" s="3" t="n">
        <v>1120.8683341713</v>
      </c>
      <c r="S63" s="2" t="n">
        <v>1.08130512608</v>
      </c>
      <c r="T63" s="2" t="n">
        <v>0.260224226854</v>
      </c>
      <c r="U63" s="2" t="n">
        <v>256</v>
      </c>
      <c r="V63" s="2" t="n">
        <v>0.016264014178375</v>
      </c>
      <c r="W63" s="2" t="n">
        <v>39.623</v>
      </c>
      <c r="X63" s="2" t="n">
        <v>-78.699</v>
      </c>
      <c r="AA63" s="1"/>
      <c r="AB63" s="1"/>
      <c r="AC63" s="1" t="n">
        <f aca="false">$Z$4*F63*15</f>
        <v>3.15E-005</v>
      </c>
      <c r="AD63" s="21" t="n">
        <f aca="false">I63*$AA$4*15</f>
        <v>0.014436</v>
      </c>
      <c r="AE63" s="21" t="n">
        <f aca="false">AD63+AC63</f>
        <v>0.0144675</v>
      </c>
      <c r="AF63" s="6" t="n">
        <f aca="false">AC63/AD63</f>
        <v>0.00218204488778055</v>
      </c>
      <c r="AH63" s="6"/>
      <c r="AI63" s="1" t="n">
        <v>0.0282258064516129</v>
      </c>
      <c r="AJ63" s="1" t="n">
        <v>60</v>
      </c>
    </row>
    <row r="64" customFormat="false" ht="12.75" hidden="false" customHeight="true" outlineLevel="0" collapsed="false">
      <c r="A64" s="15" t="n">
        <f aca="false">A63+1</f>
        <v>61</v>
      </c>
      <c r="B64" s="15" t="s">
        <v>81</v>
      </c>
      <c r="C64" s="15" t="s">
        <v>36</v>
      </c>
      <c r="D64" s="25" t="n">
        <v>43402</v>
      </c>
      <c r="E64" s="15"/>
      <c r="F64" s="17" t="n">
        <v>0.09</v>
      </c>
      <c r="G64" s="17" t="s">
        <v>31</v>
      </c>
      <c r="H64" s="17" t="n">
        <v>0.03</v>
      </c>
      <c r="I64" s="18" t="n">
        <v>41.4</v>
      </c>
      <c r="J64" s="18" t="n">
        <v>1.3</v>
      </c>
      <c r="K64" s="2"/>
      <c r="L64" s="18" t="n">
        <f aca="false">(85.1+2.04+3.76+0.352+0.68)/100*F64</f>
        <v>0.0827388</v>
      </c>
      <c r="M64" s="1" t="n">
        <f aca="false">I64*0.1067</f>
        <v>4.41738</v>
      </c>
      <c r="P64" s="20" t="n">
        <f aca="false">L64/(L64+M64)</f>
        <v>0.0183859146118543</v>
      </c>
      <c r="R64" s="3" t="n">
        <v>1467.3716296085</v>
      </c>
      <c r="S64" s="2" t="n">
        <v>1.49778536502</v>
      </c>
      <c r="T64" s="2" t="n">
        <v>0.217761458238</v>
      </c>
      <c r="U64" s="2" t="n">
        <v>486</v>
      </c>
      <c r="V64" s="2" t="n">
        <v>0.00987786033939793</v>
      </c>
      <c r="W64" s="2" t="n">
        <v>43.487</v>
      </c>
      <c r="X64" s="2" t="n">
        <v>-70.714</v>
      </c>
      <c r="AA64" s="1"/>
      <c r="AB64" s="1"/>
      <c r="AC64" s="1" t="n">
        <f aca="false">$Z$4*F64*15</f>
        <v>0.000189</v>
      </c>
      <c r="AD64" s="21" t="n">
        <f aca="false">I64*$AA$4*15</f>
        <v>0.014904</v>
      </c>
      <c r="AE64" s="21" t="n">
        <f aca="false">AD64+AC64</f>
        <v>0.015093</v>
      </c>
      <c r="AF64" s="6" t="n">
        <f aca="false">AC64/AD64</f>
        <v>0.0126811594202899</v>
      </c>
      <c r="AH64" s="6"/>
      <c r="AI64" s="1" t="n">
        <v>0.0272585669781931</v>
      </c>
      <c r="AJ64" s="1" t="n">
        <v>61</v>
      </c>
    </row>
    <row r="65" customFormat="false" ht="12.75" hidden="false" customHeight="true" outlineLevel="0" collapsed="false">
      <c r="A65" s="15" t="n">
        <f aca="false">A64+1</f>
        <v>62</v>
      </c>
      <c r="B65" s="15" t="s">
        <v>81</v>
      </c>
      <c r="C65" s="15" t="s">
        <v>36</v>
      </c>
      <c r="D65" s="16" t="n">
        <v>43700</v>
      </c>
      <c r="E65" s="15"/>
      <c r="F65" s="17" t="n">
        <v>0.474</v>
      </c>
      <c r="G65" s="17" t="s">
        <v>31</v>
      </c>
      <c r="H65" s="17" t="n">
        <v>0.073</v>
      </c>
      <c r="I65" s="18" t="n">
        <v>10</v>
      </c>
      <c r="J65" s="18" t="n">
        <v>1</v>
      </c>
      <c r="K65" s="2"/>
      <c r="L65" s="18" t="n">
        <f aca="false">(85.1+2.04+3.76+0.352+0.68)/100*F65</f>
        <v>0.43575768</v>
      </c>
      <c r="M65" s="1" t="n">
        <f aca="false">I65*0.1067</f>
        <v>1.067</v>
      </c>
      <c r="P65" s="20" t="n">
        <f aca="false">L65/(L65+M65)</f>
        <v>0.289972019973307</v>
      </c>
      <c r="R65" s="3" t="n">
        <v>1557.76499456034</v>
      </c>
      <c r="S65" s="2" t="n">
        <v>1.08944556905</v>
      </c>
      <c r="T65" s="2" t="n">
        <v>0.225926461233</v>
      </c>
      <c r="U65" s="2" t="n">
        <v>609</v>
      </c>
      <c r="V65" s="2" t="n">
        <v>0.00915500221152611</v>
      </c>
      <c r="W65" s="2" t="n">
        <v>44.42</v>
      </c>
      <c r="X65" s="2" t="n">
        <v>-69.767</v>
      </c>
      <c r="AA65" s="1"/>
      <c r="AB65" s="1"/>
      <c r="AC65" s="1" t="n">
        <f aca="false">$Z$4*F65*15</f>
        <v>0.0009954</v>
      </c>
      <c r="AD65" s="21" t="n">
        <f aca="false">I65*$AA$4*15</f>
        <v>0.0036</v>
      </c>
      <c r="AE65" s="21" t="n">
        <f aca="false">AD65+AC65</f>
        <v>0.0045954</v>
      </c>
      <c r="AF65" s="6" t="n">
        <f aca="false">AC65/AD65</f>
        <v>0.2765</v>
      </c>
      <c r="AH65" s="6"/>
      <c r="AI65" s="1" t="n">
        <v>0.0240274599542334</v>
      </c>
      <c r="AJ65" s="1" t="n">
        <v>62</v>
      </c>
    </row>
    <row r="66" customFormat="false" ht="12.75" hidden="false" customHeight="true" outlineLevel="0" collapsed="false">
      <c r="A66" s="15" t="n">
        <f aca="false">A65+1</f>
        <v>63</v>
      </c>
      <c r="B66" s="15" t="s">
        <v>82</v>
      </c>
      <c r="C66" s="22" t="s">
        <v>83</v>
      </c>
      <c r="D66" s="16" t="n">
        <v>43185</v>
      </c>
      <c r="E66" s="15"/>
      <c r="F66" s="29" t="n">
        <v>0.48</v>
      </c>
      <c r="G66" s="17" t="s">
        <v>31</v>
      </c>
      <c r="H66" s="17" t="n">
        <v>0.087</v>
      </c>
      <c r="I66" s="18" t="n">
        <v>10.7</v>
      </c>
      <c r="J66" s="18" t="n">
        <v>1.3</v>
      </c>
      <c r="K66" s="2"/>
      <c r="L66" s="18" t="n">
        <f aca="false">(85.1+2.04+3.76+0.352+0.68)/100*F66</f>
        <v>0.4412736</v>
      </c>
      <c r="M66" s="1" t="n">
        <f aca="false">I66*0.1067</f>
        <v>1.14169</v>
      </c>
      <c r="P66" s="20" t="n">
        <f aca="false">L66/(L66+M66)</f>
        <v>0.278764211634431</v>
      </c>
      <c r="R66" s="3" t="n">
        <v>1272.52014952654</v>
      </c>
      <c r="S66" s="2" t="n">
        <v>0.562229949114</v>
      </c>
      <c r="T66" s="2" t="n">
        <v>0.267445679377</v>
      </c>
      <c r="U66" s="2" t="n">
        <v>328</v>
      </c>
      <c r="V66" s="2" t="n">
        <v>0.0147672172578631</v>
      </c>
      <c r="W66" s="2" t="n">
        <v>35.252</v>
      </c>
      <c r="X66" s="2" t="n">
        <v>-80.838</v>
      </c>
      <c r="AA66" s="1"/>
      <c r="AB66" s="1"/>
      <c r="AC66" s="1" t="n">
        <f aca="false">$Z$4*F66*15</f>
        <v>0.001008</v>
      </c>
      <c r="AD66" s="21" t="n">
        <f aca="false">I66*$AA$4*15</f>
        <v>0.003852</v>
      </c>
      <c r="AE66" s="21" t="n">
        <f aca="false">AD66+AC66</f>
        <v>0.00486</v>
      </c>
      <c r="AF66" s="6" t="n">
        <f aca="false">AC66/AD66</f>
        <v>0.261682242990654</v>
      </c>
      <c r="AH66" s="6"/>
      <c r="AI66" s="1" t="n">
        <v>0.0194444444444444</v>
      </c>
      <c r="AJ66" s="1" t="n">
        <v>63</v>
      </c>
    </row>
    <row r="67" customFormat="false" ht="12.75" hidden="false" customHeight="true" outlineLevel="0" collapsed="false">
      <c r="A67" s="15" t="n">
        <f aca="false">A66+1</f>
        <v>64</v>
      </c>
      <c r="B67" s="15" t="s">
        <v>35</v>
      </c>
      <c r="C67" s="22" t="s">
        <v>84</v>
      </c>
      <c r="D67" s="30" t="n">
        <v>43298</v>
      </c>
      <c r="E67" s="15"/>
      <c r="F67" s="17" t="n">
        <v>0.015</v>
      </c>
      <c r="G67" s="17" t="s">
        <v>33</v>
      </c>
      <c r="H67" s="17" t="n">
        <v>0.04</v>
      </c>
      <c r="I67" s="18" t="n">
        <v>9.3</v>
      </c>
      <c r="J67" s="18" t="n">
        <v>0.8</v>
      </c>
      <c r="K67" s="2"/>
      <c r="L67" s="18" t="n">
        <f aca="false">(85.1+2.04+3.76+0.352+0.68)/100*F67</f>
        <v>0.0137898</v>
      </c>
      <c r="M67" s="1" t="n">
        <f aca="false">I67*0.1067</f>
        <v>0.99231</v>
      </c>
      <c r="P67" s="20" t="n">
        <f aca="false">L67/(L67+M67)</f>
        <v>0.0137061949520316</v>
      </c>
      <c r="AA67" s="1"/>
      <c r="AB67" s="1"/>
      <c r="AC67" s="1" t="n">
        <f aca="false">$Z$4*F67*15</f>
        <v>3.15E-005</v>
      </c>
      <c r="AD67" s="21" t="n">
        <f aca="false">I67*$AA$4*15</f>
        <v>0.003348</v>
      </c>
      <c r="AE67" s="21" t="n">
        <f aca="false">AD67+AC67</f>
        <v>0.0033795</v>
      </c>
      <c r="AF67" s="6" t="n">
        <f aca="false">AC67/AD67</f>
        <v>0.00940860215053763</v>
      </c>
      <c r="AH67" s="6"/>
      <c r="AI67" s="1" t="n">
        <v>0.017156862745098</v>
      </c>
      <c r="AJ67" s="1" t="n">
        <v>64</v>
      </c>
    </row>
    <row r="68" customFormat="false" ht="13.9" hidden="false" customHeight="true" outlineLevel="0" collapsed="false">
      <c r="A68" s="15" t="n">
        <f aca="false">A67+1</f>
        <v>65</v>
      </c>
      <c r="B68" s="15" t="s">
        <v>82</v>
      </c>
      <c r="C68" s="15" t="s">
        <v>61</v>
      </c>
      <c r="D68" s="31" t="s">
        <v>85</v>
      </c>
      <c r="E68" s="15"/>
      <c r="F68" s="17" t="n">
        <v>3.51</v>
      </c>
      <c r="G68" s="17" t="s">
        <v>31</v>
      </c>
      <c r="H68" s="17" t="n">
        <v>0.1</v>
      </c>
      <c r="I68" s="18" t="n">
        <v>39.8</v>
      </c>
      <c r="J68" s="18" t="n">
        <v>1.3</v>
      </c>
      <c r="K68" s="32"/>
      <c r="L68" s="18" t="n">
        <f aca="false">(85.1+2.04+3.76+0.352+0.68)/100*F68</f>
        <v>3.2268132</v>
      </c>
      <c r="M68" s="1" t="n">
        <f aca="false">I68*0.1067</f>
        <v>4.24666</v>
      </c>
      <c r="P68" s="20" t="n">
        <f aca="false">L68/(L68+M68)</f>
        <v>0.431768886252245</v>
      </c>
      <c r="R68" s="3" t="n">
        <v>1463.83610717563</v>
      </c>
      <c r="S68" s="2" t="n">
        <v>1.04958036064</v>
      </c>
      <c r="T68" s="2" t="n">
        <v>0.311060050525</v>
      </c>
      <c r="U68" s="2" t="n">
        <v>387</v>
      </c>
      <c r="V68" s="2" t="n">
        <v>0.0158120709975501</v>
      </c>
      <c r="W68" s="2" t="n">
        <v>35.617</v>
      </c>
      <c r="X68" s="2" t="n">
        <v>-82.54</v>
      </c>
      <c r="AA68" s="1"/>
      <c r="AB68" s="1"/>
      <c r="AC68" s="1" t="n">
        <f aca="false">$Z$4*F68*15</f>
        <v>0.007371</v>
      </c>
      <c r="AD68" s="21" t="n">
        <f aca="false">I68*$AA$4*15</f>
        <v>0.014328</v>
      </c>
      <c r="AE68" s="21" t="n">
        <f aca="false">AD68+AC68</f>
        <v>0.021699</v>
      </c>
      <c r="AF68" s="6" t="n">
        <f aca="false">AC68/AD68</f>
        <v>0.514447236180905</v>
      </c>
      <c r="AH68" s="6"/>
      <c r="AI68" s="1" t="n">
        <v>0.0153508771929825</v>
      </c>
      <c r="AJ68" s="1" t="n">
        <v>65</v>
      </c>
    </row>
    <row r="69" customFormat="false" ht="12.75" hidden="false" customHeight="true" outlineLevel="0" collapsed="false">
      <c r="A69" s="15" t="n">
        <f aca="false">A68+1</f>
        <v>66</v>
      </c>
      <c r="B69" s="15" t="s">
        <v>82</v>
      </c>
      <c r="C69" s="15" t="s">
        <v>36</v>
      </c>
      <c r="D69" s="16" t="n">
        <v>43354</v>
      </c>
      <c r="E69" s="15"/>
      <c r="F69" s="17" t="n">
        <v>0.84</v>
      </c>
      <c r="G69" s="17" t="s">
        <v>31</v>
      </c>
      <c r="H69" s="17" t="n">
        <v>0.07</v>
      </c>
      <c r="I69" s="18" t="n">
        <v>12.5</v>
      </c>
      <c r="J69" s="18" t="n">
        <v>0.9</v>
      </c>
      <c r="K69" s="2"/>
      <c r="L69" s="18" t="n">
        <f aca="false">(85.1+2.04+3.76+0.352+0.68)/100*F69</f>
        <v>0.7722288</v>
      </c>
      <c r="M69" s="1" t="n">
        <f aca="false">I69*0.1067</f>
        <v>1.33375</v>
      </c>
      <c r="P69" s="20" t="n">
        <f aca="false">L69/(L69+M69)</f>
        <v>0.36668403309663</v>
      </c>
      <c r="R69" s="3" t="n">
        <v>1272.52014952654</v>
      </c>
      <c r="S69" s="2" t="n">
        <v>0.562229949114</v>
      </c>
      <c r="T69" s="2" t="n">
        <v>0.267445679377</v>
      </c>
      <c r="U69" s="2" t="n">
        <v>328</v>
      </c>
      <c r="V69" s="2" t="n">
        <v>0.0147672172578631</v>
      </c>
      <c r="W69" s="2" t="n">
        <v>35.252</v>
      </c>
      <c r="X69" s="2" t="n">
        <v>-80.838</v>
      </c>
      <c r="AA69" s="1"/>
      <c r="AB69" s="1"/>
      <c r="AC69" s="1" t="n">
        <f aca="false">$Z$4*F69*15</f>
        <v>0.001764</v>
      </c>
      <c r="AD69" s="21" t="n">
        <f aca="false">I69*$AA$4*15</f>
        <v>0.0045</v>
      </c>
      <c r="AE69" s="21" t="n">
        <f aca="false">AD69+AC69</f>
        <v>0.006264</v>
      </c>
      <c r="AF69" s="6" t="n">
        <f aca="false">AC69/AD69</f>
        <v>0.392</v>
      </c>
      <c r="AH69" s="6"/>
      <c r="AI69" s="1" t="n">
        <v>0.014344262295082</v>
      </c>
      <c r="AJ69" s="1" t="n">
        <v>66</v>
      </c>
    </row>
    <row r="70" customFormat="false" ht="12.75" hidden="false" customHeight="true" outlineLevel="0" collapsed="false">
      <c r="A70" s="15" t="n">
        <f aca="false">A69+1</f>
        <v>67</v>
      </c>
      <c r="B70" s="15" t="s">
        <v>82</v>
      </c>
      <c r="C70" s="15" t="s">
        <v>36</v>
      </c>
      <c r="D70" s="16" t="n">
        <v>43352</v>
      </c>
      <c r="E70" s="15"/>
      <c r="F70" s="17" t="n">
        <v>2.91</v>
      </c>
      <c r="G70" s="17" t="s">
        <v>31</v>
      </c>
      <c r="H70" s="17" t="n">
        <v>0.13</v>
      </c>
      <c r="I70" s="18" t="n">
        <v>37.2</v>
      </c>
      <c r="J70" s="18" t="n">
        <v>1.8</v>
      </c>
      <c r="K70" s="2"/>
      <c r="L70" s="18" t="n">
        <f aca="false">(85.1+2.04+3.76+0.352+0.68)/100*F70</f>
        <v>2.6752212</v>
      </c>
      <c r="M70" s="1" t="n">
        <f aca="false">I70*0.1067</f>
        <v>3.96924</v>
      </c>
      <c r="P70" s="20" t="n">
        <f aca="false">L70/(L70+M70)</f>
        <v>0.402624248900724</v>
      </c>
      <c r="AA70" s="1"/>
      <c r="AB70" s="1"/>
      <c r="AC70" s="1" t="n">
        <f aca="false">$Z$4*F70*15</f>
        <v>0.006111</v>
      </c>
      <c r="AD70" s="21" t="n">
        <f aca="false">I70*$AA$4*15</f>
        <v>0.013392</v>
      </c>
      <c r="AE70" s="21" t="n">
        <f aca="false">AD70+AC70</f>
        <v>0.019503</v>
      </c>
      <c r="AF70" s="6" t="n">
        <f aca="false">AC70/AD70</f>
        <v>0.456317204301075</v>
      </c>
      <c r="AH70" s="6"/>
      <c r="AI70" s="1" t="n">
        <v>0.0138888888888889</v>
      </c>
      <c r="AJ70" s="1" t="n">
        <v>67</v>
      </c>
    </row>
    <row r="71" customFormat="false" ht="12.75" hidden="false" customHeight="true" outlineLevel="0" collapsed="false">
      <c r="A71" s="15" t="n">
        <f aca="false">A70+1</f>
        <v>68</v>
      </c>
      <c r="B71" s="15" t="s">
        <v>82</v>
      </c>
      <c r="C71" s="15" t="s">
        <v>86</v>
      </c>
      <c r="D71" s="16" t="n">
        <v>43334</v>
      </c>
      <c r="E71" s="15"/>
      <c r="F71" s="17" t="n">
        <v>0.015</v>
      </c>
      <c r="G71" s="17" t="s">
        <v>33</v>
      </c>
      <c r="H71" s="17" t="n">
        <v>0.04</v>
      </c>
      <c r="I71" s="18" t="n">
        <v>29.2</v>
      </c>
      <c r="J71" s="18" t="n">
        <v>1.7</v>
      </c>
      <c r="K71" s="2"/>
      <c r="L71" s="18" t="n">
        <f aca="false">(85.1+2.04+3.76+0.352+0.68)/100*F71</f>
        <v>0.0137898</v>
      </c>
      <c r="M71" s="1" t="n">
        <f aca="false">I71*0.1067</f>
        <v>3.11564</v>
      </c>
      <c r="P71" s="20" t="n">
        <f aca="false">L71/(L71+M71)</f>
        <v>0.00440648964229842</v>
      </c>
      <c r="R71" s="3" t="n">
        <v>1449.60102583846</v>
      </c>
      <c r="S71" s="2" t="n">
        <v>0.726886186377333</v>
      </c>
      <c r="T71" s="2" t="n">
        <v>0.291714555777</v>
      </c>
      <c r="U71" s="2" t="n">
        <v>854</v>
      </c>
      <c r="V71" s="2" t="n">
        <v>0.00998226659787822</v>
      </c>
      <c r="W71" s="2" t="n">
        <v>36.029</v>
      </c>
      <c r="X71" s="2" t="n">
        <v>-78.884</v>
      </c>
      <c r="AA71" s="1"/>
      <c r="AB71" s="1"/>
      <c r="AC71" s="1" t="n">
        <f aca="false">$Z$4*F71*15</f>
        <v>3.15E-005</v>
      </c>
      <c r="AD71" s="21" t="n">
        <f aca="false">I71*$AA$4*15</f>
        <v>0.010512</v>
      </c>
      <c r="AE71" s="21" t="n">
        <f aca="false">AD71+AC71</f>
        <v>0.0105435</v>
      </c>
      <c r="AF71" s="6" t="n">
        <f aca="false">AC71/AD71</f>
        <v>0.00299657534246575</v>
      </c>
      <c r="AH71" s="6"/>
      <c r="AI71" s="1" t="n">
        <v>0.013671875</v>
      </c>
      <c r="AJ71" s="1" t="n">
        <v>68</v>
      </c>
    </row>
    <row r="72" customFormat="false" ht="12.75" hidden="false" customHeight="true" outlineLevel="0" collapsed="false">
      <c r="A72" s="15" t="n">
        <f aca="false">A71+1</f>
        <v>69</v>
      </c>
      <c r="B72" s="15" t="s">
        <v>82</v>
      </c>
      <c r="C72" s="15" t="s">
        <v>34</v>
      </c>
      <c r="D72" s="15" t="s">
        <v>87</v>
      </c>
      <c r="E72" s="15"/>
      <c r="F72" s="17" t="n">
        <v>1.59</v>
      </c>
      <c r="G72" s="17" t="s">
        <v>31</v>
      </c>
      <c r="H72" s="17" t="n">
        <v>0.09</v>
      </c>
      <c r="I72" s="18" t="n">
        <v>26</v>
      </c>
      <c r="J72" s="18" t="n">
        <v>1.4</v>
      </c>
      <c r="K72" s="2"/>
      <c r="L72" s="18" t="n">
        <f aca="false">(85.1+2.04+3.76+0.352+0.68)/100*F72</f>
        <v>1.4617188</v>
      </c>
      <c r="M72" s="1" t="n">
        <f aca="false">I72*0.1067</f>
        <v>2.7742</v>
      </c>
      <c r="P72" s="20" t="n">
        <f aca="false">L72/(L72+M72)</f>
        <v>0.345077153037022</v>
      </c>
      <c r="AA72" s="1"/>
      <c r="AB72" s="1"/>
      <c r="AC72" s="1" t="n">
        <f aca="false">$Z$4*F72*15</f>
        <v>0.003339</v>
      </c>
      <c r="AD72" s="21" t="n">
        <f aca="false">I72*$AA$4*15</f>
        <v>0.00936</v>
      </c>
      <c r="AE72" s="21" t="n">
        <f aca="false">AD72+AC72</f>
        <v>0.012699</v>
      </c>
      <c r="AF72" s="6" t="n">
        <f aca="false">AC72/AD72</f>
        <v>0.356730769230769</v>
      </c>
      <c r="AH72" s="6"/>
      <c r="AI72" s="1" t="n">
        <v>0.0133442265795207</v>
      </c>
      <c r="AJ72" s="1" t="n">
        <v>69</v>
      </c>
    </row>
    <row r="73" customFormat="false" ht="12.75" hidden="false" customHeight="true" outlineLevel="0" collapsed="false">
      <c r="A73" s="15" t="n">
        <f aca="false">A72+1</f>
        <v>70</v>
      </c>
      <c r="B73" s="15" t="s">
        <v>82</v>
      </c>
      <c r="C73" s="15" t="s">
        <v>36</v>
      </c>
      <c r="D73" s="16" t="n">
        <v>43303</v>
      </c>
      <c r="E73" s="15"/>
      <c r="F73" s="17" t="n">
        <v>0.015</v>
      </c>
      <c r="G73" s="17" t="s">
        <v>33</v>
      </c>
      <c r="H73" s="17" t="n">
        <v>0.04</v>
      </c>
      <c r="I73" s="18" t="n">
        <v>18.5</v>
      </c>
      <c r="J73" s="18" t="n">
        <v>1.1</v>
      </c>
      <c r="K73" s="2"/>
      <c r="L73" s="18" t="n">
        <f aca="false">(85.1+2.04+3.76+0.352+0.68)/100*F73</f>
        <v>0.0137898</v>
      </c>
      <c r="M73" s="1" t="n">
        <f aca="false">I73*0.1067</f>
        <v>1.97395</v>
      </c>
      <c r="P73" s="20" t="n">
        <f aca="false">L73/(L73+M73)</f>
        <v>0.00693742712200058</v>
      </c>
      <c r="R73" s="3" t="n">
        <v>1509.42777379834</v>
      </c>
      <c r="S73" s="2" t="n">
        <v>0.260501944491</v>
      </c>
      <c r="T73" s="2" t="n">
        <v>0.281505352036</v>
      </c>
      <c r="U73" s="2" t="n">
        <v>256</v>
      </c>
      <c r="V73" s="2" t="n">
        <v>0.01759408450225</v>
      </c>
      <c r="W73" s="2" t="n">
        <v>36.319</v>
      </c>
      <c r="X73" s="2" t="n">
        <v>-75.937</v>
      </c>
      <c r="AA73" s="1"/>
      <c r="AB73" s="1"/>
      <c r="AC73" s="1" t="n">
        <f aca="false">$Z$4*F73*15</f>
        <v>3.15E-005</v>
      </c>
      <c r="AD73" s="21" t="n">
        <f aca="false">I73*$AA$4*15</f>
        <v>0.00666</v>
      </c>
      <c r="AE73" s="21" t="n">
        <f aca="false">AD73+AC73</f>
        <v>0.0066915</v>
      </c>
      <c r="AF73" s="6" t="n">
        <f aca="false">AC73/AD73</f>
        <v>0.00472972972972973</v>
      </c>
      <c r="AH73" s="6"/>
      <c r="AI73" s="1" t="n">
        <v>0.0126811594202899</v>
      </c>
      <c r="AJ73" s="1" t="n">
        <v>70</v>
      </c>
    </row>
    <row r="74" customFormat="false" ht="12.75" hidden="false" customHeight="true" outlineLevel="0" collapsed="false">
      <c r="A74" s="15" t="n">
        <f aca="false">A73+1</f>
        <v>71</v>
      </c>
      <c r="B74" s="15" t="s">
        <v>35</v>
      </c>
      <c r="C74" s="15" t="s">
        <v>84</v>
      </c>
      <c r="D74" s="16" t="n">
        <v>43300</v>
      </c>
      <c r="E74" s="15"/>
      <c r="F74" s="17" t="n">
        <v>0.015</v>
      </c>
      <c r="G74" s="17" t="s">
        <v>33</v>
      </c>
      <c r="H74" s="17" t="n">
        <v>0.04</v>
      </c>
      <c r="I74" s="18" t="n">
        <v>16.4</v>
      </c>
      <c r="J74" s="18" t="n">
        <v>1.1</v>
      </c>
      <c r="K74" s="2"/>
      <c r="L74" s="18" t="n">
        <f aca="false">(85.1+2.04+3.76+0.352+0.68)/100*F74</f>
        <v>0.0137898</v>
      </c>
      <c r="M74" s="1" t="n">
        <f aca="false">I74*0.1067</f>
        <v>1.74988</v>
      </c>
      <c r="P74" s="20" t="n">
        <f aca="false">L74/(L74+M74)</f>
        <v>0.00781881052791175</v>
      </c>
      <c r="AA74" s="1"/>
      <c r="AB74" s="1"/>
      <c r="AC74" s="1" t="n">
        <f aca="false">$Z$4*F74*15</f>
        <v>3.15E-005</v>
      </c>
      <c r="AD74" s="21" t="n">
        <f aca="false">I74*$AA$4*15</f>
        <v>0.005904</v>
      </c>
      <c r="AE74" s="21" t="n">
        <f aca="false">AD74+AC74</f>
        <v>0.0059355</v>
      </c>
      <c r="AF74" s="6" t="n">
        <f aca="false">AC74/AD74</f>
        <v>0.00533536585365854</v>
      </c>
      <c r="AH74" s="6"/>
      <c r="AI74" s="1" t="n">
        <v>0.0123239436619718</v>
      </c>
      <c r="AJ74" s="1" t="n">
        <v>71</v>
      </c>
    </row>
    <row r="75" customFormat="false" ht="12.75" hidden="false" customHeight="true" outlineLevel="0" collapsed="false">
      <c r="A75" s="15" t="n">
        <f aca="false">A74+1</f>
        <v>72</v>
      </c>
      <c r="B75" s="15" t="s">
        <v>82</v>
      </c>
      <c r="C75" s="15" t="s">
        <v>34</v>
      </c>
      <c r="D75" s="16" t="n">
        <v>43332</v>
      </c>
      <c r="E75" s="15"/>
      <c r="F75" s="17" t="n">
        <v>0.015</v>
      </c>
      <c r="G75" s="17" t="s">
        <v>33</v>
      </c>
      <c r="H75" s="17" t="n">
        <v>0.04</v>
      </c>
      <c r="I75" s="18" t="n">
        <v>28.1</v>
      </c>
      <c r="J75" s="18" t="n">
        <v>1.5</v>
      </c>
      <c r="K75" s="2"/>
      <c r="L75" s="18" t="n">
        <f aca="false">(85.1+2.04+3.76+0.352+0.68)/100*F75</f>
        <v>0.0137898</v>
      </c>
      <c r="M75" s="1" t="n">
        <f aca="false">I75*0.1067</f>
        <v>2.99827</v>
      </c>
      <c r="P75" s="20" t="n">
        <f aca="false">L75/(L75+M75)</f>
        <v>0.00457819595746406</v>
      </c>
      <c r="R75" s="3" t="n">
        <v>1491.84683607548</v>
      </c>
      <c r="S75" s="2" t="n">
        <v>0.487645955886</v>
      </c>
      <c r="T75" s="2" t="n">
        <v>0.210541485378</v>
      </c>
      <c r="U75" s="2" t="n">
        <v>430</v>
      </c>
      <c r="V75" s="2" t="n">
        <v>0.0101532120092637</v>
      </c>
      <c r="W75" s="2" t="n">
        <v>35.702</v>
      </c>
      <c r="X75" s="2" t="n">
        <v>-79.243</v>
      </c>
      <c r="AA75" s="1"/>
      <c r="AB75" s="1"/>
      <c r="AC75" s="1" t="n">
        <f aca="false">$Z$4*F75*15</f>
        <v>3.15E-005</v>
      </c>
      <c r="AD75" s="21" t="n">
        <f aca="false">I75*$AA$4*15</f>
        <v>0.010116</v>
      </c>
      <c r="AE75" s="21" t="n">
        <f aca="false">AD75+AC75</f>
        <v>0.0101475</v>
      </c>
      <c r="AF75" s="6" t="n">
        <f aca="false">AC75/AD75</f>
        <v>0.00311387900355872</v>
      </c>
      <c r="AH75" s="6"/>
      <c r="AI75" s="1" t="n">
        <v>0.0121023513139696</v>
      </c>
      <c r="AJ75" s="1" t="n">
        <v>72</v>
      </c>
    </row>
    <row r="76" customFormat="false" ht="13.15" hidden="false" customHeight="true" outlineLevel="0" collapsed="false">
      <c r="A76" s="15" t="n">
        <f aca="false">A75+1</f>
        <v>73</v>
      </c>
      <c r="B76" s="15" t="s">
        <v>82</v>
      </c>
      <c r="C76" s="15" t="s">
        <v>36</v>
      </c>
      <c r="D76" s="16" t="n">
        <v>43263</v>
      </c>
      <c r="E76" s="15"/>
      <c r="F76" s="17" t="n">
        <v>11.25</v>
      </c>
      <c r="G76" s="17" t="s">
        <v>31</v>
      </c>
      <c r="H76" s="17" t="n">
        <v>0.21</v>
      </c>
      <c r="I76" s="18" t="n">
        <v>28.2</v>
      </c>
      <c r="J76" s="18" t="n">
        <v>1.2</v>
      </c>
      <c r="K76" s="13"/>
      <c r="L76" s="18" t="n">
        <f aca="false">(85.1+2.04+3.76+0.352+0.68)/100*F76</f>
        <v>10.34235</v>
      </c>
      <c r="M76" s="1" t="n">
        <f aca="false">I76*0.1067</f>
        <v>3.00894</v>
      </c>
      <c r="P76" s="20" t="n">
        <f aca="false">L76/(L76+M76)</f>
        <v>0.774633012989756</v>
      </c>
      <c r="R76" s="3" t="n">
        <v>1527.66333559667</v>
      </c>
      <c r="S76" s="2" t="n">
        <v>0.231937127565</v>
      </c>
      <c r="T76" s="2" t="n">
        <v>0.101434683538</v>
      </c>
      <c r="U76" s="2" t="n">
        <v>153</v>
      </c>
      <c r="V76" s="2" t="n">
        <v>0.00820050812408382</v>
      </c>
      <c r="W76" s="2" t="n">
        <v>35.47</v>
      </c>
      <c r="X76" s="2" t="n">
        <v>-79.177</v>
      </c>
      <c r="AA76" s="1"/>
      <c r="AB76" s="1"/>
      <c r="AC76" s="1" t="n">
        <f aca="false">$Z$4*F76*15</f>
        <v>0.023625</v>
      </c>
      <c r="AD76" s="21" t="n">
        <f aca="false">I76*$AA$4*15</f>
        <v>0.010152</v>
      </c>
      <c r="AE76" s="21" t="n">
        <f aca="false">AD76+AC76</f>
        <v>0.033777</v>
      </c>
      <c r="AF76" s="6" t="n">
        <f aca="false">AC76/AD76</f>
        <v>2.32712765957447</v>
      </c>
      <c r="AH76" s="6"/>
      <c r="AI76" s="1" t="n">
        <v>0.0118243243243243</v>
      </c>
      <c r="AJ76" s="1" t="n">
        <v>73</v>
      </c>
    </row>
    <row r="77" customFormat="false" ht="12.75" hidden="false" customHeight="true" outlineLevel="0" collapsed="false">
      <c r="A77" s="15" t="n">
        <f aca="false">A76+1</f>
        <v>74</v>
      </c>
      <c r="B77" s="15" t="s">
        <v>82</v>
      </c>
      <c r="C77" s="15" t="s">
        <v>36</v>
      </c>
      <c r="D77" s="16" t="n">
        <v>43377</v>
      </c>
      <c r="E77" s="15"/>
      <c r="F77" s="17" t="n">
        <v>0.015</v>
      </c>
      <c r="G77" s="17" t="s">
        <v>33</v>
      </c>
      <c r="H77" s="17" t="n">
        <v>0.015</v>
      </c>
      <c r="I77" s="18" t="n">
        <v>10.4</v>
      </c>
      <c r="J77" s="33" t="n">
        <v>1</v>
      </c>
      <c r="K77" s="2"/>
      <c r="L77" s="18" t="n">
        <f aca="false">(85.1+2.04+3.76+0.352+0.68)/100*F77</f>
        <v>0.0137898</v>
      </c>
      <c r="M77" s="1" t="n">
        <f aca="false">I77*0.1067</f>
        <v>1.10968</v>
      </c>
      <c r="P77" s="20" t="n">
        <f aca="false">L77/(L77+M77)</f>
        <v>0.012274295223601</v>
      </c>
      <c r="R77" s="3" t="n">
        <v>1529.29483188601</v>
      </c>
      <c r="S77" s="2" t="n">
        <v>0.860185251291333</v>
      </c>
      <c r="T77" s="2" t="n">
        <v>0.248840660833667</v>
      </c>
      <c r="U77" s="2" t="n">
        <v>1004</v>
      </c>
      <c r="V77" s="2" t="n">
        <v>0.00785334161906846</v>
      </c>
      <c r="W77" s="2" t="n">
        <v>35.617</v>
      </c>
      <c r="X77" s="2" t="n">
        <v>-82.54</v>
      </c>
      <c r="AA77" s="1"/>
      <c r="AB77" s="1"/>
      <c r="AC77" s="1" t="n">
        <f aca="false">$Z$4*F77*15</f>
        <v>3.15E-005</v>
      </c>
      <c r="AD77" s="21" t="n">
        <f aca="false">I77*$AA$4*15</f>
        <v>0.003744</v>
      </c>
      <c r="AE77" s="21" t="n">
        <f aca="false">AD77+AC77</f>
        <v>0.0037755</v>
      </c>
      <c r="AF77" s="6" t="n">
        <f aca="false">AC77/AD77</f>
        <v>0.00841346153846154</v>
      </c>
      <c r="AH77" s="6"/>
      <c r="AI77" s="1" t="n">
        <v>0.0110759493670886</v>
      </c>
      <c r="AJ77" s="1" t="n">
        <v>74</v>
      </c>
    </row>
    <row r="78" customFormat="false" ht="12.75" hidden="false" customHeight="true" outlineLevel="0" collapsed="false">
      <c r="A78" s="15" t="n">
        <f aca="false">A77+1</f>
        <v>75</v>
      </c>
      <c r="B78" s="15" t="s">
        <v>82</v>
      </c>
      <c r="C78" s="15" t="s">
        <v>88</v>
      </c>
      <c r="D78" s="16" t="n">
        <v>43309</v>
      </c>
      <c r="E78" s="15"/>
      <c r="F78" s="17" t="n">
        <v>0.015</v>
      </c>
      <c r="G78" s="17" t="s">
        <v>33</v>
      </c>
      <c r="H78" s="17" t="n">
        <v>0.04</v>
      </c>
      <c r="I78" s="18" t="n">
        <v>13.1</v>
      </c>
      <c r="J78" s="18" t="n">
        <v>1.4</v>
      </c>
      <c r="K78" s="2"/>
      <c r="L78" s="18" t="n">
        <f aca="false">(85.1+2.04+3.76+0.352+0.68)/100*F78</f>
        <v>0.0137898</v>
      </c>
      <c r="M78" s="1" t="n">
        <f aca="false">I78*0.1067</f>
        <v>1.39777</v>
      </c>
      <c r="P78" s="34" t="n">
        <v>0</v>
      </c>
      <c r="R78" s="3" t="n">
        <v>1322.87648505294</v>
      </c>
      <c r="S78" s="2" t="n">
        <v>0.913335029854</v>
      </c>
      <c r="T78" s="2" t="n">
        <v>0.507417114779</v>
      </c>
      <c r="U78" s="2" t="n">
        <v>328</v>
      </c>
      <c r="V78" s="2" t="n">
        <v>0.015801742317077</v>
      </c>
      <c r="W78" s="2" t="n">
        <v>36.298</v>
      </c>
      <c r="X78" s="2" t="n">
        <v>-78.649</v>
      </c>
      <c r="AA78" s="1"/>
      <c r="AB78" s="1"/>
      <c r="AC78" s="1" t="n">
        <f aca="false">$Z$4*F78*15</f>
        <v>3.15E-005</v>
      </c>
      <c r="AD78" s="21" t="n">
        <f aca="false">I78*$AA$4*15</f>
        <v>0.004716</v>
      </c>
      <c r="AE78" s="21" t="n">
        <f aca="false">AD78+AC78</f>
        <v>0.0047475</v>
      </c>
      <c r="AF78" s="6" t="n">
        <f aca="false">AC78/AD78</f>
        <v>0.0066793893129771</v>
      </c>
      <c r="AH78" s="6"/>
      <c r="AI78" s="1" t="n">
        <v>0.0109375</v>
      </c>
      <c r="AJ78" s="1" t="n">
        <v>75</v>
      </c>
    </row>
    <row r="79" customFormat="false" ht="12.75" hidden="false" customHeight="true" outlineLevel="0" collapsed="false">
      <c r="A79" s="15" t="n">
        <f aca="false">A78+1</f>
        <v>76</v>
      </c>
      <c r="B79" s="15" t="s">
        <v>82</v>
      </c>
      <c r="C79" s="15" t="s">
        <v>89</v>
      </c>
      <c r="D79" s="15" t="s">
        <v>90</v>
      </c>
      <c r="E79" s="15"/>
      <c r="F79" s="17" t="n">
        <v>0.198</v>
      </c>
      <c r="G79" s="17" t="s">
        <v>31</v>
      </c>
      <c r="H79" s="17" t="n">
        <v>0.071</v>
      </c>
      <c r="I79" s="18" t="n">
        <v>29.9</v>
      </c>
      <c r="J79" s="18" t="n">
        <v>3.3</v>
      </c>
      <c r="K79" s="2"/>
      <c r="L79" s="18" t="n">
        <f aca="false">(85.1+2.04+3.76+0.352+0.68)/100*F79</f>
        <v>0.18202536</v>
      </c>
      <c r="M79" s="1" t="n">
        <f aca="false">I79*0.1067</f>
        <v>3.19033</v>
      </c>
      <c r="P79" s="20" t="n">
        <f aca="false">L79/(L79+M79)</f>
        <v>0.0539757352261952</v>
      </c>
      <c r="R79" s="3" t="n">
        <v>1678.30421250626</v>
      </c>
      <c r="S79" s="2" t="n">
        <v>0.900741226294</v>
      </c>
      <c r="T79" s="2" t="n">
        <v>0.32930859675</v>
      </c>
      <c r="U79" s="2" t="n">
        <v>264</v>
      </c>
      <c r="V79" s="2" t="n">
        <v>0.0150267543083134</v>
      </c>
      <c r="W79" s="2" t="n">
        <v>35.684</v>
      </c>
      <c r="X79" s="2" t="n">
        <v>-82.063</v>
      </c>
      <c r="AA79" s="1"/>
      <c r="AB79" s="1"/>
      <c r="AC79" s="1" t="n">
        <f aca="false">$Z$4*F79*15</f>
        <v>0.0004158</v>
      </c>
      <c r="AD79" s="21" t="n">
        <f aca="false">I79*$AA$4*15</f>
        <v>0.010764</v>
      </c>
      <c r="AE79" s="21" t="n">
        <f aca="false">AD79+AC79</f>
        <v>0.0111798</v>
      </c>
      <c r="AF79" s="6" t="n">
        <f aca="false">AC79/AD79</f>
        <v>0.038628762541806</v>
      </c>
      <c r="AH79" s="6"/>
      <c r="AI79" s="1" t="n">
        <v>0.0107033639143731</v>
      </c>
      <c r="AJ79" s="1" t="n">
        <v>76</v>
      </c>
    </row>
    <row r="80" customFormat="false" ht="12.75" hidden="false" customHeight="true" outlineLevel="0" collapsed="false">
      <c r="A80" s="15" t="n">
        <f aca="false">A79+1</f>
        <v>77</v>
      </c>
      <c r="B80" s="15" t="s">
        <v>82</v>
      </c>
      <c r="C80" s="15" t="s">
        <v>73</v>
      </c>
      <c r="D80" s="35" t="n">
        <v>43558</v>
      </c>
      <c r="E80" s="15"/>
      <c r="F80" s="17" t="n">
        <v>0.015</v>
      </c>
      <c r="G80" s="17" t="s">
        <v>33</v>
      </c>
      <c r="H80" s="17" t="n">
        <v>0.01</v>
      </c>
      <c r="I80" s="18" t="n">
        <v>5.7</v>
      </c>
      <c r="J80" s="18" t="n">
        <v>0.2</v>
      </c>
      <c r="K80" s="2"/>
      <c r="L80" s="18" t="n">
        <f aca="false">(85.1+2.04+3.76+0.352+0.68)/100*F80</f>
        <v>0.0137898</v>
      </c>
      <c r="M80" s="1" t="n">
        <f aca="false">I80*0.1067</f>
        <v>0.60819</v>
      </c>
      <c r="P80" s="20" t="n">
        <f aca="false">L80/(L80+M80)</f>
        <v>0.0221708164798921</v>
      </c>
      <c r="R80" s="3" t="n">
        <v>1464.71170140314</v>
      </c>
      <c r="S80" s="2" t="n">
        <v>0.733226561213</v>
      </c>
      <c r="T80" s="2" t="n">
        <v>0.774502683857</v>
      </c>
      <c r="U80" s="2" t="n">
        <v>525</v>
      </c>
      <c r="V80" s="2" t="n">
        <v>0.0338020683306777</v>
      </c>
      <c r="W80" s="2" t="n">
        <v>35.787</v>
      </c>
      <c r="X80" s="2" t="n">
        <v>-78.65</v>
      </c>
      <c r="AA80" s="1"/>
      <c r="AB80" s="1"/>
      <c r="AC80" s="1" t="n">
        <f aca="false">$Z$4*F80*15</f>
        <v>3.15E-005</v>
      </c>
      <c r="AD80" s="21" t="n">
        <f aca="false">I80*$AA$4*15</f>
        <v>0.002052</v>
      </c>
      <c r="AE80" s="21" t="n">
        <f aca="false">AD80+AC80</f>
        <v>0.0020835</v>
      </c>
      <c r="AF80" s="6" t="n">
        <f aca="false">AC80/AD80</f>
        <v>0.0153508771929825</v>
      </c>
      <c r="AH80" s="6"/>
      <c r="AI80" s="1" t="n">
        <v>0.0104166666666667</v>
      </c>
      <c r="AJ80" s="1" t="n">
        <v>77</v>
      </c>
    </row>
    <row r="81" customFormat="false" ht="12.75" hidden="false" customHeight="true" outlineLevel="0" collapsed="false">
      <c r="A81" s="15" t="n">
        <f aca="false">A80+1</f>
        <v>78</v>
      </c>
      <c r="B81" s="15" t="s">
        <v>91</v>
      </c>
      <c r="C81" s="22" t="s">
        <v>36</v>
      </c>
      <c r="D81" s="30" t="n">
        <v>43342</v>
      </c>
      <c r="E81" s="15"/>
      <c r="F81" s="17" t="n">
        <v>0.269</v>
      </c>
      <c r="G81" s="17" t="s">
        <v>31</v>
      </c>
      <c r="H81" s="17" t="n">
        <v>0.053</v>
      </c>
      <c r="I81" s="18" t="n">
        <v>37.7</v>
      </c>
      <c r="J81" s="18" t="n">
        <v>1.9</v>
      </c>
      <c r="K81" s="2"/>
      <c r="L81" s="18" t="n">
        <f aca="false">(85.1+2.04+3.76+0.352+0.68)/100*F81</f>
        <v>0.24729708</v>
      </c>
      <c r="M81" s="1" t="n">
        <f aca="false">I81*0.1067</f>
        <v>4.02259</v>
      </c>
      <c r="P81" s="20" t="n">
        <f aca="false">L81/(L81+M81)</f>
        <v>0.0579165386265906</v>
      </c>
      <c r="R81" s="3" t="n">
        <v>1266.98208509067</v>
      </c>
      <c r="S81" s="2" t="n">
        <v>1.20546216769</v>
      </c>
      <c r="T81" s="2" t="n">
        <v>0.243288605443</v>
      </c>
      <c r="U81" s="2" t="n">
        <v>347</v>
      </c>
      <c r="V81" s="2" t="n">
        <v>0.0130604166403525</v>
      </c>
      <c r="W81" s="2" t="n">
        <v>43.362</v>
      </c>
      <c r="X81" s="2" t="n">
        <v>-72.223</v>
      </c>
      <c r="AA81" s="1"/>
      <c r="AB81" s="1"/>
      <c r="AC81" s="1" t="n">
        <f aca="false">$Z$4*F81*15</f>
        <v>0.0005649</v>
      </c>
      <c r="AD81" s="21" t="n">
        <f aca="false">I81*$AA$4*15</f>
        <v>0.013572</v>
      </c>
      <c r="AE81" s="21" t="n">
        <f aca="false">AD81+AC81</f>
        <v>0.0141369</v>
      </c>
      <c r="AF81" s="6" t="n">
        <f aca="false">AC81/AD81</f>
        <v>0.0416224580017683</v>
      </c>
      <c r="AH81" s="6"/>
      <c r="AI81" s="1" t="n">
        <v>0.00940860215053763</v>
      </c>
      <c r="AJ81" s="1" t="n">
        <v>78</v>
      </c>
    </row>
    <row r="82" customFormat="false" ht="12.75" hidden="false" customHeight="true" outlineLevel="0" collapsed="false">
      <c r="A82" s="15" t="n">
        <f aca="false">A81+1</f>
        <v>79</v>
      </c>
      <c r="B82" s="15" t="s">
        <v>92</v>
      </c>
      <c r="C82" s="22" t="s">
        <v>73</v>
      </c>
      <c r="D82" s="30" t="n">
        <v>43862</v>
      </c>
      <c r="E82" s="15"/>
      <c r="F82" s="17" t="n">
        <v>0.18</v>
      </c>
      <c r="G82" s="17" t="s">
        <v>31</v>
      </c>
      <c r="H82" s="17" t="n">
        <v>0.07</v>
      </c>
      <c r="I82" s="18" t="n">
        <v>43.7</v>
      </c>
      <c r="J82" s="18" t="n">
        <v>2.3</v>
      </c>
      <c r="K82" s="2"/>
      <c r="L82" s="18" t="n">
        <f aca="false">(85.1+2.04+3.76+0.352+0.68)/100*F82</f>
        <v>0.1654776</v>
      </c>
      <c r="M82" s="1" t="n">
        <f aca="false">I82*0.1067</f>
        <v>4.66279</v>
      </c>
      <c r="P82" s="20" t="n">
        <f aca="false">L82/(L82+M82)</f>
        <v>0.0342726654173021</v>
      </c>
      <c r="R82" s="3" t="n">
        <v>1509.22613853459</v>
      </c>
      <c r="S82" s="2" t="n">
        <v>1.44</v>
      </c>
      <c r="T82" s="2" t="n">
        <v>0.26</v>
      </c>
      <c r="U82" s="2" t="n">
        <v>0</v>
      </c>
      <c r="V82" s="2" t="s">
        <v>37</v>
      </c>
      <c r="W82" s="2" t="n">
        <v>40.868</v>
      </c>
      <c r="X82" s="2" t="n">
        <v>-72.851</v>
      </c>
      <c r="AA82" s="1"/>
      <c r="AB82" s="1"/>
      <c r="AC82" s="1" t="n">
        <f aca="false">$Z$4*F82*15</f>
        <v>0.000378</v>
      </c>
      <c r="AD82" s="21" t="n">
        <f aca="false">I82*$AA$4*15</f>
        <v>0.015732</v>
      </c>
      <c r="AE82" s="21" t="n">
        <f aca="false">AD82+AC82</f>
        <v>0.01611</v>
      </c>
      <c r="AF82" s="6" t="n">
        <f aca="false">AC82/AD82</f>
        <v>0.0240274599542334</v>
      </c>
      <c r="AH82" s="6"/>
      <c r="AI82" s="1" t="n">
        <v>0.00930851063829787</v>
      </c>
      <c r="AJ82" s="1" t="n">
        <v>79</v>
      </c>
    </row>
    <row r="83" customFormat="false" ht="12.75" hidden="false" customHeight="true" outlineLevel="0" collapsed="false">
      <c r="A83" s="15" t="n">
        <f aca="false">A82+1</f>
        <v>80</v>
      </c>
      <c r="B83" s="15" t="s">
        <v>92</v>
      </c>
      <c r="C83" s="22" t="s">
        <v>32</v>
      </c>
      <c r="D83" s="30" t="n">
        <v>43854</v>
      </c>
      <c r="E83" s="15"/>
      <c r="F83" s="17" t="n">
        <v>0.015</v>
      </c>
      <c r="G83" s="17" t="s">
        <v>33</v>
      </c>
      <c r="H83" s="17" t="n">
        <v>0.015</v>
      </c>
      <c r="I83" s="18" t="n">
        <v>33.6</v>
      </c>
      <c r="J83" s="18" t="n">
        <v>2.1</v>
      </c>
      <c r="K83" s="2"/>
      <c r="L83" s="18" t="n">
        <f aca="false">(85.1+2.04+3.76+0.352+0.68)/100*F83</f>
        <v>0.0137898</v>
      </c>
      <c r="M83" s="1" t="n">
        <f aca="false">I83*0.1067</f>
        <v>3.58512</v>
      </c>
      <c r="P83" s="20" t="n">
        <f aca="false">L83/(L83+M83)</f>
        <v>0.00383166035447735</v>
      </c>
      <c r="R83" s="3" t="n">
        <v>1112.3858424593</v>
      </c>
      <c r="S83" s="2" t="n">
        <v>1.31252446923</v>
      </c>
      <c r="T83" s="2" t="n">
        <v>0.179804798485</v>
      </c>
      <c r="U83" s="2" t="n">
        <v>333</v>
      </c>
      <c r="V83" s="2" t="n">
        <v>0.00985324226119261</v>
      </c>
      <c r="W83" s="2" t="n">
        <v>42.604</v>
      </c>
      <c r="X83" s="2" t="n">
        <v>-73.974</v>
      </c>
      <c r="AA83" s="1"/>
      <c r="AB83" s="1"/>
      <c r="AC83" s="1" t="n">
        <f aca="false">$Z$4*F83*15</f>
        <v>3.15E-005</v>
      </c>
      <c r="AD83" s="21" t="n">
        <f aca="false">I83*$AA$4*15</f>
        <v>0.012096</v>
      </c>
      <c r="AE83" s="21" t="n">
        <f aca="false">AD83+AC83</f>
        <v>0.0121275</v>
      </c>
      <c r="AF83" s="6" t="n">
        <f aca="false">AC83/AD83</f>
        <v>0.00260416666666667</v>
      </c>
      <c r="AH83" s="6"/>
      <c r="AI83" s="1" t="n">
        <v>0.00866336633663366</v>
      </c>
      <c r="AJ83" s="1" t="n">
        <v>80</v>
      </c>
    </row>
    <row r="84" customFormat="false" ht="12.75" hidden="false" customHeight="true" outlineLevel="0" collapsed="false">
      <c r="A84" s="15" t="n">
        <f aca="false">A83+1</f>
        <v>81</v>
      </c>
      <c r="B84" s="15" t="s">
        <v>92</v>
      </c>
      <c r="C84" s="22" t="s">
        <v>93</v>
      </c>
      <c r="D84" s="30" t="n">
        <v>43859</v>
      </c>
      <c r="E84" s="15"/>
      <c r="F84" s="17" t="n">
        <v>0.015</v>
      </c>
      <c r="G84" s="17" t="s">
        <v>33</v>
      </c>
      <c r="H84" s="17" t="n">
        <v>0.015</v>
      </c>
      <c r="I84" s="18" t="n">
        <v>30.5</v>
      </c>
      <c r="J84" s="18" t="n">
        <v>2</v>
      </c>
      <c r="K84" s="2"/>
      <c r="L84" s="18" t="n">
        <f aca="false">(85.1+2.04+3.76+0.352+0.68)/100*F84</f>
        <v>0.0137898</v>
      </c>
      <c r="M84" s="1" t="n">
        <f aca="false">I84*0.1067</f>
        <v>3.25435</v>
      </c>
      <c r="P84" s="20" t="n">
        <f aca="false">L84/(L84+M84)</f>
        <v>0.00421946454065398</v>
      </c>
      <c r="R84" s="3" t="n">
        <v>1253.99456440364</v>
      </c>
      <c r="S84" s="2" t="n">
        <v>1.318066786835</v>
      </c>
      <c r="T84" s="2" t="n">
        <v>0.152745080346</v>
      </c>
      <c r="U84" s="2" t="n">
        <v>567</v>
      </c>
      <c r="V84" s="2" t="n">
        <v>0.00641469042196977</v>
      </c>
      <c r="W84" s="2" t="n">
        <v>42.142</v>
      </c>
      <c r="X84" s="2" t="n">
        <v>-76.762</v>
      </c>
      <c r="AA84" s="1"/>
      <c r="AB84" s="1"/>
      <c r="AC84" s="1" t="n">
        <f aca="false">$Z$4*F84*15</f>
        <v>3.15E-005</v>
      </c>
      <c r="AD84" s="21" t="n">
        <f aca="false">I84*$AA$4*15</f>
        <v>0.01098</v>
      </c>
      <c r="AE84" s="21" t="n">
        <f aca="false">AD84+AC84</f>
        <v>0.0110115</v>
      </c>
      <c r="AF84" s="6" t="n">
        <f aca="false">AC84/AD84</f>
        <v>0.00286885245901639</v>
      </c>
      <c r="AH84" s="6"/>
      <c r="AI84" s="1" t="n">
        <v>0.00841346153846154</v>
      </c>
      <c r="AJ84" s="1" t="n">
        <v>81</v>
      </c>
    </row>
    <row r="85" customFormat="false" ht="12.75" hidden="false" customHeight="true" outlineLevel="0" collapsed="false">
      <c r="A85" s="15" t="n">
        <f aca="false">A84+1</f>
        <v>82</v>
      </c>
      <c r="B85" s="15" t="s">
        <v>92</v>
      </c>
      <c r="C85" s="22" t="s">
        <v>94</v>
      </c>
      <c r="D85" s="30" t="n">
        <v>43857</v>
      </c>
      <c r="E85" s="15"/>
      <c r="F85" s="17" t="n">
        <v>0.01</v>
      </c>
      <c r="G85" s="17" t="s">
        <v>33</v>
      </c>
      <c r="H85" s="17" t="n">
        <v>0.05</v>
      </c>
      <c r="I85" s="18" t="n">
        <v>23.9</v>
      </c>
      <c r="J85" s="18" t="n">
        <v>1.5</v>
      </c>
      <c r="K85" s="2"/>
      <c r="L85" s="18" t="n">
        <f aca="false">(85.1+2.04+3.76+0.352+0.68)/100*F85</f>
        <v>0.0091932</v>
      </c>
      <c r="M85" s="1" t="n">
        <f aca="false">I85*0.1067</f>
        <v>2.55013</v>
      </c>
      <c r="P85" s="20" t="n">
        <f aca="false">L85/(L85+M85)</f>
        <v>0.00359204339647294</v>
      </c>
      <c r="R85" s="3" t="n">
        <v>1253.99456440364</v>
      </c>
      <c r="S85" s="2" t="n">
        <v>1.318066786835</v>
      </c>
      <c r="T85" s="2" t="n">
        <v>0.152745080346</v>
      </c>
      <c r="U85" s="2" t="n">
        <v>567</v>
      </c>
      <c r="V85" s="2" t="n">
        <v>0.00641469042196977</v>
      </c>
      <c r="W85" s="2" t="n">
        <v>42.142</v>
      </c>
      <c r="X85" s="2" t="n">
        <v>-76.762</v>
      </c>
      <c r="AA85" s="1"/>
      <c r="AB85" s="1"/>
      <c r="AC85" s="1" t="n">
        <f aca="false">$Z$4*F85*15</f>
        <v>2.1E-005</v>
      </c>
      <c r="AD85" s="21" t="n">
        <f aca="false">I85*$AA$4*15</f>
        <v>0.008604</v>
      </c>
      <c r="AE85" s="21" t="n">
        <f aca="false">AD85+AC85</f>
        <v>0.008625</v>
      </c>
      <c r="AF85" s="6" t="n">
        <f aca="false">AC85/AD85</f>
        <v>0.00244072524407252</v>
      </c>
      <c r="AH85" s="6"/>
      <c r="AI85" s="1" t="n">
        <v>0.00825471698113208</v>
      </c>
      <c r="AJ85" s="1" t="n">
        <v>82</v>
      </c>
    </row>
    <row r="86" customFormat="false" ht="12.75" hidden="false" customHeight="true" outlineLevel="0" collapsed="false">
      <c r="A86" s="15" t="n">
        <f aca="false">A85+1</f>
        <v>83</v>
      </c>
      <c r="B86" s="15" t="s">
        <v>92</v>
      </c>
      <c r="C86" s="22" t="s">
        <v>95</v>
      </c>
      <c r="D86" s="30" t="n">
        <v>43869</v>
      </c>
      <c r="E86" s="15"/>
      <c r="F86" s="17" t="n">
        <v>0.01</v>
      </c>
      <c r="G86" s="17" t="s">
        <v>33</v>
      </c>
      <c r="H86" s="17" t="n">
        <v>0.015</v>
      </c>
      <c r="I86" s="18" t="n">
        <v>26.6</v>
      </c>
      <c r="J86" s="18" t="n">
        <v>1.3</v>
      </c>
      <c r="K86" s="2"/>
      <c r="L86" s="18" t="n">
        <f aca="false">(85.1+2.04+3.76+0.352+0.68)/100*F86</f>
        <v>0.0091932</v>
      </c>
      <c r="M86" s="1" t="n">
        <f aca="false">I86*0.1067</f>
        <v>2.83822</v>
      </c>
      <c r="P86" s="20" t="n">
        <f aca="false">L86/(L86+M86)</f>
        <v>0.00322861465979016</v>
      </c>
      <c r="R86" s="3" t="n">
        <v>1253.99456440364</v>
      </c>
      <c r="S86" s="2" t="n">
        <v>1.318066786835</v>
      </c>
      <c r="T86" s="2" t="n">
        <v>0.152745080346</v>
      </c>
      <c r="U86" s="2" t="n">
        <v>567</v>
      </c>
      <c r="V86" s="2" t="n">
        <v>0.00641469042196977</v>
      </c>
      <c r="W86" s="2" t="n">
        <v>42.142</v>
      </c>
      <c r="X86" s="2" t="n">
        <v>-76.762</v>
      </c>
      <c r="AA86" s="1"/>
      <c r="AB86" s="1"/>
      <c r="AC86" s="1" t="n">
        <f aca="false">$Z$4*F86*15</f>
        <v>2.1E-005</v>
      </c>
      <c r="AD86" s="21" t="n">
        <f aca="false">I86*$AA$4*15</f>
        <v>0.009576</v>
      </c>
      <c r="AE86" s="21" t="n">
        <f aca="false">AD86+AC86</f>
        <v>0.009597</v>
      </c>
      <c r="AF86" s="6" t="n">
        <f aca="false">AC86/AD86</f>
        <v>0.00219298245614035</v>
      </c>
      <c r="AH86" s="6"/>
      <c r="AI86" s="1" t="n">
        <v>0.00817757009345794</v>
      </c>
      <c r="AJ86" s="1" t="n">
        <v>83</v>
      </c>
    </row>
    <row r="87" customFormat="false" ht="12.75" hidden="false" customHeight="true" outlineLevel="0" collapsed="false">
      <c r="A87" s="15" t="n">
        <f aca="false">A86+1</f>
        <v>84</v>
      </c>
      <c r="B87" s="15" t="s">
        <v>92</v>
      </c>
      <c r="C87" s="22" t="s">
        <v>36</v>
      </c>
      <c r="D87" s="30" t="n">
        <v>43854</v>
      </c>
      <c r="E87" s="15"/>
      <c r="F87" s="17" t="n">
        <v>0.015</v>
      </c>
      <c r="G87" s="17" t="s">
        <v>33</v>
      </c>
      <c r="H87" s="17" t="n">
        <v>0.015</v>
      </c>
      <c r="I87" s="18" t="n">
        <v>24.6</v>
      </c>
      <c r="J87" s="18" t="n">
        <v>1.4</v>
      </c>
      <c r="K87" s="2"/>
      <c r="L87" s="18" t="n">
        <f aca="false">(85.1+2.04+3.76+0.352+0.68)/100*F87</f>
        <v>0.0137898</v>
      </c>
      <c r="M87" s="1" t="n">
        <f aca="false">I87*0.1067</f>
        <v>2.62482</v>
      </c>
      <c r="P87" s="20" t="n">
        <f aca="false">L87/(L87+M87)</f>
        <v>0.00522616113985478</v>
      </c>
      <c r="R87" s="3" t="n">
        <v>1085.49929920802</v>
      </c>
      <c r="S87" s="2" t="n">
        <v>1.12777081608</v>
      </c>
      <c r="T87" s="2" t="n">
        <v>0.177782485726</v>
      </c>
      <c r="U87" s="2" t="n">
        <v>613</v>
      </c>
      <c r="V87" s="2" t="n">
        <v>0.00718056696754457</v>
      </c>
      <c r="W87" s="2" t="n">
        <v>43.144</v>
      </c>
      <c r="X87" s="2" t="n">
        <v>-77.702</v>
      </c>
      <c r="AA87" s="1"/>
      <c r="AB87" s="1"/>
      <c r="AC87" s="1" t="n">
        <f aca="false">$Z$4*F87*15</f>
        <v>3.15E-005</v>
      </c>
      <c r="AD87" s="21" t="n">
        <f aca="false">I87*$AA$4*15</f>
        <v>0.008856</v>
      </c>
      <c r="AE87" s="21" t="n">
        <f aca="false">AD87+AC87</f>
        <v>0.0088875</v>
      </c>
      <c r="AF87" s="6" t="n">
        <f aca="false">AC87/AD87</f>
        <v>0.00355691056910569</v>
      </c>
      <c r="AH87" s="6"/>
      <c r="AI87" s="1" t="n">
        <v>0.00777777777777778</v>
      </c>
      <c r="AJ87" s="1" t="n">
        <v>84</v>
      </c>
    </row>
    <row r="88" customFormat="false" ht="12.75" hidden="false" customHeight="true" outlineLevel="0" collapsed="false">
      <c r="A88" s="15" t="n">
        <f aca="false">A87+1</f>
        <v>85</v>
      </c>
      <c r="B88" s="15" t="s">
        <v>92</v>
      </c>
      <c r="C88" s="22" t="s">
        <v>34</v>
      </c>
      <c r="D88" s="36" t="n">
        <v>43349</v>
      </c>
      <c r="E88" s="15"/>
      <c r="F88" s="17" t="n">
        <v>0.015</v>
      </c>
      <c r="G88" s="17" t="s">
        <v>33</v>
      </c>
      <c r="H88" s="17" t="n">
        <v>0.03</v>
      </c>
      <c r="I88" s="18" t="n">
        <v>35.8</v>
      </c>
      <c r="J88" s="18" t="n">
        <v>1.7</v>
      </c>
      <c r="K88" s="2"/>
      <c r="L88" s="18" t="n">
        <f aca="false">(85.1+2.04+3.76+0.352+0.68)/100*F88</f>
        <v>0.0137898</v>
      </c>
      <c r="M88" s="1" t="n">
        <f aca="false">I88*0.1067</f>
        <v>3.81986</v>
      </c>
      <c r="P88" s="20" t="n">
        <f aca="false">L88/(L88+M88)</f>
        <v>0.00359704217114458</v>
      </c>
      <c r="R88" s="3" t="n">
        <v>1336.75341060198</v>
      </c>
      <c r="S88" s="2" t="n">
        <v>1.34763105311</v>
      </c>
      <c r="T88" s="2" t="n">
        <v>0.224228615828</v>
      </c>
      <c r="U88" s="2" t="n">
        <v>475</v>
      </c>
      <c r="V88" s="2" t="n">
        <v>0.0102883144909922</v>
      </c>
      <c r="W88" s="2" t="n">
        <v>43.11</v>
      </c>
      <c r="X88" s="2" t="n">
        <v>-73.867</v>
      </c>
      <c r="AA88" s="1"/>
      <c r="AB88" s="1"/>
      <c r="AC88" s="1" t="n">
        <f aca="false">$Z$4*F88*15</f>
        <v>3.15E-005</v>
      </c>
      <c r="AD88" s="21" t="n">
        <f aca="false">I88*$AA$4*15</f>
        <v>0.012888</v>
      </c>
      <c r="AE88" s="21" t="n">
        <f aca="false">AD88+AC88</f>
        <v>0.0129195</v>
      </c>
      <c r="AF88" s="6" t="n">
        <f aca="false">AC88/AD88</f>
        <v>0.00244413407821229</v>
      </c>
      <c r="AH88" s="6"/>
      <c r="AI88" s="1" t="n">
        <v>0.00774336283185841</v>
      </c>
      <c r="AJ88" s="1" t="n">
        <v>85</v>
      </c>
    </row>
    <row r="89" customFormat="false" ht="12.75" hidden="false" customHeight="true" outlineLevel="0" collapsed="false">
      <c r="A89" s="15" t="n">
        <f aca="false">A88+1</f>
        <v>86</v>
      </c>
      <c r="B89" s="15" t="s">
        <v>92</v>
      </c>
      <c r="C89" s="22" t="s">
        <v>96</v>
      </c>
      <c r="D89" s="30" t="n">
        <v>43362</v>
      </c>
      <c r="E89" s="15"/>
      <c r="F89" s="17" t="n">
        <v>0.015</v>
      </c>
      <c r="G89" s="17" t="s">
        <v>33</v>
      </c>
      <c r="H89" s="17" t="n">
        <v>0.019</v>
      </c>
      <c r="I89" s="18" t="n">
        <v>6.3</v>
      </c>
      <c r="J89" s="18" t="n">
        <v>0.6</v>
      </c>
      <c r="K89" s="2"/>
      <c r="L89" s="18" t="n">
        <f aca="false">(85.1+2.04+3.76+0.352+0.68)/100*F89</f>
        <v>0.0137898</v>
      </c>
      <c r="M89" s="1" t="n">
        <f aca="false">I89*0.1067</f>
        <v>0.67221</v>
      </c>
      <c r="P89" s="20" t="n">
        <f aca="false">L89/(L89+M89)</f>
        <v>0.020101755131707</v>
      </c>
      <c r="R89" s="3" t="n">
        <v>1336.75341060198</v>
      </c>
      <c r="S89" s="2" t="n">
        <v>1.34763105311</v>
      </c>
      <c r="T89" s="2" t="n">
        <v>0.224228615828</v>
      </c>
      <c r="U89" s="2" t="n">
        <v>475</v>
      </c>
      <c r="V89" s="2" t="n">
        <v>0.0102883144909922</v>
      </c>
      <c r="W89" s="2" t="n">
        <v>43.11</v>
      </c>
      <c r="X89" s="2" t="n">
        <v>-73.867</v>
      </c>
      <c r="AA89" s="1"/>
      <c r="AB89" s="1"/>
      <c r="AC89" s="1" t="n">
        <f aca="false">$Z$4*F89*15</f>
        <v>3.15E-005</v>
      </c>
      <c r="AD89" s="21" t="n">
        <f aca="false">I89*$AA$4*15</f>
        <v>0.002268</v>
      </c>
      <c r="AE89" s="21" t="n">
        <f aca="false">AD89+AC89</f>
        <v>0.0022995</v>
      </c>
      <c r="AF89" s="6" t="n">
        <f aca="false">AC89/AD89</f>
        <v>0.0138888888888889</v>
      </c>
      <c r="AH89" s="6"/>
      <c r="AI89" s="1" t="n">
        <v>0.00735294117647059</v>
      </c>
      <c r="AJ89" s="1" t="n">
        <v>86</v>
      </c>
    </row>
    <row r="90" customFormat="false" ht="12.75" hidden="false" customHeight="true" outlineLevel="0" collapsed="false">
      <c r="A90" s="15" t="n">
        <f aca="false">A89+1</f>
        <v>87</v>
      </c>
      <c r="B90" s="15" t="s">
        <v>92</v>
      </c>
      <c r="C90" s="15" t="s">
        <v>41</v>
      </c>
      <c r="D90" s="16" t="n">
        <v>43348</v>
      </c>
      <c r="E90" s="15"/>
      <c r="F90" s="17" t="n">
        <v>0.015</v>
      </c>
      <c r="G90" s="17" t="s">
        <v>33</v>
      </c>
      <c r="H90" s="17" t="n">
        <v>0.03</v>
      </c>
      <c r="I90" s="18" t="n">
        <v>32</v>
      </c>
      <c r="J90" s="18" t="n">
        <v>1.6</v>
      </c>
      <c r="K90" s="2"/>
      <c r="L90" s="18" t="n">
        <f aca="false">(85.1+2.04+3.76+0.352+0.68)/100*F90</f>
        <v>0.0137898</v>
      </c>
      <c r="M90" s="1" t="n">
        <f aca="false">I90*0.1067</f>
        <v>3.4144</v>
      </c>
      <c r="P90" s="20" t="n">
        <f aca="false">L90/(L90+M90)</f>
        <v>0.00402247273473598</v>
      </c>
      <c r="R90" s="3" t="n">
        <v>1336.75341060198</v>
      </c>
      <c r="S90" s="2" t="n">
        <v>1.34763105311</v>
      </c>
      <c r="T90" s="2" t="n">
        <v>0.224228615828</v>
      </c>
      <c r="U90" s="2" t="n">
        <v>475</v>
      </c>
      <c r="V90" s="2" t="n">
        <v>0.0102883144909922</v>
      </c>
      <c r="W90" s="2" t="n">
        <v>43.11</v>
      </c>
      <c r="X90" s="2" t="n">
        <v>-73.867</v>
      </c>
      <c r="AA90" s="1"/>
      <c r="AB90" s="1"/>
      <c r="AC90" s="1" t="n">
        <f aca="false">$Z$4*F90*15</f>
        <v>3.15E-005</v>
      </c>
      <c r="AD90" s="21" t="n">
        <f aca="false">I90*$AA$4*15</f>
        <v>0.01152</v>
      </c>
      <c r="AE90" s="21" t="n">
        <f aca="false">AD90+AC90</f>
        <v>0.0115515</v>
      </c>
      <c r="AF90" s="6" t="n">
        <f aca="false">AC90/AD90</f>
        <v>0.002734375</v>
      </c>
      <c r="AH90" s="6"/>
      <c r="AI90" s="1" t="n">
        <v>0.00723140495867769</v>
      </c>
      <c r="AJ90" s="1" t="n">
        <v>87</v>
      </c>
    </row>
    <row r="91" customFormat="false" ht="12.75" hidden="false" customHeight="true" outlineLevel="0" collapsed="false">
      <c r="A91" s="15" t="n">
        <f aca="false">A90+1</f>
        <v>88</v>
      </c>
      <c r="B91" s="15" t="s">
        <v>92</v>
      </c>
      <c r="C91" s="22" t="s">
        <v>36</v>
      </c>
      <c r="D91" s="16" t="n">
        <v>43360</v>
      </c>
      <c r="E91" s="15"/>
      <c r="F91" s="17" t="n">
        <v>0.015</v>
      </c>
      <c r="G91" s="17" t="s">
        <v>33</v>
      </c>
      <c r="H91" s="17" t="n">
        <v>0.03</v>
      </c>
      <c r="I91" s="18" t="n">
        <v>27.1</v>
      </c>
      <c r="J91" s="18" t="n">
        <v>1.5</v>
      </c>
      <c r="K91" s="2"/>
      <c r="L91" s="18" t="n">
        <f aca="false">(85.1+2.04+3.76+0.352+0.68)/100*F91</f>
        <v>0.0137898</v>
      </c>
      <c r="M91" s="1" t="n">
        <f aca="false">I91*0.1067</f>
        <v>2.89157</v>
      </c>
      <c r="P91" s="20" t="n">
        <f aca="false">L91/(L91+M91)</f>
        <v>0.00474633124613344</v>
      </c>
      <c r="R91" s="3" t="n">
        <v>1265.0900281637</v>
      </c>
      <c r="S91" s="2" t="n">
        <v>1.84233236655</v>
      </c>
      <c r="T91" s="2" t="n">
        <v>0.265909163442</v>
      </c>
      <c r="U91" s="2" t="n">
        <v>523</v>
      </c>
      <c r="V91" s="2" t="n">
        <v>0.011627395881928</v>
      </c>
      <c r="W91" s="2" t="n">
        <v>43.323</v>
      </c>
      <c r="X91" s="2" t="n">
        <v>-73.442</v>
      </c>
      <c r="AA91" s="1"/>
      <c r="AB91" s="1"/>
      <c r="AC91" s="1" t="n">
        <f aca="false">$Z$4*F91*15</f>
        <v>3.15E-005</v>
      </c>
      <c r="AD91" s="21" t="n">
        <f aca="false">I91*$AA$4*15</f>
        <v>0.009756</v>
      </c>
      <c r="AE91" s="21" t="n">
        <f aca="false">AD91+AC91</f>
        <v>0.0097875</v>
      </c>
      <c r="AF91" s="6" t="n">
        <f aca="false">AC91/AD91</f>
        <v>0.00322878228782288</v>
      </c>
      <c r="AH91" s="6"/>
      <c r="AI91" s="1" t="n">
        <v>0.00720052083333333</v>
      </c>
      <c r="AJ91" s="1" t="n">
        <v>88</v>
      </c>
    </row>
    <row r="92" customFormat="false" ht="12.75" hidden="false" customHeight="true" outlineLevel="0" collapsed="false">
      <c r="A92" s="15" t="n">
        <f aca="false">A91+1</f>
        <v>89</v>
      </c>
      <c r="B92" s="15" t="s">
        <v>92</v>
      </c>
      <c r="C92" s="15" t="s">
        <v>97</v>
      </c>
      <c r="D92" s="16" t="n">
        <v>43337</v>
      </c>
      <c r="E92" s="15"/>
      <c r="F92" s="17" t="n">
        <v>0.015</v>
      </c>
      <c r="G92" s="17" t="s">
        <v>33</v>
      </c>
      <c r="H92" s="17" t="n">
        <v>0.03</v>
      </c>
      <c r="I92" s="18" t="n">
        <v>13.8</v>
      </c>
      <c r="J92" s="18" t="n">
        <v>0.7</v>
      </c>
      <c r="K92" s="2"/>
      <c r="L92" s="18" t="n">
        <f aca="false">(85.1+2.04+3.76+0.352+0.68)/100*F92</f>
        <v>0.0137898</v>
      </c>
      <c r="M92" s="1" t="n">
        <f aca="false">I92*0.1067</f>
        <v>1.47246</v>
      </c>
      <c r="P92" s="20" t="n">
        <f aca="false">L92/(L92+M92)</f>
        <v>0.00927825187932742</v>
      </c>
      <c r="R92" s="3" t="n">
        <v>1509.22613853459</v>
      </c>
      <c r="S92" s="2" t="n">
        <v>1.44</v>
      </c>
      <c r="T92" s="2" t="n">
        <v>0.26</v>
      </c>
      <c r="U92" s="2" t="n">
        <v>0</v>
      </c>
      <c r="V92" s="2" t="s">
        <v>37</v>
      </c>
      <c r="W92" s="2" t="n">
        <v>40.868</v>
      </c>
      <c r="X92" s="2" t="n">
        <v>-72.851</v>
      </c>
      <c r="AA92" s="1"/>
      <c r="AB92" s="1"/>
      <c r="AC92" s="1" t="n">
        <f aca="false">$Z$4*F92*15</f>
        <v>3.15E-005</v>
      </c>
      <c r="AD92" s="21" t="n">
        <f aca="false">I92*$AA$4*15</f>
        <v>0.004968</v>
      </c>
      <c r="AE92" s="21" t="n">
        <f aca="false">AD92+AC92</f>
        <v>0.0049995</v>
      </c>
      <c r="AF92" s="6" t="n">
        <f aca="false">AC92/AD92</f>
        <v>0.00634057971014493</v>
      </c>
      <c r="AH92" s="6"/>
      <c r="AI92" s="1" t="n">
        <v>0.0066793893129771</v>
      </c>
      <c r="AJ92" s="1" t="n">
        <v>89</v>
      </c>
    </row>
    <row r="93" customFormat="false" ht="12.75" hidden="false" customHeight="true" outlineLevel="0" collapsed="false">
      <c r="A93" s="15" t="n">
        <f aca="false">A92+1</f>
        <v>90</v>
      </c>
      <c r="B93" s="15" t="s">
        <v>92</v>
      </c>
      <c r="C93" s="22" t="s">
        <v>36</v>
      </c>
      <c r="D93" s="16" t="n">
        <v>43328</v>
      </c>
      <c r="E93" s="15"/>
      <c r="F93" s="17" t="n">
        <v>0.015</v>
      </c>
      <c r="G93" s="17" t="s">
        <v>33</v>
      </c>
      <c r="H93" s="17" t="n">
        <v>0</v>
      </c>
      <c r="I93" s="18" t="n">
        <v>25</v>
      </c>
      <c r="J93" s="18" t="n">
        <v>1.6</v>
      </c>
      <c r="K93" s="2"/>
      <c r="L93" s="18" t="n">
        <f aca="false">(85.1+2.04+3.76+0.352+0.68)/100*F93</f>
        <v>0.0137898</v>
      </c>
      <c r="M93" s="1" t="n">
        <f aca="false">I93*0.1067</f>
        <v>2.6675</v>
      </c>
      <c r="P93" s="20" t="n">
        <f aca="false">L93/(L93+M93)</f>
        <v>0.00514297260967464</v>
      </c>
      <c r="R93" s="3" t="n">
        <v>1265.0900281637</v>
      </c>
      <c r="S93" s="2" t="n">
        <v>1.84233236655</v>
      </c>
      <c r="T93" s="2" t="n">
        <v>0.265909163442</v>
      </c>
      <c r="U93" s="2" t="n">
        <v>523</v>
      </c>
      <c r="V93" s="2" t="n">
        <v>0.011627395881928</v>
      </c>
      <c r="W93" s="2" t="n">
        <v>43.323</v>
      </c>
      <c r="X93" s="2" t="n">
        <v>-73.442</v>
      </c>
      <c r="AA93" s="1"/>
      <c r="AB93" s="1"/>
      <c r="AC93" s="1" t="n">
        <f aca="false">$Z$4*F93*15</f>
        <v>3.15E-005</v>
      </c>
      <c r="AD93" s="21" t="n">
        <f aca="false">I93*$AA$4*15</f>
        <v>0.009</v>
      </c>
      <c r="AE93" s="21" t="n">
        <f aca="false">AD93+AC93</f>
        <v>0.0090315</v>
      </c>
      <c r="AF93" s="6" t="n">
        <f aca="false">AC93/AD93</f>
        <v>0.0035</v>
      </c>
      <c r="AH93" s="6"/>
      <c r="AI93" s="1" t="n">
        <v>0.00638686131386861</v>
      </c>
      <c r="AJ93" s="1" t="n">
        <v>90</v>
      </c>
    </row>
    <row r="94" customFormat="false" ht="12.75" hidden="false" customHeight="true" outlineLevel="0" collapsed="false">
      <c r="A94" s="15" t="n">
        <f aca="false">A93+1</f>
        <v>91</v>
      </c>
      <c r="B94" s="15" t="s">
        <v>98</v>
      </c>
      <c r="C94" s="22" t="s">
        <v>36</v>
      </c>
      <c r="D94" s="36" t="n">
        <v>43699</v>
      </c>
      <c r="E94" s="15"/>
      <c r="F94" s="17" t="n">
        <v>0.015</v>
      </c>
      <c r="G94" s="17" t="s">
        <v>33</v>
      </c>
      <c r="H94" s="17" t="n">
        <v>0.03</v>
      </c>
      <c r="I94" s="18" t="n">
        <v>47.2</v>
      </c>
      <c r="J94" s="18" t="n">
        <v>2</v>
      </c>
      <c r="K94" s="2"/>
      <c r="L94" s="18" t="n">
        <f aca="false">(85.1+2.04+3.76+0.352+0.68)/100*F94</f>
        <v>0.0137898</v>
      </c>
      <c r="M94" s="1" t="n">
        <f aca="false">I94*0.1067</f>
        <v>5.03624</v>
      </c>
      <c r="P94" s="20" t="n">
        <f aca="false">L94/(L94+M94)</f>
        <v>0.00273063735188256</v>
      </c>
      <c r="R94" s="3" t="n">
        <v>1486.08503936065</v>
      </c>
      <c r="S94" s="2" t="n">
        <v>0.785905438507</v>
      </c>
      <c r="T94" s="2" t="n">
        <v>0.120963849096</v>
      </c>
      <c r="U94" s="2" t="n">
        <v>406</v>
      </c>
      <c r="V94" s="2" t="n">
        <v>0.00600333503128321</v>
      </c>
      <c r="W94" s="2" t="n">
        <v>41.299</v>
      </c>
      <c r="X94" s="2" t="n">
        <v>-80.259</v>
      </c>
      <c r="AA94" s="1"/>
      <c r="AB94" s="1"/>
      <c r="AC94" s="1" t="n">
        <f aca="false">$Z$4*F94*15</f>
        <v>3.15E-005</v>
      </c>
      <c r="AD94" s="21" t="n">
        <f aca="false">I94*$AA$4*15</f>
        <v>0.016992</v>
      </c>
      <c r="AE94" s="21" t="n">
        <f aca="false">AD94+AC94</f>
        <v>0.0170235</v>
      </c>
      <c r="AF94" s="6" t="n">
        <f aca="false">AC94/AD94</f>
        <v>0.00185381355932203</v>
      </c>
      <c r="AH94" s="6"/>
      <c r="AI94" s="1" t="n">
        <v>0.00634057971014493</v>
      </c>
      <c r="AJ94" s="1" t="n">
        <v>91</v>
      </c>
    </row>
    <row r="95" customFormat="false" ht="12.75" hidden="false" customHeight="true" outlineLevel="0" collapsed="false">
      <c r="A95" s="15" t="n">
        <f aca="false">A94+1</f>
        <v>92</v>
      </c>
      <c r="B95" s="15" t="s">
        <v>98</v>
      </c>
      <c r="C95" s="22" t="s">
        <v>73</v>
      </c>
      <c r="D95" s="36" t="n">
        <v>43705</v>
      </c>
      <c r="E95" s="15"/>
      <c r="F95" s="17" t="n">
        <v>0.015</v>
      </c>
      <c r="G95" s="17" t="s">
        <v>33</v>
      </c>
      <c r="H95" s="17" t="n">
        <v>0.03</v>
      </c>
      <c r="I95" s="18" t="n">
        <v>21.5</v>
      </c>
      <c r="J95" s="18" t="n">
        <v>1</v>
      </c>
      <c r="K95" s="2"/>
      <c r="L95" s="18" t="n">
        <f aca="false">(85.1+2.04+3.76+0.352+0.68)/100*F95</f>
        <v>0.0137898</v>
      </c>
      <c r="M95" s="1" t="n">
        <f aca="false">I95*0.1067</f>
        <v>2.29405</v>
      </c>
      <c r="P95" s="20" t="n">
        <f aca="false">L95/(L95+M95)</f>
        <v>0.00597519810517177</v>
      </c>
      <c r="R95" s="3" t="n">
        <v>1441.69766006663</v>
      </c>
      <c r="S95" s="2" t="n">
        <v>1.08441781712</v>
      </c>
      <c r="T95" s="2" t="n">
        <v>0.358957542759</v>
      </c>
      <c r="U95" s="2" t="n">
        <v>240</v>
      </c>
      <c r="V95" s="2" t="n">
        <v>0.0153170609751685</v>
      </c>
      <c r="W95" s="2" t="n">
        <v>40.92</v>
      </c>
      <c r="X95" s="2" t="n">
        <v>-75.708</v>
      </c>
      <c r="AA95" s="1"/>
      <c r="AB95" s="1"/>
      <c r="AC95" s="1" t="n">
        <f aca="false">$Z$4*F95*15</f>
        <v>3.15E-005</v>
      </c>
      <c r="AD95" s="21" t="n">
        <f aca="false">I95*$AA$4*15</f>
        <v>0.00774</v>
      </c>
      <c r="AE95" s="21" t="n">
        <f aca="false">AD95+AC95</f>
        <v>0.0077715</v>
      </c>
      <c r="AF95" s="6" t="n">
        <f aca="false">AC95/AD95</f>
        <v>0.00406976744186047</v>
      </c>
      <c r="AH95" s="6"/>
      <c r="AI95" s="1" t="n">
        <v>0.00595238095238095</v>
      </c>
      <c r="AJ95" s="1" t="n">
        <v>92</v>
      </c>
    </row>
    <row r="96" customFormat="false" ht="12.75" hidden="false" customHeight="true" outlineLevel="0" collapsed="false">
      <c r="A96" s="15" t="n">
        <f aca="false">A95+1</f>
        <v>93</v>
      </c>
      <c r="B96" s="15" t="s">
        <v>98</v>
      </c>
      <c r="C96" s="22" t="s">
        <v>99</v>
      </c>
      <c r="D96" s="36" t="n">
        <v>43707</v>
      </c>
      <c r="E96" s="15"/>
      <c r="F96" s="17" t="n">
        <v>0.015</v>
      </c>
      <c r="G96" s="17" t="s">
        <v>33</v>
      </c>
      <c r="H96" s="17" t="n">
        <v>0.06</v>
      </c>
      <c r="I96" s="18" t="n">
        <v>6.1</v>
      </c>
      <c r="J96" s="18" t="n">
        <v>0.8</v>
      </c>
      <c r="K96" s="2"/>
      <c r="L96" s="18" t="n">
        <f aca="false">(85.1+2.04+3.76+0.352+0.68)/100*F96</f>
        <v>0.0137898</v>
      </c>
      <c r="M96" s="1" t="n">
        <f aca="false">I96*0.1067</f>
        <v>0.65087</v>
      </c>
      <c r="P96" s="20" t="n">
        <f aca="false">L96/(L96+M96)</f>
        <v>0.0207471551611817</v>
      </c>
      <c r="R96" s="3" t="n">
        <v>1441.69766006663</v>
      </c>
      <c r="S96" s="2" t="n">
        <v>1.08441781712</v>
      </c>
      <c r="T96" s="2" t="n">
        <v>0.358957542759</v>
      </c>
      <c r="U96" s="2" t="n">
        <v>240</v>
      </c>
      <c r="V96" s="2" t="n">
        <v>0.0153170609751685</v>
      </c>
      <c r="W96" s="2" t="n">
        <v>40.92</v>
      </c>
      <c r="X96" s="2" t="n">
        <v>-75.708</v>
      </c>
      <c r="AA96" s="1"/>
      <c r="AB96" s="1"/>
      <c r="AC96" s="1" t="n">
        <f aca="false">$Z$4*F96*15</f>
        <v>3.15E-005</v>
      </c>
      <c r="AD96" s="21" t="n">
        <f aca="false">I96*$AA$4*15</f>
        <v>0.002196</v>
      </c>
      <c r="AE96" s="21" t="n">
        <f aca="false">AD96+AC96</f>
        <v>0.0022275</v>
      </c>
      <c r="AF96" s="6" t="n">
        <f aca="false">AC96/AD96</f>
        <v>0.014344262295082</v>
      </c>
      <c r="AH96" s="6"/>
      <c r="AI96" s="1" t="n">
        <v>0.00540123456790123</v>
      </c>
      <c r="AJ96" s="1" t="n">
        <v>93</v>
      </c>
    </row>
    <row r="97" customFormat="false" ht="12.75" hidden="false" customHeight="true" outlineLevel="0" collapsed="false">
      <c r="A97" s="15" t="n">
        <f aca="false">A96+1</f>
        <v>94</v>
      </c>
      <c r="B97" s="15" t="s">
        <v>98</v>
      </c>
      <c r="C97" s="22" t="s">
        <v>100</v>
      </c>
      <c r="D97" s="36" t="n">
        <v>43872</v>
      </c>
      <c r="E97" s="15"/>
      <c r="F97" s="17" t="n">
        <v>0.015</v>
      </c>
      <c r="G97" s="17" t="s">
        <v>33</v>
      </c>
      <c r="H97" s="17" t="n">
        <v>0.04</v>
      </c>
      <c r="I97" s="18" t="n">
        <v>10.1</v>
      </c>
      <c r="J97" s="18" t="n">
        <v>0.8</v>
      </c>
      <c r="K97" s="2"/>
      <c r="L97" s="18" t="n">
        <f aca="false">(85.1+2.04+3.76+0.352+0.68)/100*F97</f>
        <v>0.0137898</v>
      </c>
      <c r="M97" s="1" t="n">
        <f aca="false">I97*0.1067</f>
        <v>1.07767</v>
      </c>
      <c r="P97" s="20" t="n">
        <f aca="false">L97/(L97+M97)</f>
        <v>0.0126342720089187</v>
      </c>
      <c r="R97" s="3" t="n">
        <v>1314.61496349299</v>
      </c>
      <c r="S97" s="2" t="n">
        <v>1.66328199869</v>
      </c>
      <c r="T97" s="2" t="n">
        <v>0.579560461212</v>
      </c>
      <c r="U97" s="2" t="n">
        <v>604</v>
      </c>
      <c r="V97" s="2" t="n">
        <v>0.015358198072472</v>
      </c>
      <c r="W97" s="2" t="n">
        <v>40.046</v>
      </c>
      <c r="X97" s="2" t="n">
        <v>-76.248</v>
      </c>
      <c r="AA97" s="1"/>
      <c r="AB97" s="1"/>
      <c r="AC97" s="1" t="n">
        <f aca="false">$Z$4*F97*15</f>
        <v>3.15E-005</v>
      </c>
      <c r="AD97" s="21" t="n">
        <f aca="false">I97*$AA$4*15</f>
        <v>0.003636</v>
      </c>
      <c r="AE97" s="21" t="n">
        <f aca="false">AD97+AC97</f>
        <v>0.0036675</v>
      </c>
      <c r="AF97" s="6" t="n">
        <f aca="false">AC97/AD97</f>
        <v>0.00866336633663366</v>
      </c>
      <c r="AH97" s="6"/>
      <c r="AI97" s="1" t="n">
        <v>0.00540123456790123</v>
      </c>
      <c r="AJ97" s="1" t="n">
        <v>94</v>
      </c>
    </row>
    <row r="98" customFormat="false" ht="12.75" hidden="false" customHeight="true" outlineLevel="0" collapsed="false">
      <c r="A98" s="15" t="n">
        <f aca="false">A97+1</f>
        <v>95</v>
      </c>
      <c r="B98" s="15" t="s">
        <v>101</v>
      </c>
      <c r="C98" s="15" t="s">
        <v>102</v>
      </c>
      <c r="D98" s="16" t="n">
        <v>43281</v>
      </c>
      <c r="E98" s="15"/>
      <c r="F98" s="17" t="n">
        <v>1.94</v>
      </c>
      <c r="G98" s="17" t="s">
        <v>31</v>
      </c>
      <c r="H98" s="17" t="n">
        <v>0.09</v>
      </c>
      <c r="I98" s="18" t="n">
        <v>29.2</v>
      </c>
      <c r="J98" s="18" t="n">
        <v>1.2</v>
      </c>
      <c r="K98" s="2"/>
      <c r="L98" s="18" t="n">
        <f aca="false">(85.1+2.04+3.76+0.352+0.68)/100*F98</f>
        <v>1.7834808</v>
      </c>
      <c r="M98" s="1" t="n">
        <f aca="false">I98*0.1067</f>
        <v>3.11564</v>
      </c>
      <c r="P98" s="20" t="n">
        <f aca="false">L98/(L98+M98)</f>
        <v>0.364040992824672</v>
      </c>
      <c r="R98" s="3" t="n">
        <v>1232.4803579742</v>
      </c>
      <c r="S98" s="2" t="n">
        <v>0.300792977479</v>
      </c>
      <c r="T98" s="2" t="n">
        <v>0.155048079865</v>
      </c>
      <c r="U98" s="2" t="n">
        <v>450</v>
      </c>
      <c r="V98" s="2" t="n">
        <v>0.00730903657883299</v>
      </c>
      <c r="W98" s="2" t="n">
        <v>33.444</v>
      </c>
      <c r="X98" s="2" t="n">
        <v>-79.333</v>
      </c>
      <c r="AA98" s="1"/>
      <c r="AB98" s="1"/>
      <c r="AC98" s="1" t="n">
        <f aca="false">$Z$4*F98*15</f>
        <v>0.004074</v>
      </c>
      <c r="AD98" s="21" t="n">
        <f aca="false">I98*$AA$4*15</f>
        <v>0.010512</v>
      </c>
      <c r="AE98" s="21" t="n">
        <f aca="false">AD98+AC98</f>
        <v>0.014586</v>
      </c>
      <c r="AF98" s="6" t="n">
        <f aca="false">AC98/AD98</f>
        <v>0.387557077625571</v>
      </c>
      <c r="AH98" s="6"/>
      <c r="AI98" s="1" t="n">
        <v>0.00533536585365854</v>
      </c>
      <c r="AJ98" s="1" t="n">
        <v>95</v>
      </c>
    </row>
    <row r="99" customFormat="false" ht="12.75" hidden="false" customHeight="true" outlineLevel="0" collapsed="false">
      <c r="A99" s="15" t="n">
        <f aca="false">A98+1</f>
        <v>96</v>
      </c>
      <c r="B99" s="15" t="s">
        <v>101</v>
      </c>
      <c r="C99" s="22" t="s">
        <v>36</v>
      </c>
      <c r="D99" s="16" t="n">
        <v>43391</v>
      </c>
      <c r="E99" s="15"/>
      <c r="F99" s="17" t="n">
        <v>0.175</v>
      </c>
      <c r="G99" s="17" t="s">
        <v>31</v>
      </c>
      <c r="H99" s="17" t="n">
        <v>0.0158</v>
      </c>
      <c r="I99" s="18" t="n">
        <v>10.1</v>
      </c>
      <c r="J99" s="18" t="n">
        <v>0.6</v>
      </c>
      <c r="K99" s="2"/>
      <c r="L99" s="18" t="n">
        <f aca="false">(85.1+2.04+3.76+0.352+0.68)/100*F99</f>
        <v>0.160881</v>
      </c>
      <c r="M99" s="1" t="n">
        <f aca="false">I99*0.1067</f>
        <v>1.07767</v>
      </c>
      <c r="P99" s="20" t="n">
        <f aca="false">L99/(L99+M99)</f>
        <v>0.129894529978984</v>
      </c>
      <c r="R99" s="3" t="n">
        <v>1342.14784443902</v>
      </c>
      <c r="S99" s="2" t="n">
        <v>0.148199299859</v>
      </c>
      <c r="T99" s="2" t="n">
        <v>0.081568194988</v>
      </c>
      <c r="U99" s="2" t="n">
        <v>632</v>
      </c>
      <c r="V99" s="2" t="n">
        <v>0.00324460858398848</v>
      </c>
      <c r="W99" s="2" t="n">
        <v>32.873</v>
      </c>
      <c r="X99" s="2" t="n">
        <v>-80.671</v>
      </c>
      <c r="AA99" s="1"/>
      <c r="AB99" s="1"/>
      <c r="AC99" s="1" t="n">
        <f aca="false">$Z$4*F99*15</f>
        <v>0.0003675</v>
      </c>
      <c r="AD99" s="21" t="n">
        <f aca="false">I99*$AA$4*15</f>
        <v>0.003636</v>
      </c>
      <c r="AE99" s="21" t="n">
        <f aca="false">AD99+AC99</f>
        <v>0.0040035</v>
      </c>
      <c r="AF99" s="6" t="n">
        <f aca="false">AC99/AD99</f>
        <v>0.101072607260726</v>
      </c>
      <c r="AH99" s="6"/>
      <c r="AI99" s="1" t="n">
        <v>0.00523952095808383</v>
      </c>
      <c r="AJ99" s="1" t="n">
        <v>96</v>
      </c>
    </row>
    <row r="100" customFormat="false" ht="12.75" hidden="false" customHeight="true" outlineLevel="0" collapsed="false">
      <c r="A100" s="15" t="n">
        <f aca="false">A99+1</f>
        <v>97</v>
      </c>
      <c r="B100" s="15" t="s">
        <v>101</v>
      </c>
      <c r="C100" s="22" t="s">
        <v>36</v>
      </c>
      <c r="D100" s="16" t="n">
        <v>43393</v>
      </c>
      <c r="E100" s="15"/>
      <c r="F100" s="17" t="n">
        <v>0.37</v>
      </c>
      <c r="G100" s="17" t="s">
        <v>31</v>
      </c>
      <c r="H100" s="17" t="n">
        <v>0.03</v>
      </c>
      <c r="I100" s="18" t="n">
        <v>13.7</v>
      </c>
      <c r="J100" s="18" t="n">
        <v>0.6</v>
      </c>
      <c r="K100" s="2"/>
      <c r="L100" s="18" t="n">
        <f aca="false">(85.1+2.04+3.76+0.352+0.68)/100*F100</f>
        <v>0.3401484</v>
      </c>
      <c r="M100" s="1" t="n">
        <f aca="false">I100*0.1067</f>
        <v>1.46179</v>
      </c>
      <c r="P100" s="20" t="n">
        <f aca="false">L100/(L100+M100)</f>
        <v>0.188768051116509</v>
      </c>
      <c r="R100" s="3" t="n">
        <v>1194.49006458217</v>
      </c>
      <c r="S100" s="2" t="n">
        <v>0.095774612989</v>
      </c>
      <c r="T100" s="2" t="n">
        <v>0.0371007758483</v>
      </c>
      <c r="U100" s="2" t="n">
        <v>682</v>
      </c>
      <c r="V100" s="2" t="n">
        <v>0.00142066213164703</v>
      </c>
      <c r="W100" s="2" t="n">
        <v>33.447</v>
      </c>
      <c r="X100" s="2" t="n">
        <v>-80.8</v>
      </c>
      <c r="AA100" s="1"/>
      <c r="AB100" s="1"/>
      <c r="AC100" s="1" t="n">
        <f aca="false">$Z$4*F100*15</f>
        <v>0.000777</v>
      </c>
      <c r="AD100" s="21" t="n">
        <f aca="false">I100*$AA$4*15</f>
        <v>0.004932</v>
      </c>
      <c r="AE100" s="21" t="n">
        <f aca="false">AD100+AC100</f>
        <v>0.005709</v>
      </c>
      <c r="AF100" s="6" t="n">
        <f aca="false">AC100/AD100</f>
        <v>0.157542579075426</v>
      </c>
      <c r="AH100" s="6"/>
      <c r="AI100" s="1" t="n">
        <v>0.00491430941275439</v>
      </c>
      <c r="AJ100" s="1" t="n">
        <v>97</v>
      </c>
    </row>
    <row r="101" customFormat="false" ht="12.75" hidden="false" customHeight="true" outlineLevel="0" collapsed="false">
      <c r="A101" s="15" t="n">
        <f aca="false">A100+1</f>
        <v>98</v>
      </c>
      <c r="B101" s="15" t="s">
        <v>101</v>
      </c>
      <c r="C101" s="22" t="s">
        <v>36</v>
      </c>
      <c r="D101" s="16" t="n">
        <v>43376</v>
      </c>
      <c r="E101" s="15"/>
      <c r="F101" s="17" t="n">
        <v>0.015</v>
      </c>
      <c r="G101" s="17" t="s">
        <v>33</v>
      </c>
      <c r="H101" s="17" t="n">
        <v>0.03</v>
      </c>
      <c r="I101" s="18" t="n">
        <v>22.5</v>
      </c>
      <c r="J101" s="18" t="n">
        <v>1.3</v>
      </c>
      <c r="K101" s="2"/>
      <c r="L101" s="18" t="n">
        <f aca="false">(85.1+2.04+3.76+0.352+0.68)/100*F101</f>
        <v>0.0137898</v>
      </c>
      <c r="M101" s="1" t="n">
        <f aca="false">I101*0.1067</f>
        <v>2.40075</v>
      </c>
      <c r="P101" s="20" t="n">
        <f aca="false">L101/(L101+M101)</f>
        <v>0.00571115042295016</v>
      </c>
      <c r="R101" s="3" t="n">
        <v>1375.23260045544</v>
      </c>
      <c r="S101" s="2" t="n">
        <v>1.04413268725</v>
      </c>
      <c r="T101" s="2" t="n">
        <v>0.518114785725</v>
      </c>
      <c r="U101" s="2" t="n">
        <v>304</v>
      </c>
      <c r="V101" s="2" t="n">
        <v>0.0159715920949072</v>
      </c>
      <c r="W101" s="2" t="n">
        <v>34.895</v>
      </c>
      <c r="X101" s="2" t="n">
        <v>-82.736</v>
      </c>
      <c r="AA101" s="1"/>
      <c r="AB101" s="1"/>
      <c r="AC101" s="1" t="n">
        <f aca="false">$Z$4*F101*15</f>
        <v>3.15E-005</v>
      </c>
      <c r="AD101" s="21" t="n">
        <f aca="false">I101*$AA$4*15</f>
        <v>0.0081</v>
      </c>
      <c r="AE101" s="21" t="n">
        <f aca="false">AD101+AC101</f>
        <v>0.0081315</v>
      </c>
      <c r="AF101" s="6" t="n">
        <f aca="false">AC101/AD101</f>
        <v>0.00388888888888889</v>
      </c>
      <c r="AH101" s="6"/>
      <c r="AI101" s="1" t="n">
        <v>0.00483425414364641</v>
      </c>
      <c r="AJ101" s="1" t="n">
        <v>98</v>
      </c>
    </row>
    <row r="102" customFormat="false" ht="12.75" hidden="false" customHeight="true" outlineLevel="0" collapsed="false">
      <c r="A102" s="15" t="n">
        <f aca="false">A101+1</f>
        <v>99</v>
      </c>
      <c r="B102" s="15" t="s">
        <v>101</v>
      </c>
      <c r="C102" s="22" t="s">
        <v>36</v>
      </c>
      <c r="D102" s="16" t="n">
        <v>43555</v>
      </c>
      <c r="E102" s="15"/>
      <c r="F102" s="17" t="n">
        <v>0.401</v>
      </c>
      <c r="G102" s="17" t="s">
        <v>31</v>
      </c>
      <c r="H102" s="17" t="n">
        <v>0.08</v>
      </c>
      <c r="I102" s="18" t="n">
        <v>26.4</v>
      </c>
      <c r="J102" s="18" t="n">
        <v>1.5</v>
      </c>
      <c r="K102" s="2"/>
      <c r="L102" s="18" t="n">
        <f aca="false">(85.1+2.04+3.76+0.352+0.68)/100*F102</f>
        <v>0.36864732</v>
      </c>
      <c r="M102" s="1" t="n">
        <f aca="false">I102*0.1067</f>
        <v>2.81688</v>
      </c>
      <c r="P102" s="20" t="n">
        <f aca="false">L102/(L102+M102)</f>
        <v>0.115725681486229</v>
      </c>
      <c r="R102" s="3" t="n">
        <v>1071.57265537477</v>
      </c>
      <c r="S102" s="2" t="n">
        <v>0.211036364966</v>
      </c>
      <c r="T102" s="2" t="n">
        <v>0.158004156834</v>
      </c>
      <c r="U102" s="2" t="n">
        <v>247</v>
      </c>
      <c r="V102" s="2" t="n">
        <v>0.0100535637480309</v>
      </c>
      <c r="W102" s="2" t="n">
        <v>34.387</v>
      </c>
      <c r="X102" s="2" t="n">
        <v>-79.366</v>
      </c>
      <c r="AA102" s="1"/>
      <c r="AB102" s="1"/>
      <c r="AC102" s="1" t="n">
        <f aca="false">$Z$4*F102*15</f>
        <v>0.0008421</v>
      </c>
      <c r="AD102" s="21" t="n">
        <f aca="false">I102*$AA$4*15</f>
        <v>0.009504</v>
      </c>
      <c r="AE102" s="21" t="n">
        <f aca="false">AD102+AC102</f>
        <v>0.0103461</v>
      </c>
      <c r="AF102" s="6" t="n">
        <f aca="false">AC102/AD102</f>
        <v>0.088604797979798</v>
      </c>
      <c r="AH102" s="6"/>
      <c r="AI102" s="1" t="n">
        <v>0.00483425414364641</v>
      </c>
      <c r="AJ102" s="1" t="n">
        <v>99</v>
      </c>
    </row>
    <row r="103" customFormat="false" ht="13.9" hidden="false" customHeight="true" outlineLevel="0" collapsed="false">
      <c r="A103" s="15" t="n">
        <f aca="false">A102+1</f>
        <v>100</v>
      </c>
      <c r="B103" s="22" t="s">
        <v>103</v>
      </c>
      <c r="C103" s="22" t="s">
        <v>104</v>
      </c>
      <c r="D103" s="37" t="n">
        <v>43306</v>
      </c>
      <c r="E103" s="18"/>
      <c r="F103" s="17" t="n">
        <v>4.17</v>
      </c>
      <c r="G103" s="17" t="s">
        <v>31</v>
      </c>
      <c r="H103" s="17" t="n">
        <v>0.15</v>
      </c>
      <c r="I103" s="18" t="n">
        <v>18.1</v>
      </c>
      <c r="J103" s="18" t="n">
        <v>1.2</v>
      </c>
      <c r="K103" s="32"/>
      <c r="L103" s="18" t="n">
        <f aca="false">(85.1+2.04+3.76+0.352+0.68)/100*F103</f>
        <v>3.8335644</v>
      </c>
      <c r="M103" s="1" t="n">
        <f aca="false">I103*0.1067</f>
        <v>1.93127</v>
      </c>
      <c r="N103" s="18"/>
      <c r="O103" s="18"/>
      <c r="P103" s="20" t="n">
        <f aca="false">L103/(L103+M103)</f>
        <v>0.664991244154386</v>
      </c>
      <c r="Q103" s="18"/>
      <c r="R103" s="18" t="n">
        <v>1787.41374933714</v>
      </c>
      <c r="S103" s="2" t="n">
        <v>0.841613174549</v>
      </c>
      <c r="T103" s="2" t="n">
        <v>0.297024965386</v>
      </c>
      <c r="U103" s="2" t="n">
        <v>252</v>
      </c>
      <c r="V103" s="2" t="n">
        <v>0.0187108140854506</v>
      </c>
      <c r="W103" s="2" t="n">
        <v>35.427</v>
      </c>
      <c r="X103" s="2" t="n">
        <v>-84.614</v>
      </c>
      <c r="AA103" s="1"/>
      <c r="AB103" s="1"/>
      <c r="AC103" s="1" t="n">
        <f aca="false">$Z$4*F103*15</f>
        <v>0.008757</v>
      </c>
      <c r="AD103" s="21" t="n">
        <f aca="false">I103*$AA$4*15</f>
        <v>0.006516</v>
      </c>
      <c r="AE103" s="21" t="n">
        <f aca="false">AD103+AC103</f>
        <v>0.015273</v>
      </c>
      <c r="AF103" s="6" t="n">
        <f aca="false">AC103/AD103</f>
        <v>1.3439226519337</v>
      </c>
      <c r="AH103" s="6"/>
      <c r="AI103" s="1" t="n">
        <v>0.00472972972972973</v>
      </c>
      <c r="AJ103" s="1" t="n">
        <v>100</v>
      </c>
    </row>
    <row r="104" customFormat="false" ht="12.75" hidden="false" customHeight="true" outlineLevel="0" collapsed="false">
      <c r="A104" s="15" t="n">
        <f aca="false">A103+1</f>
        <v>101</v>
      </c>
      <c r="B104" s="15" t="s">
        <v>103</v>
      </c>
      <c r="C104" s="22" t="s">
        <v>61</v>
      </c>
      <c r="D104" s="30" t="n">
        <v>43337</v>
      </c>
      <c r="E104" s="15"/>
      <c r="F104" s="17" t="n">
        <v>0.522</v>
      </c>
      <c r="G104" s="17" t="s">
        <v>31</v>
      </c>
      <c r="H104" s="17" t="n">
        <v>0.049</v>
      </c>
      <c r="I104" s="18" t="n">
        <v>78.3</v>
      </c>
      <c r="J104" s="18" t="n">
        <v>2</v>
      </c>
      <c r="K104" s="2"/>
      <c r="L104" s="18" t="n">
        <f aca="false">(85.1+2.04+3.76+0.352+0.68)/100*F104</f>
        <v>0.47988504</v>
      </c>
      <c r="M104" s="1" t="n">
        <f aca="false">I104*0.1067</f>
        <v>8.35461</v>
      </c>
      <c r="P104" s="20" t="n">
        <f aca="false">L104/(L104+M104)</f>
        <v>0.0543194645338779</v>
      </c>
      <c r="R104" s="3" t="n">
        <v>1739.06548006754</v>
      </c>
      <c r="S104" s="2" t="n">
        <v>1.24071026731</v>
      </c>
      <c r="T104" s="2" t="n">
        <v>0.245070302769</v>
      </c>
      <c r="U104" s="2" t="n">
        <v>260</v>
      </c>
      <c r="V104" s="2" t="n">
        <v>0.0151986149798249</v>
      </c>
      <c r="W104" s="2" t="n">
        <v>35.119</v>
      </c>
      <c r="X104" s="2" t="n">
        <v>-84.529</v>
      </c>
      <c r="AA104" s="1"/>
      <c r="AB104" s="1"/>
      <c r="AC104" s="1" t="n">
        <f aca="false">$Z$4*F104*15</f>
        <v>0.0010962</v>
      </c>
      <c r="AD104" s="21" t="n">
        <f aca="false">I104*$AA$4*15</f>
        <v>0.028188</v>
      </c>
      <c r="AE104" s="21" t="n">
        <f aca="false">AD104+AC104</f>
        <v>0.0292842</v>
      </c>
      <c r="AF104" s="6" t="n">
        <f aca="false">AC104/AD104</f>
        <v>0.0388888888888889</v>
      </c>
      <c r="AH104" s="6"/>
      <c r="AI104" s="1" t="n">
        <v>0.00458115183246073</v>
      </c>
      <c r="AJ104" s="1" t="n">
        <v>101</v>
      </c>
    </row>
    <row r="105" customFormat="false" ht="12.75" hidden="false" customHeight="true" outlineLevel="0" collapsed="false">
      <c r="A105" s="15" t="n">
        <f aca="false">A104+1</f>
        <v>102</v>
      </c>
      <c r="B105" s="15" t="s">
        <v>103</v>
      </c>
      <c r="C105" s="22" t="s">
        <v>61</v>
      </c>
      <c r="D105" s="16" t="n">
        <v>43360</v>
      </c>
      <c r="E105" s="15"/>
      <c r="F105" s="17" t="n">
        <v>0.461</v>
      </c>
      <c r="G105" s="17" t="s">
        <v>31</v>
      </c>
      <c r="H105" s="17" t="n">
        <v>0.067</v>
      </c>
      <c r="I105" s="18" t="n">
        <v>74.6</v>
      </c>
      <c r="J105" s="18" t="n">
        <v>2.6</v>
      </c>
      <c r="K105" s="2"/>
      <c r="L105" s="18" t="n">
        <f aca="false">(85.1+2.04+3.76+0.352+0.68)/100*F105</f>
        <v>0.42380652</v>
      </c>
      <c r="M105" s="1" t="n">
        <f aca="false">I105*0.1067</f>
        <v>7.95982</v>
      </c>
      <c r="P105" s="20" t="n">
        <f aca="false">L105/(L105+M105)</f>
        <v>0.0505516937078442</v>
      </c>
      <c r="R105" s="3" t="n">
        <v>1739.06548006754</v>
      </c>
      <c r="S105" s="2" t="n">
        <v>1.24071026731</v>
      </c>
      <c r="T105" s="2" t="n">
        <v>0.245070302769</v>
      </c>
      <c r="U105" s="2" t="n">
        <v>260</v>
      </c>
      <c r="V105" s="2" t="n">
        <v>0.0151986149798249</v>
      </c>
      <c r="W105" s="2" t="n">
        <v>35.119</v>
      </c>
      <c r="X105" s="2" t="n">
        <v>-84.529</v>
      </c>
      <c r="AA105" s="1"/>
      <c r="AB105" s="1"/>
      <c r="AC105" s="1" t="n">
        <f aca="false">$Z$4*F105*15</f>
        <v>0.0009681</v>
      </c>
      <c r="AD105" s="21" t="n">
        <f aca="false">I105*$AA$4*15</f>
        <v>0.026856</v>
      </c>
      <c r="AE105" s="21" t="n">
        <f aca="false">AD105+AC105</f>
        <v>0.0278241</v>
      </c>
      <c r="AF105" s="6" t="n">
        <f aca="false">AC105/AD105</f>
        <v>0.0360478105451296</v>
      </c>
      <c r="AH105" s="6"/>
      <c r="AI105" s="1" t="n">
        <v>0.00406976744186047</v>
      </c>
      <c r="AJ105" s="1" t="n">
        <v>102</v>
      </c>
    </row>
    <row r="106" customFormat="false" ht="13.9" hidden="false" customHeight="true" outlineLevel="0" collapsed="false">
      <c r="A106" s="15" t="n">
        <f aca="false">A105+1</f>
        <v>103</v>
      </c>
      <c r="B106" s="15" t="s">
        <v>103</v>
      </c>
      <c r="C106" s="22" t="s">
        <v>105</v>
      </c>
      <c r="D106" s="31" t="s">
        <v>106</v>
      </c>
      <c r="E106" s="15"/>
      <c r="F106" s="17" t="n">
        <v>1.81</v>
      </c>
      <c r="G106" s="17" t="s">
        <v>31</v>
      </c>
      <c r="H106" s="17" t="n">
        <v>0.22</v>
      </c>
      <c r="I106" s="18" t="n">
        <v>14.7</v>
      </c>
      <c r="J106" s="18" t="n">
        <v>1.9</v>
      </c>
      <c r="K106" s="32"/>
      <c r="L106" s="18" t="n">
        <f aca="false">(85.1+2.04+3.76+0.352+0.68)/100*F106</f>
        <v>1.6639692</v>
      </c>
      <c r="M106" s="1" t="n">
        <f aca="false">I106*0.1067</f>
        <v>1.56849</v>
      </c>
      <c r="P106" s="20" t="n">
        <f aca="false">L106/(L106+M106)</f>
        <v>0.514768817499692</v>
      </c>
      <c r="R106" s="3" t="n">
        <v>1739.06548006754</v>
      </c>
      <c r="S106" s="2" t="n">
        <v>1.24071026731</v>
      </c>
      <c r="T106" s="2" t="n">
        <v>0.245070302769</v>
      </c>
      <c r="U106" s="2" t="n">
        <v>260</v>
      </c>
      <c r="V106" s="2" t="n">
        <v>0.0151986149798249</v>
      </c>
      <c r="W106" s="2" t="n">
        <v>35.119</v>
      </c>
      <c r="X106" s="2" t="n">
        <v>-84.529</v>
      </c>
      <c r="AA106" s="1"/>
      <c r="AB106" s="1"/>
      <c r="AC106" s="1" t="n">
        <f aca="false">$Z$4*F106*15</f>
        <v>0.003801</v>
      </c>
      <c r="AD106" s="21" t="n">
        <f aca="false">I106*$AA$4*15</f>
        <v>0.005292</v>
      </c>
      <c r="AE106" s="21" t="n">
        <f aca="false">AD106+AC106</f>
        <v>0.009093</v>
      </c>
      <c r="AF106" s="6" t="n">
        <f aca="false">AC106/AD106</f>
        <v>0.718253968253968</v>
      </c>
      <c r="AH106" s="6"/>
      <c r="AI106" s="1" t="n">
        <v>0.00388888888888889</v>
      </c>
      <c r="AJ106" s="1" t="n">
        <v>103</v>
      </c>
    </row>
    <row r="107" customFormat="false" ht="12.75" hidden="false" customHeight="true" outlineLevel="0" collapsed="false">
      <c r="A107" s="15" t="n">
        <f aca="false">A106+1</f>
        <v>104</v>
      </c>
      <c r="B107" s="15" t="s">
        <v>103</v>
      </c>
      <c r="C107" s="22" t="s">
        <v>61</v>
      </c>
      <c r="D107" s="31" t="s">
        <v>107</v>
      </c>
      <c r="E107" s="15"/>
      <c r="F107" s="17" t="n">
        <v>0.36</v>
      </c>
      <c r="G107" s="17" t="s">
        <v>31</v>
      </c>
      <c r="H107" s="17" t="n">
        <v>0.08</v>
      </c>
      <c r="I107" s="18" t="n">
        <v>51.2</v>
      </c>
      <c r="J107" s="18" t="n">
        <v>2.4</v>
      </c>
      <c r="K107" s="2"/>
      <c r="L107" s="18" t="n">
        <f aca="false">(85.1+2.04+3.76+0.352+0.68)/100*F107</f>
        <v>0.3309552</v>
      </c>
      <c r="M107" s="1" t="n">
        <f aca="false">I107*0.1067</f>
        <v>5.46304</v>
      </c>
      <c r="P107" s="20" t="n">
        <f aca="false">L107/(L107+M107)</f>
        <v>0.0571203786982772</v>
      </c>
      <c r="R107" s="3" t="n">
        <v>1739.06548006754</v>
      </c>
      <c r="S107" s="2" t="n">
        <v>1.24071026731</v>
      </c>
      <c r="T107" s="2" t="n">
        <v>0.245070302769</v>
      </c>
      <c r="U107" s="2" t="n">
        <v>260</v>
      </c>
      <c r="V107" s="2" t="n">
        <v>0.0151986149798249</v>
      </c>
      <c r="W107" s="2" t="n">
        <v>35.119</v>
      </c>
      <c r="X107" s="2" t="n">
        <v>-84.529</v>
      </c>
      <c r="AA107" s="1"/>
      <c r="AB107" s="1"/>
      <c r="AC107" s="1" t="n">
        <f aca="false">$Z$4*F107*15</f>
        <v>0.000756</v>
      </c>
      <c r="AD107" s="21" t="n">
        <f aca="false">I107*$AA$4*15</f>
        <v>0.018432</v>
      </c>
      <c r="AE107" s="21" t="n">
        <f aca="false">AD107+AC107</f>
        <v>0.019188</v>
      </c>
      <c r="AF107" s="6" t="n">
        <f aca="false">AC107/AD107</f>
        <v>0.041015625</v>
      </c>
      <c r="AH107" s="6"/>
      <c r="AI107" s="1" t="n">
        <v>0.00388888888888889</v>
      </c>
      <c r="AJ107" s="1" t="n">
        <v>104</v>
      </c>
    </row>
    <row r="108" customFormat="false" ht="13.9" hidden="false" customHeight="true" outlineLevel="0" collapsed="false">
      <c r="A108" s="15" t="n">
        <f aca="false">A107+1</f>
        <v>105</v>
      </c>
      <c r="B108" s="15" t="s">
        <v>103</v>
      </c>
      <c r="C108" s="22" t="s">
        <v>34</v>
      </c>
      <c r="D108" s="31" t="s">
        <v>108</v>
      </c>
      <c r="E108" s="15"/>
      <c r="F108" s="17" t="n">
        <v>2.04</v>
      </c>
      <c r="G108" s="17" t="s">
        <v>31</v>
      </c>
      <c r="H108" s="17" t="n">
        <v>0.1</v>
      </c>
      <c r="I108" s="18" t="n">
        <v>17.2</v>
      </c>
      <c r="J108" s="18" t="n">
        <v>1.1</v>
      </c>
      <c r="K108" s="32"/>
      <c r="L108" s="18" t="n">
        <f aca="false">(85.1+2.04+3.76+0.352+0.68)/100*F108</f>
        <v>1.8754128</v>
      </c>
      <c r="M108" s="1" t="n">
        <f aca="false">I108*0.1067</f>
        <v>1.83524</v>
      </c>
      <c r="P108" s="20" t="n">
        <f aca="false">L108/(L108+M108)</f>
        <v>0.505413171504486</v>
      </c>
      <c r="R108" s="3" t="n">
        <v>1739.06548006754</v>
      </c>
      <c r="S108" s="2" t="n">
        <v>1.24071026731</v>
      </c>
      <c r="T108" s="2" t="n">
        <v>0.245070302769</v>
      </c>
      <c r="U108" s="2" t="n">
        <v>260</v>
      </c>
      <c r="V108" s="2" t="n">
        <v>0.0151986149798249</v>
      </c>
      <c r="W108" s="2" t="n">
        <v>35.119</v>
      </c>
      <c r="X108" s="2" t="n">
        <v>-84.529</v>
      </c>
      <c r="AA108" s="1"/>
      <c r="AB108" s="1"/>
      <c r="AC108" s="1" t="n">
        <f aca="false">$Z$4*F108*15</f>
        <v>0.004284</v>
      </c>
      <c r="AD108" s="21" t="n">
        <f aca="false">I108*$AA$4*15</f>
        <v>0.006192</v>
      </c>
      <c r="AE108" s="21" t="n">
        <f aca="false">AD108+AC108</f>
        <v>0.010476</v>
      </c>
      <c r="AF108" s="6" t="n">
        <f aca="false">AC108/AD108</f>
        <v>0.691860465116279</v>
      </c>
      <c r="AH108" s="6"/>
      <c r="AI108" s="1" t="n">
        <v>0.00355691056910569</v>
      </c>
      <c r="AJ108" s="1" t="n">
        <v>105</v>
      </c>
    </row>
    <row r="109" customFormat="false" ht="12.75" hidden="false" customHeight="true" outlineLevel="0" collapsed="false">
      <c r="A109" s="15" t="n">
        <f aca="false">A108+1</f>
        <v>106</v>
      </c>
      <c r="B109" s="15" t="s">
        <v>109</v>
      </c>
      <c r="C109" s="22" t="s">
        <v>110</v>
      </c>
      <c r="D109" s="25" t="n">
        <v>43089</v>
      </c>
      <c r="E109" s="15"/>
      <c r="F109" s="17" t="n">
        <v>0.015</v>
      </c>
      <c r="G109" s="17" t="s">
        <v>33</v>
      </c>
      <c r="H109" s="17" t="n">
        <v>0.05</v>
      </c>
      <c r="I109" s="18" t="n">
        <v>27.7</v>
      </c>
      <c r="J109" s="18" t="n">
        <v>2.9</v>
      </c>
      <c r="K109" s="2"/>
      <c r="L109" s="18" t="n">
        <f aca="false">(85.1+2.04+3.76+0.352+0.68)/100*F109</f>
        <v>0.0137898</v>
      </c>
      <c r="M109" s="1" t="n">
        <f aca="false">I109*0.1067</f>
        <v>2.95559</v>
      </c>
      <c r="P109" s="20" t="n">
        <f aca="false">L109/(L109+M109)</f>
        <v>0.00464400007031772</v>
      </c>
      <c r="R109" s="3" t="n">
        <v>1117.50130147937</v>
      </c>
      <c r="S109" s="2" t="n">
        <v>0.792269417847</v>
      </c>
      <c r="T109" s="2" t="n">
        <v>0.268841438577</v>
      </c>
      <c r="U109" s="2" t="n">
        <v>176</v>
      </c>
      <c r="V109" s="2" t="n">
        <v>0.0150264685905892</v>
      </c>
      <c r="W109" s="2" t="n">
        <v>37.723</v>
      </c>
      <c r="X109" s="2" t="n">
        <v>-77.924</v>
      </c>
      <c r="AA109" s="1"/>
      <c r="AB109" s="1"/>
      <c r="AC109" s="1" t="n">
        <f aca="false">$Z$4*F109*15</f>
        <v>3.15E-005</v>
      </c>
      <c r="AD109" s="21" t="n">
        <f aca="false">I109*$AA$4*15</f>
        <v>0.009972</v>
      </c>
      <c r="AE109" s="21" t="n">
        <f aca="false">AD109+AC109</f>
        <v>0.0100035</v>
      </c>
      <c r="AF109" s="6" t="n">
        <f aca="false">AC109/AD109</f>
        <v>0.00315884476534296</v>
      </c>
      <c r="AH109" s="6"/>
      <c r="AI109" s="1" t="n">
        <v>0.0035</v>
      </c>
      <c r="AJ109" s="1" t="n">
        <v>106</v>
      </c>
    </row>
    <row r="110" customFormat="false" ht="12.75" hidden="false" customHeight="true" outlineLevel="0" collapsed="false">
      <c r="A110" s="15" t="n">
        <f aca="false">A109+1</f>
        <v>107</v>
      </c>
      <c r="B110" s="15" t="s">
        <v>109</v>
      </c>
      <c r="C110" s="22" t="s">
        <v>111</v>
      </c>
      <c r="D110" s="16" t="n">
        <v>43663</v>
      </c>
      <c r="E110" s="15"/>
      <c r="F110" s="17" t="n">
        <v>0.015</v>
      </c>
      <c r="G110" s="17" t="s">
        <v>33</v>
      </c>
      <c r="H110" s="17" t="n">
        <v>0.03</v>
      </c>
      <c r="I110" s="18" t="n">
        <v>19.1</v>
      </c>
      <c r="J110" s="18" t="n">
        <v>1.6</v>
      </c>
      <c r="K110" s="2"/>
      <c r="L110" s="18" t="n">
        <f aca="false">(85.1+2.04+3.76+0.352+0.68)/100*F110</f>
        <v>0.0137898</v>
      </c>
      <c r="M110" s="1" t="n">
        <f aca="false">I110*0.1067</f>
        <v>2.03797</v>
      </c>
      <c r="P110" s="20" t="n">
        <f aca="false">L110/(L110+M110)</f>
        <v>0.00672096217110794</v>
      </c>
      <c r="R110" s="3" t="n">
        <v>1185.07949823154</v>
      </c>
      <c r="S110" s="2" t="n">
        <v>0.93820174427</v>
      </c>
      <c r="T110" s="2" t="n">
        <v>0.326775137146</v>
      </c>
      <c r="U110" s="2" t="n">
        <v>441</v>
      </c>
      <c r="V110" s="2" t="n">
        <v>0.0155607208164762</v>
      </c>
      <c r="W110" s="2" t="n">
        <v>38.023</v>
      </c>
      <c r="X110" s="2" t="n">
        <v>-78.556</v>
      </c>
      <c r="AA110" s="1"/>
      <c r="AB110" s="1"/>
      <c r="AC110" s="1" t="n">
        <f aca="false">$Z$4*F110*15</f>
        <v>3.15E-005</v>
      </c>
      <c r="AD110" s="21" t="n">
        <f aca="false">I110*$AA$4*15</f>
        <v>0.006876</v>
      </c>
      <c r="AE110" s="21" t="n">
        <f aca="false">AD110+AC110</f>
        <v>0.0069075</v>
      </c>
      <c r="AF110" s="6" t="n">
        <f aca="false">AC110/AD110</f>
        <v>0.00458115183246073</v>
      </c>
      <c r="AH110" s="6"/>
      <c r="AI110" s="1" t="n">
        <v>0.00322878228782288</v>
      </c>
      <c r="AJ110" s="1" t="n">
        <v>107</v>
      </c>
    </row>
    <row r="111" customFormat="false" ht="12.75" hidden="false" customHeight="true" outlineLevel="0" collapsed="false">
      <c r="A111" s="15" t="n">
        <f aca="false">A110+1</f>
        <v>108</v>
      </c>
      <c r="B111" s="15" t="s">
        <v>109</v>
      </c>
      <c r="C111" s="22" t="s">
        <v>112</v>
      </c>
      <c r="D111" s="16" t="n">
        <v>43266</v>
      </c>
      <c r="E111" s="15"/>
      <c r="F111" s="17" t="n">
        <v>0.015</v>
      </c>
      <c r="G111" s="17" t="s">
        <v>33</v>
      </c>
      <c r="H111" s="17" t="n">
        <v>0.0159</v>
      </c>
      <c r="I111" s="18" t="n">
        <v>31.1</v>
      </c>
      <c r="J111" s="18" t="n">
        <v>1.2</v>
      </c>
      <c r="K111" s="2"/>
      <c r="L111" s="18" t="n">
        <f aca="false">(85.1+2.04+3.76+0.352+0.68)/100*F111</f>
        <v>0.0137898</v>
      </c>
      <c r="M111" s="1" t="n">
        <f aca="false">I111*0.1067</f>
        <v>3.31837</v>
      </c>
      <c r="P111" s="20" t="n">
        <f aca="false">L111/(L111+M111)</f>
        <v>0.00413839696403516</v>
      </c>
      <c r="R111" s="3" t="n">
        <v>1382.13791770715</v>
      </c>
      <c r="S111" s="2" t="n">
        <v>0.411987229185</v>
      </c>
      <c r="T111" s="2" t="n">
        <v>0.136432122412</v>
      </c>
      <c r="U111" s="2" t="n">
        <v>107</v>
      </c>
      <c r="V111" s="2" t="n">
        <v>0.0131893911013625</v>
      </c>
      <c r="W111" s="2" t="n">
        <v>37.313</v>
      </c>
      <c r="X111" s="2" t="n">
        <v>-76.778</v>
      </c>
      <c r="AA111" s="1"/>
      <c r="AB111" s="1"/>
      <c r="AC111" s="1" t="n">
        <f aca="false">$Z$4*F111*15</f>
        <v>3.15E-005</v>
      </c>
      <c r="AD111" s="21" t="n">
        <f aca="false">I111*$AA$4*15</f>
        <v>0.011196</v>
      </c>
      <c r="AE111" s="21" t="n">
        <f aca="false">AD111+AC111</f>
        <v>0.0112275</v>
      </c>
      <c r="AF111" s="6" t="n">
        <f aca="false">AC111/AD111</f>
        <v>0.00281350482315113</v>
      </c>
      <c r="AH111" s="6"/>
      <c r="AI111" s="1" t="n">
        <v>0.00315884476534296</v>
      </c>
      <c r="AJ111" s="1" t="n">
        <v>108</v>
      </c>
    </row>
    <row r="112" customFormat="false" ht="12.75" hidden="false" customHeight="true" outlineLevel="0" collapsed="false">
      <c r="A112" s="15" t="n">
        <f aca="false">A111+1</f>
        <v>109</v>
      </c>
      <c r="B112" s="15" t="s">
        <v>109</v>
      </c>
      <c r="C112" s="22" t="s">
        <v>113</v>
      </c>
      <c r="D112" s="23" t="n">
        <v>43257</v>
      </c>
      <c r="E112" s="15"/>
      <c r="F112" s="17" t="n">
        <v>0.015</v>
      </c>
      <c r="G112" s="17" t="s">
        <v>33</v>
      </c>
      <c r="H112" s="17" t="n">
        <v>0.03</v>
      </c>
      <c r="I112" s="18" t="n">
        <v>14.7</v>
      </c>
      <c r="J112" s="18" t="n">
        <v>1.2</v>
      </c>
      <c r="K112" s="2"/>
      <c r="L112" s="18" t="n">
        <f aca="false">(85.1+2.04+3.76+0.352+0.68)/100*F112</f>
        <v>0.0137898</v>
      </c>
      <c r="M112" s="1" t="n">
        <f aca="false">I112*0.1067</f>
        <v>1.56849</v>
      </c>
      <c r="P112" s="20" t="n">
        <f aca="false">L112/(L112+M112)</f>
        <v>0.00871514633505402</v>
      </c>
      <c r="R112" s="3" t="n">
        <v>1084.16519191499</v>
      </c>
      <c r="S112" s="2" t="n">
        <v>1.3639474709</v>
      </c>
      <c r="T112" s="2" t="n">
        <v>0.524217759618</v>
      </c>
      <c r="U112" s="2" t="n">
        <v>357</v>
      </c>
      <c r="V112" s="2" t="n">
        <v>0.0157744545960047</v>
      </c>
      <c r="W112" s="2" t="n">
        <v>37.809</v>
      </c>
      <c r="X112" s="2" t="n">
        <v>-79.451</v>
      </c>
      <c r="AA112" s="1"/>
      <c r="AB112" s="1"/>
      <c r="AC112" s="1" t="n">
        <f aca="false">$Z$4*F112*15</f>
        <v>3.15E-005</v>
      </c>
      <c r="AD112" s="21" t="n">
        <f aca="false">I112*$AA$4*15</f>
        <v>0.005292</v>
      </c>
      <c r="AE112" s="21" t="n">
        <f aca="false">AD112+AC112</f>
        <v>0.0053235</v>
      </c>
      <c r="AF112" s="6" t="n">
        <f aca="false">AC112/AD112</f>
        <v>0.00595238095238095</v>
      </c>
      <c r="AH112" s="6"/>
      <c r="AI112" s="1" t="n">
        <v>0.00315884476534296</v>
      </c>
      <c r="AJ112" s="1" t="n">
        <v>109</v>
      </c>
    </row>
    <row r="113" customFormat="false" ht="12.75" hidden="false" customHeight="true" outlineLevel="0" collapsed="false">
      <c r="A113" s="15" t="n">
        <f aca="false">A112+1</f>
        <v>110</v>
      </c>
      <c r="B113" s="15" t="s">
        <v>109</v>
      </c>
      <c r="C113" s="22" t="s">
        <v>114</v>
      </c>
      <c r="D113" s="23" t="n">
        <v>43529</v>
      </c>
      <c r="E113" s="15"/>
      <c r="F113" s="17" t="n">
        <v>0.015</v>
      </c>
      <c r="G113" s="17" t="s">
        <v>33</v>
      </c>
      <c r="H113" s="17" t="n">
        <v>0.04</v>
      </c>
      <c r="I113" s="18" t="n">
        <v>16.2</v>
      </c>
      <c r="J113" s="18" t="n">
        <v>0.7</v>
      </c>
      <c r="K113" s="2"/>
      <c r="L113" s="18" t="n">
        <f aca="false">(85.1+2.04+3.76+0.352+0.68)/100*F113</f>
        <v>0.0137898</v>
      </c>
      <c r="M113" s="1" t="n">
        <f aca="false">I113*0.1067</f>
        <v>1.72854</v>
      </c>
      <c r="P113" s="20" t="n">
        <f aca="false">L113/(L113+M113)</f>
        <v>0.00791457507068983</v>
      </c>
      <c r="R113" s="3" t="n">
        <v>1433.94160772951</v>
      </c>
      <c r="S113" s="2" t="n">
        <v>0.299773186725</v>
      </c>
      <c r="T113" s="2" t="n">
        <v>0.160932450567</v>
      </c>
      <c r="U113" s="2" t="n">
        <v>20</v>
      </c>
      <c r="V113" s="2" t="n">
        <v>0.0359855899253437</v>
      </c>
      <c r="W113" s="2" t="n">
        <v>37.216</v>
      </c>
      <c r="X113" s="2" t="n">
        <v>-76.537</v>
      </c>
      <c r="AA113" s="1"/>
      <c r="AB113" s="1"/>
      <c r="AC113" s="1" t="n">
        <f aca="false">$Z$4*F113*15</f>
        <v>3.15E-005</v>
      </c>
      <c r="AD113" s="21" t="n">
        <f aca="false">I113*$AA$4*15</f>
        <v>0.005832</v>
      </c>
      <c r="AE113" s="21" t="n">
        <f aca="false">AD113+AC113</f>
        <v>0.0058635</v>
      </c>
      <c r="AF113" s="6" t="n">
        <f aca="false">AC113/AD113</f>
        <v>0.00540123456790123</v>
      </c>
      <c r="AH113" s="6"/>
      <c r="AI113" s="1" t="n">
        <v>0.00311387900355872</v>
      </c>
      <c r="AJ113" s="1" t="n">
        <v>110</v>
      </c>
    </row>
    <row r="114" customFormat="false" ht="12.75" hidden="false" customHeight="true" outlineLevel="0" collapsed="false">
      <c r="A114" s="15" t="n">
        <f aca="false">A113+1</f>
        <v>111</v>
      </c>
      <c r="B114" s="15" t="s">
        <v>109</v>
      </c>
      <c r="C114" s="22" t="s">
        <v>114</v>
      </c>
      <c r="D114" s="23" t="n">
        <v>43523</v>
      </c>
      <c r="E114" s="15"/>
      <c r="F114" s="17" t="n">
        <v>0.015</v>
      </c>
      <c r="G114" s="17" t="s">
        <v>33</v>
      </c>
      <c r="H114" s="17" t="n">
        <v>0.076</v>
      </c>
      <c r="I114" s="18" t="n">
        <v>18.1</v>
      </c>
      <c r="J114" s="18" t="n">
        <v>1.6</v>
      </c>
      <c r="K114" s="2"/>
      <c r="L114" s="18" t="n">
        <f aca="false">(85.1+2.04+3.76+0.352+0.68)/100*F114</f>
        <v>0.0137898</v>
      </c>
      <c r="M114" s="1" t="n">
        <f aca="false">I114*0.1067</f>
        <v>1.93127</v>
      </c>
      <c r="P114" s="20" t="n">
        <f aca="false">L114/(L114+M114)</f>
        <v>0.00708965349034513</v>
      </c>
      <c r="R114" s="3" t="n">
        <v>1433.94160772951</v>
      </c>
      <c r="S114" s="2" t="n">
        <v>0.299773186725</v>
      </c>
      <c r="T114" s="2" t="n">
        <v>0.160932450567</v>
      </c>
      <c r="U114" s="2" t="n">
        <v>20</v>
      </c>
      <c r="V114" s="2" t="n">
        <v>0.0359855899253437</v>
      </c>
      <c r="W114" s="2" t="n">
        <v>37.216</v>
      </c>
      <c r="X114" s="2" t="n">
        <v>-76.537</v>
      </c>
      <c r="AA114" s="1"/>
      <c r="AB114" s="1"/>
      <c r="AC114" s="1" t="n">
        <f aca="false">$Z$4*F114*15</f>
        <v>3.15E-005</v>
      </c>
      <c r="AD114" s="21" t="n">
        <f aca="false">I114*$AA$4*15</f>
        <v>0.006516</v>
      </c>
      <c r="AE114" s="21" t="n">
        <f aca="false">AD114+AC114</f>
        <v>0.0065475</v>
      </c>
      <c r="AF114" s="6" t="n">
        <f aca="false">AC114/AD114</f>
        <v>0.00483425414364641</v>
      </c>
      <c r="AH114" s="6"/>
      <c r="AI114" s="1" t="n">
        <v>0.00299657534246575</v>
      </c>
      <c r="AJ114" s="1" t="n">
        <v>111</v>
      </c>
    </row>
    <row r="115" customFormat="false" ht="12.75" hidden="false" customHeight="true" outlineLevel="0" collapsed="false">
      <c r="A115" s="15" t="n">
        <f aca="false">A114+1</f>
        <v>112</v>
      </c>
      <c r="B115" s="15" t="s">
        <v>109</v>
      </c>
      <c r="C115" s="22" t="s">
        <v>114</v>
      </c>
      <c r="D115" s="23" t="n">
        <v>43530</v>
      </c>
      <c r="E115" s="15"/>
      <c r="F115" s="17" t="n">
        <v>0.015</v>
      </c>
      <c r="G115" s="17" t="s">
        <v>33</v>
      </c>
      <c r="H115" s="17" t="n">
        <v>0.057</v>
      </c>
      <c r="I115" s="18" t="n">
        <v>10.6</v>
      </c>
      <c r="J115" s="18" t="n">
        <v>1</v>
      </c>
      <c r="K115" s="2"/>
      <c r="L115" s="18" t="n">
        <f aca="false">(85.1+2.04+3.76+0.352+0.68)/100*F115</f>
        <v>0.0137898</v>
      </c>
      <c r="M115" s="1" t="n">
        <f aca="false">I115*0.1067</f>
        <v>1.13102</v>
      </c>
      <c r="P115" s="20" t="n">
        <f aca="false">L115/(L115+M115)</f>
        <v>0.0120454943694577</v>
      </c>
      <c r="R115" s="3" t="n">
        <v>1433.94160772951</v>
      </c>
      <c r="S115" s="2" t="n">
        <v>0.299773186725</v>
      </c>
      <c r="T115" s="2" t="n">
        <v>0.160932450567</v>
      </c>
      <c r="U115" s="2" t="n">
        <v>20</v>
      </c>
      <c r="V115" s="2" t="n">
        <v>0.0359855899253437</v>
      </c>
      <c r="W115" s="2" t="n">
        <v>37.216</v>
      </c>
      <c r="X115" s="2" t="n">
        <v>-76.537</v>
      </c>
      <c r="AA115" s="1"/>
      <c r="AB115" s="1"/>
      <c r="AC115" s="1" t="n">
        <f aca="false">$Z$4*F115*15</f>
        <v>3.15E-005</v>
      </c>
      <c r="AD115" s="21" t="n">
        <f aca="false">I115*$AA$4*15</f>
        <v>0.003816</v>
      </c>
      <c r="AE115" s="21" t="n">
        <f aca="false">AD115+AC115</f>
        <v>0.0038475</v>
      </c>
      <c r="AF115" s="6" t="n">
        <f aca="false">AC115/AD115</f>
        <v>0.00825471698113208</v>
      </c>
      <c r="AH115" s="6"/>
      <c r="AI115" s="1" t="n">
        <v>0.00286885245901639</v>
      </c>
      <c r="AJ115" s="1" t="n">
        <v>112</v>
      </c>
    </row>
    <row r="116" customFormat="false" ht="12.75" hidden="false" customHeight="true" outlineLevel="0" collapsed="false">
      <c r="A116" s="15" t="n">
        <f aca="false">A115+1</f>
        <v>113</v>
      </c>
      <c r="B116" s="15" t="s">
        <v>109</v>
      </c>
      <c r="C116" s="22" t="s">
        <v>36</v>
      </c>
      <c r="D116" s="23" t="n">
        <v>43559</v>
      </c>
      <c r="E116" s="15"/>
      <c r="F116" s="17" t="n">
        <v>0.0316</v>
      </c>
      <c r="G116" s="17" t="s">
        <v>31</v>
      </c>
      <c r="H116" s="17" t="n">
        <v>0.01</v>
      </c>
      <c r="I116" s="18" t="n">
        <v>25.6</v>
      </c>
      <c r="J116" s="18" t="n">
        <v>0.5</v>
      </c>
      <c r="K116" s="2"/>
      <c r="L116" s="18" t="n">
        <f aca="false">(85.1+2.04+3.76+0.352+0.68)/100*F116</f>
        <v>0.029050512</v>
      </c>
      <c r="M116" s="1" t="n">
        <f aca="false">I116*0.1067</f>
        <v>2.73152</v>
      </c>
      <c r="P116" s="20" t="n">
        <f aca="false">L116/(L116+M116)</f>
        <v>0.0105233725687207</v>
      </c>
      <c r="R116" s="3" t="n">
        <v>1433.94160772951</v>
      </c>
      <c r="S116" s="2" t="n">
        <v>0.299773186725</v>
      </c>
      <c r="T116" s="2" t="n">
        <v>0.160932450567</v>
      </c>
      <c r="U116" s="2" t="n">
        <v>20</v>
      </c>
      <c r="V116" s="2" t="n">
        <v>0.0359855899253437</v>
      </c>
      <c r="W116" s="2" t="n">
        <v>37.216</v>
      </c>
      <c r="X116" s="2" t="n">
        <v>-76.537</v>
      </c>
      <c r="AA116" s="1"/>
      <c r="AB116" s="1"/>
      <c r="AC116" s="1" t="n">
        <f aca="false">$Z$4*F116*15</f>
        <v>6.636E-005</v>
      </c>
      <c r="AD116" s="21" t="n">
        <f aca="false">I116*$AA$4*15</f>
        <v>0.009216</v>
      </c>
      <c r="AE116" s="21" t="n">
        <f aca="false">AD116+AC116</f>
        <v>0.00928236</v>
      </c>
      <c r="AF116" s="6" t="n">
        <f aca="false">AC116/AD116</f>
        <v>0.00720052083333333</v>
      </c>
      <c r="AH116" s="6"/>
      <c r="AI116" s="1" t="n">
        <v>0.00281350482315113</v>
      </c>
      <c r="AJ116" s="1" t="n">
        <v>113</v>
      </c>
    </row>
    <row r="117" customFormat="false" ht="12.75" hidden="false" customHeight="true" outlineLevel="0" collapsed="false">
      <c r="A117" s="15" t="n">
        <f aca="false">A116+1</f>
        <v>114</v>
      </c>
      <c r="B117" s="15" t="s">
        <v>109</v>
      </c>
      <c r="C117" s="22" t="s">
        <v>36</v>
      </c>
      <c r="D117" s="23" t="n">
        <v>43528</v>
      </c>
      <c r="E117" s="15"/>
      <c r="F117" s="17" t="n">
        <v>0.015</v>
      </c>
      <c r="G117" s="17" t="s">
        <v>33</v>
      </c>
      <c r="H117" s="17" t="n">
        <v>0.048</v>
      </c>
      <c r="I117" s="18" t="n">
        <v>10.7</v>
      </c>
      <c r="J117" s="18" t="n">
        <v>0.8</v>
      </c>
      <c r="K117" s="2"/>
      <c r="L117" s="18" t="n">
        <f aca="false">(85.1+2.04+3.76+0.352+0.68)/100*F117</f>
        <v>0.0137898</v>
      </c>
      <c r="M117" s="1" t="n">
        <f aca="false">I117*0.1067</f>
        <v>1.14169</v>
      </c>
      <c r="P117" s="20" t="n">
        <f aca="false">L117/(L117+M117)</f>
        <v>0.0119342631519824</v>
      </c>
      <c r="R117" s="3" t="n">
        <v>1433.94160772951</v>
      </c>
      <c r="S117" s="2" t="n">
        <v>0.299773186725</v>
      </c>
      <c r="T117" s="2" t="n">
        <v>0.160932450567</v>
      </c>
      <c r="U117" s="2" t="n">
        <v>20</v>
      </c>
      <c r="V117" s="2" t="n">
        <v>0.0359855899253437</v>
      </c>
      <c r="W117" s="2" t="n">
        <v>37.216</v>
      </c>
      <c r="X117" s="2" t="n">
        <v>-76.537</v>
      </c>
      <c r="AA117" s="1"/>
      <c r="AB117" s="1"/>
      <c r="AC117" s="1" t="n">
        <f aca="false">$Z$4*F117*15</f>
        <v>3.15E-005</v>
      </c>
      <c r="AD117" s="21" t="n">
        <f aca="false">I117*$AA$4*15</f>
        <v>0.003852</v>
      </c>
      <c r="AE117" s="21" t="n">
        <f aca="false">AD117+AC117</f>
        <v>0.0038835</v>
      </c>
      <c r="AF117" s="6" t="n">
        <f aca="false">AC117/AD117</f>
        <v>0.00817757009345795</v>
      </c>
      <c r="AH117" s="6"/>
      <c r="AI117" s="1" t="n">
        <v>0.002734375</v>
      </c>
      <c r="AJ117" s="1" t="n">
        <v>114</v>
      </c>
    </row>
    <row r="118" customFormat="false" ht="12.75" hidden="false" customHeight="true" outlineLevel="0" collapsed="false">
      <c r="A118" s="15" t="n">
        <f aca="false">A117+1</f>
        <v>115</v>
      </c>
      <c r="B118" s="15" t="s">
        <v>109</v>
      </c>
      <c r="C118" s="22" t="s">
        <v>115</v>
      </c>
      <c r="D118" s="23" t="n">
        <v>43521</v>
      </c>
      <c r="E118" s="15"/>
      <c r="F118" s="17" t="n">
        <v>0.27</v>
      </c>
      <c r="G118" s="17" t="s">
        <v>31</v>
      </c>
      <c r="H118" s="17" t="n">
        <v>0.05</v>
      </c>
      <c r="I118" s="18" t="n">
        <v>20</v>
      </c>
      <c r="J118" s="18" t="n">
        <v>1.3</v>
      </c>
      <c r="K118" s="2"/>
      <c r="L118" s="18" t="n">
        <f aca="false">(85.1+2.04+3.76+0.352+0.68)/100*F118</f>
        <v>0.2482164</v>
      </c>
      <c r="M118" s="1" t="n">
        <f aca="false">I118*0.1067</f>
        <v>2.134</v>
      </c>
      <c r="P118" s="20" t="n">
        <f aca="false">L118/(L118+M118)</f>
        <v>0.104195571821267</v>
      </c>
      <c r="R118" s="3" t="n">
        <v>1270.60875771127</v>
      </c>
      <c r="S118" s="2" t="n">
        <v>0.688547543117</v>
      </c>
      <c r="T118" s="2" t="n">
        <v>0.427625512693</v>
      </c>
      <c r="U118" s="2" t="n">
        <v>266</v>
      </c>
      <c r="V118" s="2" t="n">
        <v>0.015621940243995</v>
      </c>
      <c r="W118" s="2" t="n">
        <v>37.39</v>
      </c>
      <c r="X118" s="2" t="n">
        <v>-77.577</v>
      </c>
      <c r="AA118" s="1"/>
      <c r="AB118" s="1"/>
      <c r="AC118" s="1" t="n">
        <f aca="false">$Z$4*F118*15</f>
        <v>0.000567</v>
      </c>
      <c r="AD118" s="21" t="n">
        <f aca="false">I118*$AA$4*15</f>
        <v>0.0072</v>
      </c>
      <c r="AE118" s="21" t="n">
        <f aca="false">AD118+AC118</f>
        <v>0.007767</v>
      </c>
      <c r="AF118" s="6" t="n">
        <f aca="false">AC118/AD118</f>
        <v>0.07875</v>
      </c>
      <c r="AH118" s="6"/>
      <c r="AI118" s="1" t="n">
        <v>0.00260416666666667</v>
      </c>
      <c r="AJ118" s="1" t="n">
        <v>115</v>
      </c>
    </row>
    <row r="119" customFormat="false" ht="12.75" hidden="false" customHeight="true" outlineLevel="0" collapsed="false">
      <c r="A119" s="15" t="n">
        <f aca="false">A118+1</f>
        <v>116</v>
      </c>
      <c r="B119" s="15" t="s">
        <v>109</v>
      </c>
      <c r="C119" s="22" t="s">
        <v>36</v>
      </c>
      <c r="D119" s="16" t="n">
        <v>43087</v>
      </c>
      <c r="E119" s="15"/>
      <c r="F119" s="17" t="n">
        <v>0.015</v>
      </c>
      <c r="G119" s="17" t="s">
        <v>33</v>
      </c>
      <c r="H119" s="17" t="n">
        <v>0.04</v>
      </c>
      <c r="I119" s="18" t="n">
        <v>16.7</v>
      </c>
      <c r="J119" s="18" t="n">
        <v>1.3</v>
      </c>
      <c r="K119" s="2"/>
      <c r="L119" s="18" t="n">
        <f aca="false">(85.1+2.04+3.76+0.352+0.68)/100*F119</f>
        <v>0.0137898</v>
      </c>
      <c r="M119" s="1" t="n">
        <f aca="false">I119*0.1067</f>
        <v>1.78189</v>
      </c>
      <c r="P119" s="20" t="n">
        <f aca="false">L119/(L119+M119)</f>
        <v>0.00767943148884339</v>
      </c>
      <c r="R119" s="3" t="n">
        <v>1382.13791770715</v>
      </c>
      <c r="S119" s="2" t="n">
        <v>0.411987229185</v>
      </c>
      <c r="T119" s="2" t="n">
        <v>0.136432122412</v>
      </c>
      <c r="U119" s="2" t="n">
        <v>107</v>
      </c>
      <c r="V119" s="2" t="n">
        <v>0.0131893911013625</v>
      </c>
      <c r="W119" s="2" t="n">
        <v>37.313</v>
      </c>
      <c r="X119" s="2" t="n">
        <v>-76.778</v>
      </c>
      <c r="AA119" s="1"/>
      <c r="AB119" s="1"/>
      <c r="AC119" s="1" t="n">
        <f aca="false">$Z$4*F119*15</f>
        <v>3.15E-005</v>
      </c>
      <c r="AD119" s="21" t="n">
        <f aca="false">I119*$AA$4*15</f>
        <v>0.006012</v>
      </c>
      <c r="AE119" s="21" t="n">
        <f aca="false">AD119+AC119</f>
        <v>0.0060435</v>
      </c>
      <c r="AF119" s="6" t="n">
        <f aca="false">AC119/AD119</f>
        <v>0.00523952095808383</v>
      </c>
      <c r="AH119" s="6"/>
      <c r="AI119" s="1" t="n">
        <v>0.00244413407821229</v>
      </c>
      <c r="AJ119" s="1" t="n">
        <v>116</v>
      </c>
    </row>
    <row r="120" customFormat="false" ht="12.75" hidden="false" customHeight="true" outlineLevel="0" collapsed="false">
      <c r="A120" s="15" t="n">
        <f aca="false">A119+1</f>
        <v>117</v>
      </c>
      <c r="B120" s="15" t="s">
        <v>109</v>
      </c>
      <c r="C120" s="22" t="s">
        <v>36</v>
      </c>
      <c r="D120" s="23" t="n">
        <v>43198</v>
      </c>
      <c r="E120" s="15"/>
      <c r="F120" s="17" t="n">
        <v>0.14</v>
      </c>
      <c r="G120" s="17" t="s">
        <v>31</v>
      </c>
      <c r="H120" s="17" t="n">
        <v>0.035</v>
      </c>
      <c r="I120" s="18" t="n">
        <v>105</v>
      </c>
      <c r="J120" s="18" t="n">
        <v>2.1</v>
      </c>
      <c r="K120" s="2"/>
      <c r="L120" s="18" t="n">
        <f aca="false">(85.1+2.04+3.76+0.352+0.68)/100*F120</f>
        <v>0.1287048</v>
      </c>
      <c r="M120" s="1" t="n">
        <f aca="false">I120*0.1067</f>
        <v>11.2035</v>
      </c>
      <c r="P120" s="20" t="n">
        <f aca="false">L120/(L120+M120)</f>
        <v>0.011357436815826</v>
      </c>
      <c r="R120" s="3" t="n">
        <v>1119.07571381276</v>
      </c>
      <c r="S120" s="2" t="n">
        <v>0.892168684098</v>
      </c>
      <c r="T120" s="2" t="n">
        <v>0.467072312305</v>
      </c>
      <c r="U120" s="2" t="n">
        <v>290</v>
      </c>
      <c r="V120" s="2" t="n">
        <v>0.0157427430576098</v>
      </c>
      <c r="W120" s="2" t="n">
        <v>37.014</v>
      </c>
      <c r="X120" s="2" t="n">
        <v>-78.666</v>
      </c>
      <c r="AA120" s="1"/>
      <c r="AB120" s="1"/>
      <c r="AC120" s="1" t="n">
        <f aca="false">$Z$4*F120*15</f>
        <v>0.000294</v>
      </c>
      <c r="AD120" s="21" t="n">
        <f aca="false">I120*$AA$4*15</f>
        <v>0.0378</v>
      </c>
      <c r="AE120" s="21" t="n">
        <f aca="false">AD120+AC120</f>
        <v>0.038094</v>
      </c>
      <c r="AF120" s="6" t="n">
        <f aca="false">AC120/AD120</f>
        <v>0.00777777777777778</v>
      </c>
      <c r="AH120" s="6"/>
      <c r="AI120" s="1" t="n">
        <v>0.00244072524407252</v>
      </c>
      <c r="AJ120" s="1" t="n">
        <v>117</v>
      </c>
    </row>
    <row r="121" customFormat="false" ht="12.75" hidden="false" customHeight="true" outlineLevel="0" collapsed="false">
      <c r="A121" s="15" t="n">
        <f aca="false">A120+1</f>
        <v>118</v>
      </c>
      <c r="B121" s="15" t="s">
        <v>109</v>
      </c>
      <c r="C121" s="22" t="s">
        <v>36</v>
      </c>
      <c r="D121" s="23"/>
      <c r="E121" s="15"/>
      <c r="F121" s="17" t="n">
        <v>0.015</v>
      </c>
      <c r="G121" s="17" t="s">
        <v>33</v>
      </c>
      <c r="H121" s="17" t="n">
        <v>0.015</v>
      </c>
      <c r="I121" s="18" t="n">
        <v>5.1</v>
      </c>
      <c r="J121" s="18" t="n">
        <v>0.4</v>
      </c>
      <c r="K121" s="2"/>
      <c r="L121" s="18" t="n">
        <f aca="false">(85.1+2.04+3.76+0.352+0.68)/100*F121</f>
        <v>0.0137898</v>
      </c>
      <c r="M121" s="1" t="n">
        <f aca="false">I121*0.1067</f>
        <v>0.54417</v>
      </c>
      <c r="P121" s="20" t="n">
        <f aca="false">L121/(L121+M121)</f>
        <v>0.0247146837460333</v>
      </c>
      <c r="R121" s="3" t="n">
        <v>1232.27043632975</v>
      </c>
      <c r="S121" s="2" t="n">
        <v>1.0254009102</v>
      </c>
      <c r="T121" s="2" t="n">
        <v>0.280275369452</v>
      </c>
      <c r="U121" s="2" t="n">
        <v>289</v>
      </c>
      <c r="V121" s="2" t="n">
        <v>0.0164867864383529</v>
      </c>
      <c r="W121" s="2" t="n">
        <v>37.786</v>
      </c>
      <c r="X121" s="2" t="n">
        <v>-78.889</v>
      </c>
      <c r="AA121" s="1"/>
      <c r="AB121" s="1"/>
      <c r="AC121" s="1" t="n">
        <f aca="false">$Z$4*F121*15</f>
        <v>3.15E-005</v>
      </c>
      <c r="AD121" s="21" t="n">
        <f aca="false">I121*$AA$4*15</f>
        <v>0.001836</v>
      </c>
      <c r="AE121" s="21" t="n">
        <f aca="false">AD121+AC121</f>
        <v>0.0018675</v>
      </c>
      <c r="AF121" s="6" t="n">
        <f aca="false">AC121/AD121</f>
        <v>0.017156862745098</v>
      </c>
      <c r="AH121" s="6"/>
      <c r="AI121" s="1" t="n">
        <v>0.00231481481481481</v>
      </c>
      <c r="AJ121" s="1" t="n">
        <v>118</v>
      </c>
    </row>
    <row r="122" customFormat="false" ht="12.75" hidden="false" customHeight="true" outlineLevel="0" collapsed="false">
      <c r="A122" s="15" t="n">
        <f aca="false">A121+1</f>
        <v>119</v>
      </c>
      <c r="B122" s="15" t="s">
        <v>116</v>
      </c>
      <c r="C122" s="22" t="s">
        <v>36</v>
      </c>
      <c r="D122" s="23" t="n">
        <v>43347</v>
      </c>
      <c r="E122" s="15"/>
      <c r="F122" s="17" t="n">
        <v>0.05</v>
      </c>
      <c r="G122" s="17" t="s">
        <v>31</v>
      </c>
      <c r="H122" s="17" t="n">
        <v>0.03</v>
      </c>
      <c r="I122" s="18" t="n">
        <v>24.1</v>
      </c>
      <c r="J122" s="18" t="n">
        <v>1.4</v>
      </c>
      <c r="K122" s="2"/>
      <c r="L122" s="18" t="n">
        <f aca="false">(85.1+2.04+3.76+0.352+0.68)/100*F122</f>
        <v>0.045966</v>
      </c>
      <c r="M122" s="1" t="n">
        <f aca="false">I122*0.1067</f>
        <v>2.57147</v>
      </c>
      <c r="P122" s="20" t="n">
        <f aca="false">L122/(L122+M122)</f>
        <v>0.0175614609106011</v>
      </c>
      <c r="R122" s="3" t="n">
        <v>1544.17533020897</v>
      </c>
      <c r="S122" s="2" t="n">
        <v>1.14176377931</v>
      </c>
      <c r="T122" s="2" t="n">
        <v>0.27146821014</v>
      </c>
      <c r="U122" s="2" t="n">
        <v>506</v>
      </c>
      <c r="V122" s="2" t="n">
        <v>0.0120682339628238</v>
      </c>
      <c r="W122" s="2" t="n">
        <v>42.991</v>
      </c>
      <c r="X122" s="2" t="n">
        <v>-72.718</v>
      </c>
      <c r="AA122" s="1"/>
      <c r="AB122" s="1"/>
      <c r="AC122" s="1" t="n">
        <f aca="false">$Z$4*F122*15</f>
        <v>0.000105</v>
      </c>
      <c r="AD122" s="21" t="n">
        <f aca="false">I122*$AA$4*15</f>
        <v>0.008676</v>
      </c>
      <c r="AE122" s="21" t="n">
        <f aca="false">AD122+AC122</f>
        <v>0.008781</v>
      </c>
      <c r="AF122" s="6" t="n">
        <f aca="false">AC122/AD122</f>
        <v>0.0121023513139696</v>
      </c>
      <c r="AH122" s="6"/>
      <c r="AI122" s="1" t="n">
        <v>0.00219298245614035</v>
      </c>
      <c r="AJ122" s="1" t="n">
        <v>119</v>
      </c>
    </row>
    <row r="123" customFormat="false" ht="12.75" hidden="false" customHeight="true" outlineLevel="0" collapsed="false">
      <c r="A123" s="15" t="n">
        <f aca="false">A122+1</f>
        <v>120</v>
      </c>
      <c r="B123" s="15" t="s">
        <v>117</v>
      </c>
      <c r="C123" s="22" t="s">
        <v>55</v>
      </c>
      <c r="D123" s="23" t="n">
        <v>43314</v>
      </c>
      <c r="E123" s="15"/>
      <c r="F123" s="17" t="n">
        <v>0.015</v>
      </c>
      <c r="G123" s="17" t="s">
        <v>33</v>
      </c>
      <c r="H123" s="17" t="n">
        <v>0.04</v>
      </c>
      <c r="I123" s="18" t="n">
        <v>85.5</v>
      </c>
      <c r="J123" s="18" t="n">
        <v>2.8</v>
      </c>
      <c r="K123" s="2"/>
      <c r="L123" s="18" t="n">
        <f aca="false">(85.1+2.04+3.76+0.352+0.68)/100*F123</f>
        <v>0.0137898</v>
      </c>
      <c r="M123" s="1" t="n">
        <f aca="false">I123*0.1067</f>
        <v>9.12285</v>
      </c>
      <c r="P123" s="20" t="n">
        <f aca="false">L123/(L123+M123)</f>
        <v>0.00150928572230679</v>
      </c>
      <c r="R123" s="3" t="n">
        <v>1586.79218615964</v>
      </c>
      <c r="S123" s="2" t="n">
        <v>0.682528245662</v>
      </c>
      <c r="T123" s="2" t="n">
        <v>0.178341050373</v>
      </c>
      <c r="U123" s="2" t="n">
        <v>616</v>
      </c>
      <c r="V123" s="2" t="n">
        <v>0.00718556569094853</v>
      </c>
      <c r="W123" s="2" t="n">
        <v>38.777</v>
      </c>
      <c r="X123" s="2" t="n">
        <v>-79.882</v>
      </c>
      <c r="AA123" s="1"/>
      <c r="AB123" s="1"/>
      <c r="AC123" s="1" t="n">
        <f aca="false">$Z$4*F123*15</f>
        <v>3.15E-005</v>
      </c>
      <c r="AD123" s="21" t="n">
        <f aca="false">I123*$AA$4*15</f>
        <v>0.03078</v>
      </c>
      <c r="AE123" s="21" t="n">
        <f aca="false">AD123+AC123</f>
        <v>0.0308115</v>
      </c>
      <c r="AF123" s="6" t="n">
        <f aca="false">AC123/AD123</f>
        <v>0.0010233918128655</v>
      </c>
      <c r="AH123" s="6"/>
      <c r="AI123" s="1" t="n">
        <v>0.00218204488778055</v>
      </c>
      <c r="AJ123" s="1" t="n">
        <v>120</v>
      </c>
    </row>
    <row r="124" customFormat="false" ht="12.75" hidden="false" customHeight="true" outlineLevel="0" collapsed="false">
      <c r="A124" s="15" t="n">
        <f aca="false">A123+1</f>
        <v>121</v>
      </c>
      <c r="B124" s="15" t="s">
        <v>117</v>
      </c>
      <c r="C124" s="22" t="s">
        <v>118</v>
      </c>
      <c r="D124" s="16" t="n">
        <v>43319</v>
      </c>
      <c r="E124" s="15"/>
      <c r="F124" s="17" t="n">
        <v>0.015</v>
      </c>
      <c r="G124" s="17" t="s">
        <v>33</v>
      </c>
      <c r="H124" s="17" t="n">
        <v>0.04</v>
      </c>
      <c r="I124" s="18" t="n">
        <v>7.1</v>
      </c>
      <c r="J124" s="18" t="n">
        <v>0.8</v>
      </c>
      <c r="K124" s="2"/>
      <c r="L124" s="18" t="n">
        <f aca="false">(85.1+2.04+3.76+0.352+0.68)/100*F124</f>
        <v>0.0137898</v>
      </c>
      <c r="M124" s="1" t="n">
        <f aca="false">I124*0.1067</f>
        <v>0.75757</v>
      </c>
      <c r="P124" s="20" t="n">
        <f aca="false">L124/(L124+M124)</f>
        <v>0.0178772603913245</v>
      </c>
      <c r="R124" s="3" t="n">
        <v>1371.11703137341</v>
      </c>
      <c r="S124" s="2" t="n">
        <v>1.22180308139</v>
      </c>
      <c r="T124" s="2" t="n">
        <v>0.0528041629721</v>
      </c>
      <c r="U124" s="2" t="n">
        <v>68</v>
      </c>
      <c r="V124" s="2" t="n">
        <v>0.00640344533547933</v>
      </c>
      <c r="W124" s="2" t="n">
        <v>40.105</v>
      </c>
      <c r="X124" s="2" t="n">
        <v>-80.625</v>
      </c>
      <c r="AA124" s="1"/>
      <c r="AB124" s="1"/>
      <c r="AC124" s="1" t="n">
        <f aca="false">$Z$4*F124*15</f>
        <v>3.15E-005</v>
      </c>
      <c r="AD124" s="21" t="n">
        <f aca="false">I124*$AA$4*15</f>
        <v>0.002556</v>
      </c>
      <c r="AE124" s="21" t="n">
        <f aca="false">AD124+AC124</f>
        <v>0.0025875</v>
      </c>
      <c r="AF124" s="6" t="n">
        <f aca="false">AC124/AD124</f>
        <v>0.0123239436619718</v>
      </c>
      <c r="AH124" s="6"/>
      <c r="AI124" s="1" t="n">
        <v>0.00185381355932203</v>
      </c>
      <c r="AJ124" s="1" t="n">
        <v>121</v>
      </c>
    </row>
    <row r="125" customFormat="false" ht="12.75" hidden="false" customHeight="true" outlineLevel="0" collapsed="false">
      <c r="A125" s="15" t="n">
        <f aca="false">A124+1</f>
        <v>122</v>
      </c>
      <c r="B125" s="15" t="s">
        <v>35</v>
      </c>
      <c r="C125" s="15" t="s">
        <v>36</v>
      </c>
      <c r="D125" s="25" t="n">
        <v>43696</v>
      </c>
      <c r="F125" s="17" t="n">
        <v>0.015</v>
      </c>
      <c r="G125" s="17" t="s">
        <v>33</v>
      </c>
      <c r="H125" s="17" t="n">
        <v>0.03</v>
      </c>
      <c r="I125" s="18" t="n">
        <v>12.1</v>
      </c>
      <c r="J125" s="18" t="n">
        <v>0.9</v>
      </c>
      <c r="K125" s="2"/>
      <c r="L125" s="18" t="n">
        <f aca="false">(85.1+2.04+3.76+0.352+0.68)/100*F125</f>
        <v>0.0137898</v>
      </c>
      <c r="M125" s="1" t="n">
        <f aca="false">I125*0.1067</f>
        <v>1.29107</v>
      </c>
      <c r="P125" s="20" t="n">
        <f aca="false">L125/(L125+M125)</f>
        <v>0.0105680319065696</v>
      </c>
      <c r="R125" s="3" t="n">
        <v>1371.11703137341</v>
      </c>
      <c r="AA125" s="1"/>
      <c r="AB125" s="1"/>
      <c r="AC125" s="1" t="n">
        <f aca="false">$Z$4*F125*15</f>
        <v>3.15E-005</v>
      </c>
      <c r="AD125" s="21" t="n">
        <f aca="false">I125*$AA$4*15</f>
        <v>0.004356</v>
      </c>
      <c r="AE125" s="21" t="n">
        <f aca="false">AD125+AC125</f>
        <v>0.0043875</v>
      </c>
      <c r="AF125" s="6" t="n">
        <f aca="false">AC125/AD125</f>
        <v>0.00723140495867769</v>
      </c>
      <c r="AI125" s="1" t="n">
        <v>0.0010233918128655</v>
      </c>
      <c r="AJ125" s="1" t="n">
        <v>122</v>
      </c>
    </row>
    <row r="126" customFormat="false" ht="12.75" hidden="false" customHeight="true" outlineLevel="0" collapsed="false">
      <c r="F126" s="18"/>
      <c r="G126" s="18"/>
      <c r="H126" s="18"/>
      <c r="I126" s="18"/>
      <c r="J126" s="18"/>
      <c r="K126" s="2"/>
      <c r="L126" s="18"/>
      <c r="P126" s="1"/>
      <c r="AA126" s="1"/>
      <c r="AB126" s="1"/>
      <c r="AC126" s="1"/>
    </row>
    <row r="127" customFormat="false" ht="12.75" hidden="false" customHeight="true" outlineLevel="0" collapsed="false">
      <c r="F127" s="18"/>
      <c r="G127" s="18"/>
      <c r="H127" s="18"/>
      <c r="I127" s="18"/>
      <c r="J127" s="18"/>
      <c r="K127" s="2"/>
      <c r="L127" s="18"/>
      <c r="P127" s="1"/>
      <c r="AA127" s="1"/>
      <c r="AB127" s="1"/>
      <c r="AC127" s="1"/>
    </row>
    <row r="128" customFormat="false" ht="12.75" hidden="false" customHeight="true" outlineLevel="0" collapsed="false">
      <c r="F128" s="17"/>
      <c r="G128" s="17"/>
      <c r="H128" s="17"/>
      <c r="I128" s="18"/>
      <c r="J128" s="18"/>
      <c r="K128" s="2"/>
      <c r="L128" s="18"/>
      <c r="P128" s="1"/>
      <c r="AA128" s="1"/>
      <c r="AB128" s="1"/>
      <c r="AC128" s="1"/>
    </row>
    <row r="129" customFormat="false" ht="12.75" hidden="false" customHeight="true" outlineLevel="0" collapsed="false">
      <c r="F129" s="17"/>
      <c r="G129" s="17"/>
      <c r="H129" s="17"/>
      <c r="I129" s="18"/>
      <c r="J129" s="18"/>
      <c r="K129" s="2"/>
      <c r="L129" s="18"/>
      <c r="P129" s="1"/>
      <c r="AA129" s="1"/>
      <c r="AB129" s="1"/>
      <c r="AC129" s="1"/>
    </row>
    <row r="130" customFormat="false" ht="12.75" hidden="false" customHeight="true" outlineLevel="0" collapsed="false">
      <c r="F130" s="17"/>
      <c r="G130" s="17"/>
      <c r="H130" s="17"/>
      <c r="I130" s="18"/>
      <c r="J130" s="18"/>
      <c r="K130" s="2"/>
      <c r="L130" s="18"/>
      <c r="P130" s="1"/>
      <c r="AA130" s="1"/>
      <c r="AB130" s="1"/>
      <c r="AC130" s="1"/>
    </row>
    <row r="131" customFormat="false" ht="12.75" hidden="false" customHeight="true" outlineLevel="0" collapsed="false">
      <c r="F131" s="17"/>
      <c r="G131" s="17"/>
      <c r="H131" s="17"/>
      <c r="I131" s="18"/>
      <c r="J131" s="18"/>
      <c r="K131" s="2"/>
      <c r="L131" s="18"/>
      <c r="P131" s="1"/>
      <c r="AA131" s="1"/>
      <c r="AB131" s="1"/>
      <c r="AC131" s="1"/>
    </row>
    <row r="132" customFormat="false" ht="12.75" hidden="false" customHeight="true" outlineLevel="0" collapsed="false">
      <c r="F132" s="17"/>
      <c r="G132" s="17"/>
      <c r="H132" s="17"/>
      <c r="I132" s="18"/>
      <c r="J132" s="18"/>
      <c r="K132" s="2"/>
      <c r="L132" s="18"/>
      <c r="P132" s="1"/>
      <c r="AA132" s="1"/>
      <c r="AB132" s="1"/>
      <c r="AC132" s="1"/>
    </row>
    <row r="133" customFormat="false" ht="12.75" hidden="false" customHeight="true" outlineLevel="0" collapsed="false">
      <c r="F133" s="17"/>
      <c r="G133" s="17"/>
      <c r="H133" s="17"/>
      <c r="I133" s="18"/>
      <c r="J133" s="18"/>
      <c r="K133" s="2"/>
      <c r="L133" s="18"/>
      <c r="P133" s="1"/>
      <c r="AA133" s="1"/>
      <c r="AB133" s="1"/>
      <c r="AC133" s="1"/>
    </row>
    <row r="134" customFormat="false" ht="12.75" hidden="false" customHeight="true" outlineLevel="0" collapsed="false">
      <c r="F134" s="17"/>
      <c r="G134" s="17"/>
      <c r="H134" s="17"/>
      <c r="I134" s="18"/>
      <c r="J134" s="18"/>
      <c r="K134" s="2"/>
      <c r="L134" s="18"/>
      <c r="P134" s="1"/>
      <c r="AA134" s="1"/>
      <c r="AB134" s="1"/>
      <c r="AC134" s="1"/>
    </row>
    <row r="135" customFormat="false" ht="12.75" hidden="false" customHeight="true" outlineLevel="0" collapsed="false">
      <c r="F135" s="17"/>
      <c r="G135" s="17"/>
      <c r="H135" s="17"/>
      <c r="I135" s="18"/>
      <c r="J135" s="18"/>
      <c r="K135" s="2"/>
      <c r="L135" s="18"/>
      <c r="P135" s="1"/>
      <c r="AA135" s="1"/>
      <c r="AB135" s="1"/>
      <c r="AC135" s="1"/>
    </row>
    <row r="136" customFormat="false" ht="12.75" hidden="false" customHeight="true" outlineLevel="0" collapsed="false">
      <c r="F136" s="17"/>
      <c r="G136" s="17"/>
      <c r="H136" s="17"/>
      <c r="I136" s="18"/>
      <c r="J136" s="18"/>
      <c r="K136" s="2"/>
      <c r="L136" s="18"/>
      <c r="P136" s="1"/>
      <c r="AA136" s="1"/>
      <c r="AB136" s="1"/>
      <c r="AC136" s="1"/>
    </row>
    <row r="137" customFormat="false" ht="12.75" hidden="false" customHeight="true" outlineLevel="0" collapsed="false">
      <c r="F137" s="17"/>
      <c r="G137" s="17"/>
      <c r="H137" s="17"/>
      <c r="I137" s="18"/>
      <c r="J137" s="18"/>
      <c r="K137" s="2"/>
      <c r="L137" s="18"/>
      <c r="P137" s="1"/>
      <c r="AA137" s="1"/>
      <c r="AB137" s="1"/>
      <c r="AC137" s="1"/>
    </row>
    <row r="138" customFormat="false" ht="12.75" hidden="false" customHeight="true" outlineLevel="0" collapsed="false">
      <c r="F138" s="17"/>
      <c r="G138" s="17"/>
      <c r="H138" s="17"/>
      <c r="I138" s="18"/>
      <c r="J138" s="18"/>
      <c r="K138" s="2"/>
      <c r="L138" s="18"/>
      <c r="P138" s="1"/>
      <c r="AA138" s="1"/>
      <c r="AB138" s="1"/>
      <c r="AC138" s="1"/>
    </row>
    <row r="139" customFormat="false" ht="12.75" hidden="false" customHeight="true" outlineLevel="0" collapsed="false">
      <c r="F139" s="17"/>
      <c r="G139" s="17"/>
      <c r="H139" s="17"/>
      <c r="I139" s="18"/>
      <c r="J139" s="18"/>
      <c r="K139" s="2"/>
      <c r="L139" s="18"/>
      <c r="P139" s="1"/>
      <c r="AA139" s="1"/>
      <c r="AB139" s="1"/>
      <c r="AC139" s="1"/>
    </row>
    <row r="140" customFormat="false" ht="12.75" hidden="false" customHeight="true" outlineLevel="0" collapsed="false">
      <c r="F140" s="17"/>
      <c r="G140" s="17"/>
      <c r="H140" s="17"/>
      <c r="I140" s="18"/>
      <c r="J140" s="18"/>
      <c r="K140" s="2"/>
      <c r="L140" s="18"/>
      <c r="P140" s="1"/>
      <c r="AA140" s="1"/>
      <c r="AB140" s="1"/>
      <c r="AC140" s="1"/>
    </row>
    <row r="141" customFormat="false" ht="12.75" hidden="false" customHeight="true" outlineLevel="0" collapsed="false">
      <c r="F141" s="17"/>
      <c r="G141" s="17"/>
      <c r="H141" s="17"/>
      <c r="I141" s="18"/>
      <c r="J141" s="18"/>
      <c r="K141" s="2"/>
      <c r="L141" s="18"/>
      <c r="P141" s="1"/>
      <c r="AA141" s="1"/>
      <c r="AB141" s="1"/>
      <c r="AC141" s="1"/>
    </row>
    <row r="142" customFormat="false" ht="12.75" hidden="false" customHeight="true" outlineLevel="0" collapsed="false">
      <c r="F142" s="17"/>
      <c r="G142" s="17"/>
      <c r="H142" s="17"/>
      <c r="I142" s="18"/>
      <c r="J142" s="18"/>
      <c r="K142" s="2"/>
      <c r="L142" s="18"/>
      <c r="P142" s="1"/>
      <c r="AA142" s="1"/>
      <c r="AB142" s="1"/>
      <c r="AC142" s="1"/>
    </row>
    <row r="143" customFormat="false" ht="12.75" hidden="false" customHeight="true" outlineLevel="0" collapsed="false">
      <c r="F143" s="17"/>
      <c r="G143" s="17"/>
      <c r="H143" s="17"/>
      <c r="I143" s="18"/>
      <c r="J143" s="18"/>
      <c r="K143" s="2"/>
      <c r="L143" s="18"/>
      <c r="P143" s="1"/>
      <c r="AA143" s="1"/>
      <c r="AB143" s="1"/>
      <c r="AC143" s="1"/>
    </row>
    <row r="144" customFormat="false" ht="12.75" hidden="false" customHeight="true" outlineLevel="0" collapsed="false">
      <c r="F144" s="17"/>
      <c r="G144" s="17"/>
      <c r="H144" s="17"/>
      <c r="I144" s="18"/>
      <c r="J144" s="18"/>
      <c r="K144" s="2"/>
      <c r="L144" s="18"/>
      <c r="P144" s="1"/>
      <c r="AA144" s="1"/>
      <c r="AB144" s="1"/>
      <c r="AC144" s="1"/>
    </row>
    <row r="145" customFormat="false" ht="12.75" hidden="false" customHeight="true" outlineLevel="0" collapsed="false">
      <c r="F145" s="17"/>
      <c r="G145" s="17"/>
      <c r="H145" s="17"/>
      <c r="I145" s="18"/>
      <c r="J145" s="18"/>
      <c r="K145" s="2"/>
      <c r="L145" s="18"/>
      <c r="P145" s="1"/>
      <c r="AA145" s="1"/>
      <c r="AB145" s="1"/>
      <c r="AC145" s="1"/>
    </row>
    <row r="146" customFormat="false" ht="12.75" hidden="false" customHeight="true" outlineLevel="0" collapsed="false">
      <c r="F146" s="17"/>
      <c r="G146" s="17"/>
      <c r="H146" s="17"/>
      <c r="I146" s="18"/>
      <c r="J146" s="18"/>
      <c r="K146" s="2"/>
      <c r="L146" s="18"/>
      <c r="P146" s="1"/>
      <c r="AA146" s="1"/>
      <c r="AB146" s="1"/>
      <c r="AC146" s="1"/>
    </row>
    <row r="147" customFormat="false" ht="12.75" hidden="false" customHeight="true" outlineLevel="0" collapsed="false">
      <c r="F147" s="17"/>
      <c r="G147" s="17"/>
      <c r="H147" s="17"/>
      <c r="I147" s="18"/>
      <c r="J147" s="18"/>
      <c r="K147" s="2"/>
      <c r="L147" s="18"/>
      <c r="P147" s="1"/>
      <c r="AA147" s="1"/>
      <c r="AB147" s="1"/>
      <c r="AC147" s="1"/>
    </row>
    <row r="148" customFormat="false" ht="12.75" hidden="false" customHeight="true" outlineLevel="0" collapsed="false">
      <c r="F148" s="17"/>
      <c r="G148" s="17"/>
      <c r="H148" s="17"/>
      <c r="I148" s="18"/>
      <c r="J148" s="18"/>
      <c r="K148" s="2"/>
      <c r="L148" s="18"/>
      <c r="P148" s="1"/>
      <c r="AA148" s="1"/>
      <c r="AB148" s="1"/>
      <c r="AC148" s="1"/>
    </row>
    <row r="149" customFormat="false" ht="12.75" hidden="false" customHeight="true" outlineLevel="0" collapsed="false">
      <c r="F149" s="17"/>
      <c r="G149" s="17"/>
      <c r="H149" s="17"/>
      <c r="I149" s="18"/>
      <c r="J149" s="18"/>
      <c r="K149" s="2"/>
      <c r="L149" s="18"/>
      <c r="P149" s="1"/>
      <c r="AA149" s="1"/>
      <c r="AB149" s="1"/>
      <c r="AC149" s="1"/>
    </row>
    <row r="150" customFormat="false" ht="12.75" hidden="false" customHeight="true" outlineLevel="0" collapsed="false">
      <c r="F150" s="17"/>
      <c r="G150" s="17"/>
      <c r="H150" s="17"/>
      <c r="I150" s="18"/>
      <c r="J150" s="18"/>
      <c r="K150" s="2"/>
      <c r="L150" s="18"/>
      <c r="P150" s="1"/>
      <c r="AA150" s="1"/>
      <c r="AB150" s="1"/>
      <c r="AC150" s="1"/>
    </row>
    <row r="151" customFormat="false" ht="12.75" hidden="false" customHeight="true" outlineLevel="0" collapsed="false">
      <c r="F151" s="17"/>
      <c r="G151" s="17"/>
      <c r="H151" s="17"/>
      <c r="I151" s="18"/>
      <c r="J151" s="18"/>
      <c r="K151" s="2"/>
      <c r="L151" s="18"/>
      <c r="P151" s="1"/>
      <c r="AA151" s="1"/>
      <c r="AB151" s="1"/>
      <c r="AC151" s="1"/>
    </row>
    <row r="152" customFormat="false" ht="12.75" hidden="false" customHeight="true" outlineLevel="0" collapsed="false">
      <c r="F152" s="17"/>
      <c r="G152" s="17"/>
      <c r="H152" s="17"/>
      <c r="I152" s="18"/>
      <c r="J152" s="18"/>
      <c r="K152" s="2"/>
      <c r="L152" s="18"/>
      <c r="P152" s="1"/>
      <c r="AA152" s="1"/>
      <c r="AB152" s="1"/>
      <c r="AC152" s="1"/>
    </row>
    <row r="153" customFormat="false" ht="12.75" hidden="false" customHeight="true" outlineLevel="0" collapsed="false">
      <c r="F153" s="17"/>
      <c r="G153" s="17"/>
      <c r="H153" s="17"/>
      <c r="I153" s="18"/>
      <c r="J153" s="18"/>
      <c r="K153" s="2"/>
      <c r="L153" s="18"/>
      <c r="P153" s="1"/>
      <c r="AA153" s="1"/>
      <c r="AB153" s="1"/>
      <c r="AC153" s="1"/>
    </row>
    <row r="154" customFormat="false" ht="12.75" hidden="false" customHeight="true" outlineLevel="0" collapsed="false">
      <c r="F154" s="17"/>
      <c r="G154" s="17"/>
      <c r="H154" s="17"/>
      <c r="I154" s="18"/>
      <c r="J154" s="18"/>
      <c r="K154" s="2"/>
      <c r="L154" s="18"/>
      <c r="P154" s="1"/>
      <c r="AA154" s="1"/>
      <c r="AB154" s="1"/>
      <c r="AC154" s="1"/>
    </row>
    <row r="155" customFormat="false" ht="12.75" hidden="false" customHeight="true" outlineLevel="0" collapsed="false">
      <c r="F155" s="17"/>
      <c r="G155" s="17"/>
      <c r="H155" s="17"/>
      <c r="I155" s="18"/>
      <c r="J155" s="18"/>
      <c r="K155" s="2"/>
      <c r="L155" s="18"/>
      <c r="P155" s="1"/>
      <c r="AA155" s="1"/>
      <c r="AB155" s="1"/>
      <c r="AC155" s="1"/>
    </row>
    <row r="156" customFormat="false" ht="12.75" hidden="false" customHeight="true" outlineLevel="0" collapsed="false">
      <c r="F156" s="17"/>
      <c r="G156" s="17"/>
      <c r="H156" s="17"/>
      <c r="I156" s="18"/>
      <c r="J156" s="18"/>
      <c r="K156" s="2"/>
      <c r="L156" s="18"/>
      <c r="P156" s="1"/>
      <c r="AA156" s="1"/>
      <c r="AB156" s="1"/>
      <c r="AC156" s="1"/>
    </row>
    <row r="157" customFormat="false" ht="12.75" hidden="false" customHeight="true" outlineLevel="0" collapsed="false">
      <c r="F157" s="17"/>
      <c r="G157" s="17"/>
      <c r="H157" s="17"/>
      <c r="I157" s="18"/>
      <c r="J157" s="18"/>
      <c r="K157" s="2"/>
      <c r="L157" s="18"/>
      <c r="P157" s="1"/>
      <c r="AA157" s="1"/>
      <c r="AB157" s="1"/>
      <c r="AC157" s="1"/>
    </row>
    <row r="158" customFormat="false" ht="12.75" hidden="false" customHeight="true" outlineLevel="0" collapsed="false">
      <c r="F158" s="17"/>
      <c r="G158" s="17"/>
      <c r="H158" s="17"/>
      <c r="I158" s="18"/>
      <c r="J158" s="18"/>
      <c r="K158" s="2"/>
      <c r="L158" s="18"/>
      <c r="P158" s="1"/>
      <c r="AA158" s="1"/>
      <c r="AB158" s="1"/>
      <c r="AC158" s="1"/>
    </row>
    <row r="159" customFormat="false" ht="12.75" hidden="false" customHeight="true" outlineLevel="0" collapsed="false">
      <c r="F159" s="17"/>
      <c r="G159" s="17"/>
      <c r="H159" s="17"/>
      <c r="I159" s="18"/>
      <c r="J159" s="18"/>
      <c r="K159" s="2"/>
      <c r="L159" s="18"/>
      <c r="P159" s="1"/>
      <c r="AA159" s="1"/>
      <c r="AB159" s="1"/>
      <c r="AC159" s="1"/>
    </row>
    <row r="160" customFormat="false" ht="12.75" hidden="false" customHeight="true" outlineLevel="0" collapsed="false">
      <c r="F160" s="17"/>
      <c r="G160" s="17"/>
      <c r="H160" s="17"/>
      <c r="I160" s="18"/>
      <c r="J160" s="18"/>
      <c r="K160" s="2"/>
      <c r="L160" s="18"/>
      <c r="P160" s="1"/>
      <c r="AA160" s="1"/>
      <c r="AB160" s="1"/>
      <c r="AC160" s="1"/>
    </row>
    <row r="161" customFormat="false" ht="12.75" hidden="false" customHeight="true" outlineLevel="0" collapsed="false">
      <c r="F161" s="17"/>
      <c r="G161" s="17"/>
      <c r="H161" s="17"/>
      <c r="I161" s="18"/>
      <c r="J161" s="18"/>
      <c r="K161" s="2"/>
      <c r="L161" s="18"/>
      <c r="P161" s="1"/>
      <c r="AA161" s="1"/>
      <c r="AB161" s="1"/>
      <c r="AC161" s="1"/>
    </row>
    <row r="162" customFormat="false" ht="12.75" hidden="false" customHeight="true" outlineLevel="0" collapsed="false">
      <c r="F162" s="17"/>
      <c r="G162" s="17"/>
      <c r="H162" s="17"/>
      <c r="I162" s="18"/>
      <c r="J162" s="18"/>
      <c r="K162" s="2"/>
      <c r="L162" s="18"/>
      <c r="P162" s="1"/>
      <c r="AA162" s="1"/>
      <c r="AB162" s="1"/>
      <c r="AC162" s="1"/>
    </row>
    <row r="163" customFormat="false" ht="12.75" hidden="false" customHeight="true" outlineLevel="0" collapsed="false">
      <c r="F163" s="17"/>
      <c r="G163" s="17"/>
      <c r="H163" s="17"/>
      <c r="I163" s="18"/>
      <c r="J163" s="18"/>
      <c r="K163" s="2"/>
      <c r="L163" s="18"/>
      <c r="P163" s="1"/>
      <c r="AA163" s="1"/>
      <c r="AB163" s="1"/>
      <c r="AC163" s="1"/>
    </row>
    <row r="164" customFormat="false" ht="12.75" hidden="false" customHeight="true" outlineLevel="0" collapsed="false">
      <c r="F164" s="17"/>
      <c r="G164" s="17"/>
      <c r="H164" s="17"/>
      <c r="I164" s="18"/>
      <c r="J164" s="18"/>
      <c r="K164" s="2"/>
      <c r="L164" s="18"/>
      <c r="P164" s="1"/>
      <c r="AA164" s="1"/>
      <c r="AB164" s="1"/>
      <c r="AC164" s="1"/>
    </row>
    <row r="165" customFormat="false" ht="12.75" hidden="false" customHeight="true" outlineLevel="0" collapsed="false">
      <c r="F165" s="17"/>
      <c r="G165" s="17"/>
      <c r="H165" s="17"/>
      <c r="I165" s="18"/>
      <c r="J165" s="18"/>
      <c r="K165" s="2"/>
      <c r="L165" s="18"/>
      <c r="P165" s="1"/>
      <c r="AA165" s="1"/>
      <c r="AB165" s="1"/>
      <c r="AC165" s="1"/>
    </row>
    <row r="166" customFormat="false" ht="12.75" hidden="false" customHeight="true" outlineLevel="0" collapsed="false">
      <c r="F166" s="17"/>
      <c r="G166" s="17"/>
      <c r="H166" s="17"/>
      <c r="I166" s="18"/>
      <c r="J166" s="18"/>
      <c r="K166" s="2"/>
      <c r="L166" s="18"/>
      <c r="P166" s="1"/>
      <c r="AA166" s="1"/>
      <c r="AB166" s="1"/>
      <c r="AC166" s="1"/>
    </row>
    <row r="167" customFormat="false" ht="12.75" hidden="false" customHeight="true" outlineLevel="0" collapsed="false">
      <c r="F167" s="17"/>
      <c r="G167" s="17"/>
      <c r="H167" s="17"/>
      <c r="I167" s="18"/>
      <c r="J167" s="18"/>
      <c r="K167" s="2"/>
      <c r="L167" s="18"/>
      <c r="P167" s="1"/>
      <c r="AA167" s="1"/>
      <c r="AB167" s="1"/>
      <c r="AC167" s="1"/>
    </row>
    <row r="168" customFormat="false" ht="12.75" hidden="false" customHeight="true" outlineLevel="0" collapsed="false">
      <c r="F168" s="17"/>
      <c r="G168" s="17"/>
      <c r="H168" s="17"/>
      <c r="I168" s="18"/>
      <c r="J168" s="18"/>
      <c r="K168" s="2"/>
      <c r="L168" s="18"/>
      <c r="P168" s="1"/>
      <c r="AA168" s="1"/>
      <c r="AB168" s="1"/>
      <c r="AC168" s="1"/>
    </row>
    <row r="169" customFormat="false" ht="12.75" hidden="false" customHeight="true" outlineLevel="0" collapsed="false">
      <c r="F169" s="17"/>
      <c r="G169" s="17"/>
      <c r="H169" s="17"/>
      <c r="I169" s="18"/>
      <c r="J169" s="18"/>
      <c r="K169" s="2"/>
      <c r="L169" s="18"/>
      <c r="P169" s="1"/>
      <c r="AA169" s="1"/>
      <c r="AB169" s="1"/>
      <c r="AC169" s="1"/>
    </row>
    <row r="170" customFormat="false" ht="12.75" hidden="false" customHeight="true" outlineLevel="0" collapsed="false">
      <c r="F170" s="17"/>
      <c r="G170" s="17"/>
      <c r="H170" s="17"/>
      <c r="I170" s="18"/>
      <c r="J170" s="18"/>
      <c r="K170" s="2"/>
      <c r="L170" s="18"/>
      <c r="P170" s="1"/>
      <c r="AA170" s="1"/>
      <c r="AB170" s="1"/>
      <c r="AC170" s="1"/>
    </row>
    <row r="171" customFormat="false" ht="12.75" hidden="false" customHeight="true" outlineLevel="0" collapsed="false">
      <c r="F171" s="17"/>
      <c r="G171" s="17"/>
      <c r="H171" s="17"/>
      <c r="I171" s="18"/>
      <c r="J171" s="18"/>
      <c r="K171" s="2"/>
      <c r="L171" s="18"/>
      <c r="P171" s="1"/>
      <c r="AA171" s="1"/>
      <c r="AB171" s="1"/>
      <c r="AC171" s="1"/>
    </row>
    <row r="172" customFormat="false" ht="12.75" hidden="false" customHeight="true" outlineLevel="0" collapsed="false">
      <c r="F172" s="17"/>
      <c r="G172" s="17"/>
      <c r="H172" s="17"/>
      <c r="I172" s="18"/>
      <c r="J172" s="18"/>
      <c r="K172" s="2"/>
      <c r="L172" s="18"/>
      <c r="P172" s="1"/>
      <c r="AA172" s="1"/>
      <c r="AB172" s="1"/>
      <c r="AC172" s="1"/>
    </row>
    <row r="173" customFormat="false" ht="12.75" hidden="false" customHeight="true" outlineLevel="0" collapsed="false">
      <c r="F173" s="17"/>
      <c r="G173" s="17"/>
      <c r="H173" s="17"/>
      <c r="I173" s="18"/>
      <c r="J173" s="18"/>
      <c r="K173" s="2"/>
      <c r="L173" s="18"/>
      <c r="P173" s="1"/>
      <c r="AA173" s="1"/>
      <c r="AB173" s="1"/>
      <c r="AC173" s="1"/>
    </row>
    <row r="174" customFormat="false" ht="12.75" hidden="false" customHeight="true" outlineLevel="0" collapsed="false">
      <c r="F174" s="17"/>
      <c r="G174" s="17"/>
      <c r="H174" s="17"/>
      <c r="I174" s="18"/>
      <c r="J174" s="18"/>
      <c r="K174" s="2"/>
      <c r="L174" s="18"/>
      <c r="P174" s="1"/>
      <c r="AA174" s="1"/>
      <c r="AB174" s="1"/>
      <c r="AC174" s="1"/>
    </row>
    <row r="175" customFormat="false" ht="12.75" hidden="false" customHeight="true" outlineLevel="0" collapsed="false">
      <c r="F175" s="17"/>
      <c r="G175" s="17"/>
      <c r="H175" s="17"/>
      <c r="I175" s="18"/>
      <c r="J175" s="18"/>
      <c r="K175" s="2"/>
      <c r="L175" s="18"/>
      <c r="P175" s="1"/>
      <c r="AA175" s="1"/>
      <c r="AB175" s="1"/>
      <c r="AC175" s="1"/>
    </row>
    <row r="176" customFormat="false" ht="12.75" hidden="false" customHeight="true" outlineLevel="0" collapsed="false">
      <c r="F176" s="17"/>
      <c r="G176" s="17"/>
      <c r="H176" s="17"/>
      <c r="I176" s="18"/>
      <c r="J176" s="18"/>
      <c r="K176" s="2"/>
      <c r="L176" s="18"/>
      <c r="P176" s="1"/>
      <c r="AA176" s="1"/>
      <c r="AB176" s="1"/>
      <c r="AC176" s="1"/>
    </row>
    <row r="177" customFormat="false" ht="12.75" hidden="false" customHeight="true" outlineLevel="0" collapsed="false">
      <c r="F177" s="17"/>
      <c r="G177" s="17"/>
      <c r="H177" s="17"/>
      <c r="I177" s="18"/>
      <c r="J177" s="18"/>
      <c r="K177" s="2"/>
      <c r="L177" s="18"/>
      <c r="P177" s="1"/>
      <c r="AA177" s="1"/>
      <c r="AB177" s="1"/>
      <c r="AC177" s="1"/>
    </row>
    <row r="178" customFormat="false" ht="12.75" hidden="false" customHeight="true" outlineLevel="0" collapsed="false">
      <c r="F178" s="17"/>
      <c r="G178" s="17"/>
      <c r="H178" s="17"/>
      <c r="I178" s="18"/>
      <c r="J178" s="18"/>
      <c r="K178" s="2"/>
      <c r="L178" s="18"/>
      <c r="P178" s="1"/>
      <c r="AA178" s="1"/>
      <c r="AB178" s="1"/>
      <c r="AC178" s="1"/>
    </row>
    <row r="179" customFormat="false" ht="12.75" hidden="false" customHeight="true" outlineLevel="0" collapsed="false">
      <c r="F179" s="17"/>
      <c r="G179" s="17"/>
      <c r="H179" s="17"/>
      <c r="I179" s="18"/>
      <c r="J179" s="18"/>
      <c r="K179" s="2"/>
      <c r="L179" s="18"/>
      <c r="P179" s="1"/>
      <c r="AA179" s="1"/>
      <c r="AB179" s="1"/>
      <c r="AC179" s="1"/>
    </row>
    <row r="180" customFormat="false" ht="12.75" hidden="false" customHeight="true" outlineLevel="0" collapsed="false">
      <c r="F180" s="17"/>
      <c r="G180" s="17"/>
      <c r="H180" s="17"/>
      <c r="I180" s="18"/>
      <c r="J180" s="18"/>
      <c r="K180" s="2"/>
      <c r="L180" s="18"/>
      <c r="P180" s="1"/>
      <c r="AA180" s="1"/>
      <c r="AB180" s="1"/>
      <c r="AC180" s="1"/>
    </row>
    <row r="181" customFormat="false" ht="12.75" hidden="false" customHeight="true" outlineLevel="0" collapsed="false">
      <c r="F181" s="17"/>
      <c r="G181" s="17"/>
      <c r="H181" s="17"/>
      <c r="I181" s="18"/>
      <c r="J181" s="18"/>
      <c r="K181" s="2"/>
      <c r="L181" s="18"/>
      <c r="P181" s="1"/>
      <c r="AA181" s="1"/>
      <c r="AB181" s="1"/>
      <c r="AC181" s="1"/>
    </row>
    <row r="182" customFormat="false" ht="12.75" hidden="false" customHeight="true" outlineLevel="0" collapsed="false">
      <c r="F182" s="17"/>
      <c r="G182" s="17"/>
      <c r="H182" s="17"/>
      <c r="I182" s="18"/>
      <c r="J182" s="18"/>
      <c r="K182" s="2"/>
      <c r="L182" s="18"/>
      <c r="P182" s="1"/>
      <c r="AA182" s="1"/>
      <c r="AB182" s="1"/>
      <c r="AC182" s="1"/>
    </row>
    <row r="183" customFormat="false" ht="12.75" hidden="false" customHeight="true" outlineLevel="0" collapsed="false">
      <c r="F183" s="17"/>
      <c r="G183" s="17"/>
      <c r="H183" s="17"/>
      <c r="I183" s="18"/>
      <c r="J183" s="18"/>
      <c r="K183" s="2"/>
      <c r="L183" s="18"/>
      <c r="P183" s="1"/>
      <c r="AA183" s="1"/>
      <c r="AB183" s="1"/>
      <c r="AC183" s="1"/>
    </row>
    <row r="184" customFormat="false" ht="12.75" hidden="false" customHeight="true" outlineLevel="0" collapsed="false">
      <c r="F184" s="17"/>
      <c r="G184" s="17"/>
      <c r="H184" s="17"/>
      <c r="I184" s="18"/>
      <c r="J184" s="18"/>
      <c r="K184" s="2"/>
      <c r="L184" s="18"/>
      <c r="P184" s="1"/>
      <c r="AA184" s="1"/>
      <c r="AB184" s="1"/>
      <c r="AC184" s="1"/>
    </row>
    <row r="185" customFormat="false" ht="12.75" hidden="false" customHeight="true" outlineLevel="0" collapsed="false">
      <c r="F185" s="17"/>
      <c r="G185" s="17"/>
      <c r="H185" s="17"/>
      <c r="I185" s="18"/>
      <c r="J185" s="18"/>
      <c r="K185" s="2"/>
      <c r="L185" s="18"/>
      <c r="P185" s="1"/>
      <c r="AA185" s="1"/>
      <c r="AB185" s="1"/>
      <c r="AC185" s="1"/>
    </row>
    <row r="186" customFormat="false" ht="12.75" hidden="false" customHeight="true" outlineLevel="0" collapsed="false">
      <c r="F186" s="17"/>
      <c r="G186" s="17"/>
      <c r="H186" s="17"/>
      <c r="I186" s="18"/>
      <c r="J186" s="18"/>
      <c r="K186" s="2"/>
      <c r="L186" s="18"/>
      <c r="P186" s="1"/>
      <c r="AA186" s="1"/>
      <c r="AB186" s="1"/>
      <c r="AC186" s="1"/>
    </row>
    <row r="187" customFormat="false" ht="12.75" hidden="false" customHeight="true" outlineLevel="0" collapsed="false">
      <c r="F187" s="17"/>
      <c r="G187" s="17"/>
      <c r="H187" s="17"/>
      <c r="I187" s="18"/>
      <c r="J187" s="18"/>
      <c r="K187" s="2"/>
      <c r="L187" s="18"/>
      <c r="P187" s="1"/>
      <c r="AA187" s="1"/>
      <c r="AB187" s="1"/>
      <c r="AC187" s="1"/>
    </row>
    <row r="188" customFormat="false" ht="12.75" hidden="false" customHeight="true" outlineLevel="0" collapsed="false">
      <c r="F188" s="17"/>
      <c r="G188" s="17"/>
      <c r="H188" s="17"/>
      <c r="I188" s="18"/>
      <c r="J188" s="18"/>
      <c r="K188" s="2"/>
      <c r="L188" s="18"/>
      <c r="P188" s="1"/>
      <c r="AA188" s="1"/>
      <c r="AB188" s="1"/>
      <c r="AC188" s="1"/>
    </row>
    <row r="189" customFormat="false" ht="12.75" hidden="false" customHeight="true" outlineLevel="0" collapsed="false">
      <c r="F189" s="17"/>
      <c r="G189" s="17"/>
      <c r="H189" s="17"/>
      <c r="I189" s="18"/>
      <c r="J189" s="18"/>
      <c r="K189" s="2"/>
      <c r="L189" s="18"/>
      <c r="P189" s="1"/>
      <c r="AA189" s="1"/>
      <c r="AB189" s="1"/>
      <c r="AC189" s="1"/>
    </row>
    <row r="190" customFormat="false" ht="12.75" hidden="false" customHeight="true" outlineLevel="0" collapsed="false">
      <c r="F190" s="17"/>
      <c r="G190" s="17"/>
      <c r="H190" s="17"/>
      <c r="I190" s="18"/>
      <c r="J190" s="18"/>
      <c r="K190" s="2"/>
      <c r="L190" s="18"/>
      <c r="P190" s="1"/>
      <c r="AA190" s="1"/>
      <c r="AB190" s="1"/>
      <c r="AC190" s="1"/>
    </row>
    <row r="191" customFormat="false" ht="12.75" hidden="false" customHeight="true" outlineLevel="0" collapsed="false">
      <c r="F191" s="17"/>
      <c r="G191" s="17"/>
      <c r="H191" s="17"/>
      <c r="I191" s="18"/>
      <c r="J191" s="18"/>
      <c r="K191" s="2"/>
      <c r="L191" s="18"/>
      <c r="P191" s="1"/>
      <c r="AA191" s="1"/>
      <c r="AB191" s="1"/>
      <c r="AC191" s="1"/>
    </row>
    <row r="192" customFormat="false" ht="12.75" hidden="false" customHeight="true" outlineLevel="0" collapsed="false">
      <c r="F192" s="17"/>
      <c r="G192" s="17"/>
      <c r="H192" s="17"/>
      <c r="I192" s="18"/>
      <c r="J192" s="18"/>
      <c r="K192" s="2"/>
      <c r="L192" s="18"/>
      <c r="P192" s="1"/>
      <c r="AA192" s="1"/>
      <c r="AB192" s="1"/>
      <c r="AC192" s="1"/>
    </row>
    <row r="193" customFormat="false" ht="12.75" hidden="false" customHeight="true" outlineLevel="0" collapsed="false">
      <c r="F193" s="17"/>
      <c r="G193" s="17"/>
      <c r="H193" s="17"/>
      <c r="I193" s="18"/>
      <c r="J193" s="18"/>
      <c r="K193" s="2"/>
      <c r="L193" s="18"/>
      <c r="P193" s="1"/>
      <c r="AA193" s="1"/>
      <c r="AB193" s="1"/>
      <c r="AC193" s="1"/>
    </row>
    <row r="194" customFormat="false" ht="12.75" hidden="false" customHeight="true" outlineLevel="0" collapsed="false">
      <c r="F194" s="17"/>
      <c r="G194" s="17"/>
      <c r="H194" s="17"/>
      <c r="I194" s="18"/>
      <c r="J194" s="18"/>
      <c r="K194" s="2"/>
      <c r="L194" s="18"/>
      <c r="P194" s="1"/>
      <c r="AA194" s="1"/>
      <c r="AB194" s="1"/>
      <c r="AC194" s="1"/>
    </row>
    <row r="195" customFormat="false" ht="12.75" hidden="false" customHeight="true" outlineLevel="0" collapsed="false">
      <c r="F195" s="17"/>
      <c r="G195" s="17"/>
      <c r="H195" s="17"/>
      <c r="I195" s="18"/>
      <c r="J195" s="18"/>
      <c r="K195" s="2"/>
      <c r="L195" s="18"/>
      <c r="P195" s="1"/>
      <c r="AA195" s="1"/>
      <c r="AB195" s="1"/>
      <c r="AC195" s="1"/>
    </row>
    <row r="196" customFormat="false" ht="12.75" hidden="false" customHeight="true" outlineLevel="0" collapsed="false">
      <c r="F196" s="17"/>
      <c r="G196" s="17"/>
      <c r="H196" s="17"/>
      <c r="I196" s="18"/>
      <c r="J196" s="18"/>
      <c r="K196" s="2"/>
      <c r="L196" s="18"/>
      <c r="P196" s="1"/>
      <c r="AA196" s="1"/>
      <c r="AB196" s="1"/>
      <c r="AC196" s="1"/>
    </row>
    <row r="197" customFormat="false" ht="12.75" hidden="false" customHeight="true" outlineLevel="0" collapsed="false">
      <c r="F197" s="17"/>
      <c r="G197" s="17"/>
      <c r="H197" s="17"/>
      <c r="I197" s="18"/>
      <c r="J197" s="18"/>
      <c r="K197" s="2"/>
      <c r="L197" s="18"/>
      <c r="P197" s="1"/>
      <c r="AA197" s="1"/>
      <c r="AB197" s="1"/>
      <c r="AC197" s="1"/>
    </row>
    <row r="198" customFormat="false" ht="12.75" hidden="false" customHeight="true" outlineLevel="0" collapsed="false">
      <c r="F198" s="17"/>
      <c r="G198" s="17"/>
      <c r="H198" s="17"/>
      <c r="I198" s="18"/>
      <c r="J198" s="18"/>
      <c r="K198" s="2"/>
      <c r="L198" s="18"/>
      <c r="P198" s="1"/>
      <c r="AA198" s="1"/>
      <c r="AB198" s="1"/>
      <c r="AC198" s="1"/>
    </row>
    <row r="199" customFormat="false" ht="12.75" hidden="false" customHeight="true" outlineLevel="0" collapsed="false">
      <c r="F199" s="17"/>
      <c r="G199" s="17"/>
      <c r="H199" s="17"/>
      <c r="I199" s="18"/>
      <c r="J199" s="18"/>
      <c r="K199" s="2"/>
      <c r="L199" s="18"/>
      <c r="P199" s="1"/>
      <c r="AA199" s="1"/>
      <c r="AB199" s="1"/>
      <c r="AC199" s="1"/>
    </row>
    <row r="200" customFormat="false" ht="12.75" hidden="false" customHeight="true" outlineLevel="0" collapsed="false">
      <c r="F200" s="17"/>
      <c r="G200" s="17"/>
      <c r="H200" s="17"/>
      <c r="I200" s="18"/>
      <c r="J200" s="18"/>
      <c r="K200" s="2"/>
      <c r="L200" s="18"/>
      <c r="P200" s="1"/>
      <c r="AA200" s="1"/>
      <c r="AB200" s="1"/>
      <c r="AC200" s="1"/>
    </row>
    <row r="201" customFormat="false" ht="12.75" hidden="false" customHeight="true" outlineLevel="0" collapsed="false">
      <c r="F201" s="17"/>
      <c r="G201" s="17"/>
      <c r="H201" s="17"/>
      <c r="I201" s="18"/>
      <c r="J201" s="18"/>
      <c r="K201" s="2"/>
      <c r="L201" s="18"/>
      <c r="P201" s="1"/>
      <c r="AA201" s="1"/>
      <c r="AB201" s="1"/>
      <c r="AC201" s="1"/>
    </row>
    <row r="202" customFormat="false" ht="12.75" hidden="false" customHeight="true" outlineLevel="0" collapsed="false">
      <c r="F202" s="17"/>
      <c r="G202" s="17"/>
      <c r="H202" s="17"/>
      <c r="I202" s="18"/>
      <c r="J202" s="18"/>
      <c r="K202" s="2"/>
      <c r="L202" s="18"/>
      <c r="P202" s="1"/>
      <c r="AA202" s="1"/>
      <c r="AB202" s="1"/>
      <c r="AC202" s="1"/>
    </row>
    <row r="203" customFormat="false" ht="12.75" hidden="false" customHeight="true" outlineLevel="0" collapsed="false">
      <c r="F203" s="17"/>
      <c r="G203" s="17"/>
      <c r="H203" s="17"/>
      <c r="I203" s="18"/>
      <c r="J203" s="18"/>
      <c r="K203" s="2"/>
      <c r="L203" s="18"/>
      <c r="P203" s="1"/>
      <c r="AA203" s="1"/>
      <c r="AB203" s="1"/>
      <c r="AC203" s="1"/>
    </row>
    <row r="204" customFormat="false" ht="12.75" hidden="false" customHeight="true" outlineLevel="0" collapsed="false">
      <c r="F204" s="17"/>
      <c r="G204" s="17"/>
      <c r="H204" s="17"/>
      <c r="I204" s="18"/>
      <c r="J204" s="18"/>
      <c r="K204" s="2"/>
      <c r="L204" s="18"/>
      <c r="P204" s="1"/>
      <c r="AA204" s="1"/>
      <c r="AB204" s="1"/>
      <c r="AC204" s="1"/>
    </row>
    <row r="205" customFormat="false" ht="12.75" hidden="false" customHeight="true" outlineLevel="0" collapsed="false">
      <c r="F205" s="17"/>
      <c r="G205" s="17"/>
      <c r="H205" s="17"/>
      <c r="I205" s="18"/>
      <c r="J205" s="18"/>
      <c r="K205" s="2"/>
      <c r="L205" s="18"/>
      <c r="P205" s="1"/>
      <c r="AA205" s="1"/>
      <c r="AB205" s="1"/>
      <c r="AC205" s="1"/>
    </row>
    <row r="206" customFormat="false" ht="12.75" hidden="false" customHeight="true" outlineLevel="0" collapsed="false">
      <c r="F206" s="17"/>
      <c r="G206" s="17"/>
      <c r="H206" s="17"/>
      <c r="I206" s="18"/>
      <c r="J206" s="18"/>
      <c r="K206" s="2"/>
      <c r="L206" s="18"/>
      <c r="P206" s="1"/>
      <c r="AA206" s="1"/>
      <c r="AB206" s="1"/>
      <c r="AC206" s="1"/>
    </row>
    <row r="207" customFormat="false" ht="12.75" hidden="false" customHeight="true" outlineLevel="0" collapsed="false">
      <c r="F207" s="17"/>
      <c r="G207" s="17"/>
      <c r="H207" s="17"/>
      <c r="I207" s="18"/>
      <c r="J207" s="18"/>
      <c r="K207" s="2"/>
      <c r="L207" s="18"/>
      <c r="P207" s="1"/>
      <c r="AA207" s="1"/>
      <c r="AB207" s="1"/>
      <c r="AC207" s="1"/>
    </row>
    <row r="208" customFormat="false" ht="12.75" hidden="false" customHeight="true" outlineLevel="0" collapsed="false">
      <c r="F208" s="17"/>
      <c r="G208" s="17"/>
      <c r="H208" s="17"/>
      <c r="I208" s="18"/>
      <c r="J208" s="18"/>
      <c r="K208" s="2"/>
      <c r="L208" s="18"/>
      <c r="P208" s="1"/>
      <c r="AA208" s="1"/>
      <c r="AB208" s="1"/>
      <c r="AC208" s="1"/>
    </row>
    <row r="209" customFormat="false" ht="12.75" hidden="false" customHeight="true" outlineLevel="0" collapsed="false">
      <c r="F209" s="17"/>
      <c r="G209" s="17"/>
      <c r="H209" s="17"/>
      <c r="I209" s="18"/>
      <c r="J209" s="18"/>
      <c r="K209" s="2"/>
      <c r="L209" s="18"/>
      <c r="P209" s="1"/>
      <c r="AA209" s="1"/>
      <c r="AB209" s="1"/>
      <c r="AC209" s="1"/>
    </row>
    <row r="210" customFormat="false" ht="12.75" hidden="false" customHeight="true" outlineLevel="0" collapsed="false">
      <c r="F210" s="17"/>
      <c r="G210" s="17"/>
      <c r="H210" s="17"/>
      <c r="I210" s="18"/>
      <c r="J210" s="18"/>
      <c r="K210" s="2"/>
      <c r="L210" s="18"/>
      <c r="P210" s="1"/>
      <c r="AA210" s="1"/>
      <c r="AB210" s="1"/>
      <c r="AC210" s="1"/>
    </row>
    <row r="211" customFormat="false" ht="12.75" hidden="false" customHeight="true" outlineLevel="0" collapsed="false">
      <c r="F211" s="17"/>
      <c r="G211" s="17"/>
      <c r="H211" s="17"/>
      <c r="I211" s="18"/>
      <c r="J211" s="18"/>
      <c r="K211" s="2"/>
      <c r="L211" s="18"/>
      <c r="P211" s="1"/>
      <c r="AA211" s="1"/>
      <c r="AB211" s="1"/>
      <c r="AC211" s="1"/>
    </row>
    <row r="212" customFormat="false" ht="12.75" hidden="false" customHeight="true" outlineLevel="0" collapsed="false">
      <c r="F212" s="17"/>
      <c r="G212" s="17"/>
      <c r="H212" s="17"/>
      <c r="I212" s="18"/>
      <c r="J212" s="18"/>
      <c r="K212" s="2"/>
      <c r="L212" s="18"/>
      <c r="P212" s="1"/>
      <c r="AA212" s="1"/>
      <c r="AB212" s="1"/>
      <c r="AC212" s="1"/>
    </row>
    <row r="213" customFormat="false" ht="12.75" hidden="false" customHeight="true" outlineLevel="0" collapsed="false">
      <c r="F213" s="17"/>
      <c r="G213" s="17"/>
      <c r="H213" s="17"/>
      <c r="I213" s="18"/>
      <c r="J213" s="18"/>
      <c r="K213" s="2"/>
      <c r="L213" s="18"/>
      <c r="P213" s="1"/>
      <c r="AA213" s="1"/>
      <c r="AB213" s="1"/>
      <c r="AC213" s="1"/>
    </row>
    <row r="214" customFormat="false" ht="12.75" hidden="false" customHeight="true" outlineLevel="0" collapsed="false">
      <c r="F214" s="17"/>
      <c r="G214" s="17"/>
      <c r="H214" s="17"/>
      <c r="I214" s="18"/>
      <c r="J214" s="18"/>
      <c r="K214" s="2"/>
      <c r="L214" s="18"/>
      <c r="P214" s="1"/>
      <c r="AA214" s="1"/>
      <c r="AB214" s="1"/>
      <c r="AC214" s="1"/>
    </row>
    <row r="215" customFormat="false" ht="12.75" hidden="false" customHeight="true" outlineLevel="0" collapsed="false">
      <c r="F215" s="17"/>
      <c r="G215" s="17"/>
      <c r="H215" s="17"/>
      <c r="I215" s="18"/>
      <c r="J215" s="18"/>
      <c r="K215" s="2"/>
      <c r="L215" s="18"/>
      <c r="P215" s="1"/>
      <c r="AA215" s="1"/>
      <c r="AB215" s="1"/>
      <c r="AC215" s="1"/>
    </row>
    <row r="216" customFormat="false" ht="12.75" hidden="false" customHeight="true" outlineLevel="0" collapsed="false">
      <c r="F216" s="17"/>
      <c r="G216" s="17"/>
      <c r="H216" s="17"/>
      <c r="I216" s="18"/>
      <c r="J216" s="18"/>
      <c r="K216" s="2"/>
      <c r="L216" s="18"/>
      <c r="P216" s="1"/>
      <c r="AA216" s="1"/>
      <c r="AB216" s="1"/>
      <c r="AC216" s="1"/>
    </row>
    <row r="217" customFormat="false" ht="12.75" hidden="false" customHeight="true" outlineLevel="0" collapsed="false">
      <c r="F217" s="17"/>
      <c r="G217" s="17"/>
      <c r="H217" s="17"/>
      <c r="I217" s="18"/>
      <c r="J217" s="18"/>
      <c r="K217" s="2"/>
      <c r="L217" s="18"/>
      <c r="P217" s="1"/>
      <c r="AA217" s="1"/>
      <c r="AB217" s="1"/>
      <c r="AC217" s="1"/>
    </row>
    <row r="218" customFormat="false" ht="12.75" hidden="false" customHeight="true" outlineLevel="0" collapsed="false">
      <c r="F218" s="17"/>
      <c r="G218" s="17"/>
      <c r="H218" s="17"/>
      <c r="I218" s="18"/>
      <c r="J218" s="18"/>
      <c r="K218" s="2"/>
      <c r="L218" s="18"/>
      <c r="P218" s="1"/>
      <c r="AA218" s="1"/>
      <c r="AB218" s="1"/>
      <c r="AC218" s="1"/>
    </row>
    <row r="219" customFormat="false" ht="12.75" hidden="false" customHeight="true" outlineLevel="0" collapsed="false">
      <c r="F219" s="17"/>
      <c r="G219" s="17"/>
      <c r="H219" s="17"/>
      <c r="I219" s="18"/>
      <c r="J219" s="18"/>
      <c r="K219" s="2"/>
      <c r="L219" s="18"/>
      <c r="P219" s="1"/>
      <c r="AA219" s="1"/>
      <c r="AB219" s="1"/>
      <c r="AC219" s="1"/>
    </row>
    <row r="220" customFormat="false" ht="12.75" hidden="false" customHeight="true" outlineLevel="0" collapsed="false">
      <c r="F220" s="17"/>
      <c r="G220" s="17"/>
      <c r="H220" s="17"/>
      <c r="I220" s="18"/>
      <c r="J220" s="18"/>
      <c r="K220" s="2"/>
      <c r="L220" s="18"/>
      <c r="P220" s="1"/>
      <c r="AA220" s="1"/>
      <c r="AB220" s="1"/>
      <c r="AC220" s="1"/>
    </row>
    <row r="221" customFormat="false" ht="12.75" hidden="false" customHeight="true" outlineLevel="0" collapsed="false">
      <c r="F221" s="17"/>
      <c r="G221" s="17"/>
      <c r="H221" s="17"/>
      <c r="I221" s="18"/>
      <c r="J221" s="18"/>
      <c r="K221" s="2"/>
      <c r="L221" s="18"/>
      <c r="P221" s="1"/>
      <c r="AA221" s="1"/>
      <c r="AB221" s="1"/>
      <c r="AC221" s="1"/>
    </row>
    <row r="222" customFormat="false" ht="12.75" hidden="false" customHeight="true" outlineLevel="0" collapsed="false">
      <c r="F222" s="17"/>
      <c r="G222" s="17"/>
      <c r="H222" s="17"/>
      <c r="I222" s="18"/>
      <c r="J222" s="18"/>
      <c r="K222" s="2"/>
      <c r="L222" s="18"/>
      <c r="P222" s="1"/>
      <c r="AA222" s="1"/>
      <c r="AB222" s="1"/>
      <c r="AC222" s="1"/>
    </row>
    <row r="223" customFormat="false" ht="12.75" hidden="false" customHeight="true" outlineLevel="0" collapsed="false">
      <c r="F223" s="17"/>
      <c r="G223" s="17"/>
      <c r="H223" s="17"/>
      <c r="I223" s="18"/>
      <c r="J223" s="18"/>
      <c r="K223" s="2"/>
      <c r="L223" s="18"/>
      <c r="P223" s="1"/>
      <c r="AA223" s="1"/>
      <c r="AB223" s="1"/>
      <c r="AC223" s="1"/>
    </row>
    <row r="224" customFormat="false" ht="12.75" hidden="false" customHeight="true" outlineLevel="0" collapsed="false">
      <c r="F224" s="17"/>
      <c r="G224" s="17"/>
      <c r="H224" s="17"/>
      <c r="I224" s="18"/>
      <c r="J224" s="18"/>
      <c r="K224" s="2"/>
      <c r="L224" s="18"/>
      <c r="P224" s="1"/>
      <c r="AA224" s="1"/>
      <c r="AB224" s="1"/>
      <c r="AC224" s="1"/>
    </row>
    <row r="225" customFormat="false" ht="12.75" hidden="false" customHeight="true" outlineLevel="0" collapsed="false">
      <c r="F225" s="17"/>
      <c r="G225" s="17"/>
      <c r="H225" s="17"/>
      <c r="I225" s="18"/>
      <c r="J225" s="18"/>
      <c r="K225" s="2"/>
      <c r="L225" s="18"/>
      <c r="P225" s="1"/>
      <c r="AA225" s="1"/>
      <c r="AB225" s="1"/>
      <c r="AC225" s="1"/>
    </row>
    <row r="226" customFormat="false" ht="12.75" hidden="false" customHeight="true" outlineLevel="0" collapsed="false">
      <c r="F226" s="17"/>
      <c r="G226" s="17"/>
      <c r="H226" s="17"/>
      <c r="I226" s="18"/>
      <c r="J226" s="18"/>
      <c r="K226" s="2"/>
      <c r="L226" s="18"/>
      <c r="P226" s="1"/>
      <c r="AA226" s="1"/>
      <c r="AB226" s="1"/>
      <c r="AC226" s="1"/>
    </row>
    <row r="227" customFormat="false" ht="12.75" hidden="false" customHeight="true" outlineLevel="0" collapsed="false">
      <c r="F227" s="17"/>
      <c r="G227" s="17"/>
      <c r="H227" s="17"/>
      <c r="I227" s="18"/>
      <c r="J227" s="18"/>
      <c r="K227" s="2"/>
      <c r="L227" s="18"/>
      <c r="P227" s="1"/>
      <c r="AA227" s="1"/>
      <c r="AB227" s="1"/>
      <c r="AC227" s="1"/>
    </row>
    <row r="228" customFormat="false" ht="12.75" hidden="false" customHeight="true" outlineLevel="0" collapsed="false">
      <c r="F228" s="17"/>
      <c r="G228" s="17"/>
      <c r="H228" s="17"/>
      <c r="I228" s="18"/>
      <c r="J228" s="18"/>
      <c r="K228" s="2"/>
      <c r="L228" s="18"/>
      <c r="P228" s="1"/>
      <c r="AA228" s="1"/>
      <c r="AB228" s="1"/>
      <c r="AC228" s="1"/>
    </row>
    <row r="229" customFormat="false" ht="12.75" hidden="false" customHeight="true" outlineLevel="0" collapsed="false">
      <c r="F229" s="17"/>
      <c r="G229" s="17"/>
      <c r="H229" s="17"/>
      <c r="I229" s="18"/>
      <c r="J229" s="18"/>
      <c r="K229" s="2"/>
      <c r="L229" s="18"/>
      <c r="P229" s="1"/>
      <c r="AA229" s="1"/>
      <c r="AB229" s="1"/>
      <c r="AC229" s="1"/>
    </row>
    <row r="230" customFormat="false" ht="12.75" hidden="false" customHeight="true" outlineLevel="0" collapsed="false">
      <c r="F230" s="17"/>
      <c r="G230" s="17"/>
      <c r="H230" s="17"/>
      <c r="I230" s="18"/>
      <c r="J230" s="18"/>
      <c r="K230" s="2"/>
      <c r="L230" s="18"/>
      <c r="P230" s="1"/>
      <c r="AA230" s="1"/>
      <c r="AB230" s="1"/>
      <c r="AC230" s="1"/>
    </row>
    <row r="231" customFormat="false" ht="12.75" hidden="false" customHeight="true" outlineLevel="0" collapsed="false">
      <c r="F231" s="17"/>
      <c r="G231" s="17"/>
      <c r="H231" s="17"/>
      <c r="I231" s="18"/>
      <c r="J231" s="18"/>
      <c r="K231" s="2"/>
      <c r="L231" s="18"/>
      <c r="P231" s="1"/>
      <c r="AA231" s="1"/>
      <c r="AB231" s="1"/>
      <c r="AC231" s="1"/>
    </row>
    <row r="232" customFormat="false" ht="12.75" hidden="false" customHeight="true" outlineLevel="0" collapsed="false">
      <c r="F232" s="17"/>
      <c r="G232" s="17"/>
      <c r="H232" s="17"/>
      <c r="I232" s="18"/>
      <c r="J232" s="18"/>
      <c r="K232" s="2"/>
      <c r="L232" s="18"/>
      <c r="P232" s="1"/>
      <c r="AA232" s="1"/>
      <c r="AB232" s="1"/>
      <c r="AC232" s="1"/>
    </row>
    <row r="233" customFormat="false" ht="12.75" hidden="false" customHeight="true" outlineLevel="0" collapsed="false">
      <c r="F233" s="17"/>
      <c r="G233" s="17"/>
      <c r="H233" s="17"/>
      <c r="I233" s="18"/>
      <c r="J233" s="18"/>
      <c r="K233" s="2"/>
      <c r="L233" s="18"/>
      <c r="P233" s="1"/>
      <c r="AA233" s="1"/>
      <c r="AB233" s="1"/>
      <c r="AC233" s="1"/>
    </row>
    <row r="234" customFormat="false" ht="12.75" hidden="false" customHeight="true" outlineLevel="0" collapsed="false">
      <c r="F234" s="17"/>
      <c r="G234" s="17"/>
      <c r="H234" s="17"/>
      <c r="I234" s="18"/>
      <c r="J234" s="18"/>
      <c r="K234" s="2"/>
      <c r="L234" s="18"/>
      <c r="P234" s="1"/>
      <c r="AA234" s="1"/>
      <c r="AB234" s="1"/>
      <c r="AC234" s="1"/>
    </row>
    <row r="235" customFormat="false" ht="12.75" hidden="false" customHeight="true" outlineLevel="0" collapsed="false">
      <c r="F235" s="17"/>
      <c r="G235" s="17"/>
      <c r="H235" s="17"/>
      <c r="I235" s="18"/>
      <c r="J235" s="18"/>
      <c r="K235" s="2"/>
      <c r="L235" s="18"/>
      <c r="P235" s="1"/>
      <c r="AA235" s="1"/>
      <c r="AB235" s="1"/>
      <c r="AC235" s="1"/>
    </row>
    <row r="236" customFormat="false" ht="12.75" hidden="false" customHeight="true" outlineLevel="0" collapsed="false">
      <c r="F236" s="17"/>
      <c r="G236" s="17"/>
      <c r="H236" s="17"/>
      <c r="I236" s="18"/>
      <c r="J236" s="18"/>
      <c r="K236" s="2"/>
      <c r="L236" s="18"/>
      <c r="P236" s="1"/>
      <c r="AA236" s="1"/>
      <c r="AB236" s="1"/>
      <c r="AC236" s="1"/>
    </row>
    <row r="237" customFormat="false" ht="12.75" hidden="false" customHeight="true" outlineLevel="0" collapsed="false">
      <c r="F237" s="17"/>
      <c r="G237" s="17"/>
      <c r="H237" s="17"/>
      <c r="I237" s="18"/>
      <c r="J237" s="18"/>
      <c r="K237" s="2"/>
      <c r="L237" s="18"/>
      <c r="P237" s="1"/>
      <c r="AA237" s="1"/>
      <c r="AB237" s="1"/>
      <c r="AC237" s="1"/>
    </row>
    <row r="238" customFormat="false" ht="12.75" hidden="false" customHeight="true" outlineLevel="0" collapsed="false">
      <c r="F238" s="17"/>
      <c r="G238" s="17"/>
      <c r="H238" s="17"/>
      <c r="I238" s="18"/>
      <c r="J238" s="18"/>
      <c r="K238" s="2"/>
      <c r="L238" s="18"/>
      <c r="P238" s="1"/>
      <c r="AA238" s="1"/>
      <c r="AB238" s="1"/>
      <c r="AC238" s="1"/>
    </row>
    <row r="239" customFormat="false" ht="12.75" hidden="false" customHeight="true" outlineLevel="0" collapsed="false">
      <c r="K239" s="17"/>
      <c r="L239" s="17"/>
      <c r="M239" s="17"/>
      <c r="N239" s="18"/>
      <c r="O239" s="18"/>
      <c r="Q239" s="18"/>
    </row>
    <row r="240" customFormat="false" ht="12.75" hidden="false" customHeight="true" outlineLevel="0" collapsed="false">
      <c r="K240" s="17"/>
      <c r="L240" s="17"/>
      <c r="M240" s="17"/>
      <c r="N240" s="18"/>
      <c r="O240" s="18"/>
      <c r="Q240" s="18"/>
    </row>
    <row r="241" customFormat="false" ht="12.75" hidden="false" customHeight="true" outlineLevel="0" collapsed="false">
      <c r="K241" s="17"/>
      <c r="L241" s="17"/>
      <c r="M241" s="17"/>
      <c r="N241" s="18"/>
      <c r="O241" s="18"/>
      <c r="Q241" s="18"/>
    </row>
    <row r="242" customFormat="false" ht="12.75" hidden="false" customHeight="true" outlineLevel="0" collapsed="false">
      <c r="K242" s="17"/>
      <c r="L242" s="17"/>
      <c r="M242" s="17"/>
      <c r="N242" s="18"/>
      <c r="O242" s="18"/>
      <c r="Q242" s="18"/>
    </row>
    <row r="243" customFormat="false" ht="12.75" hidden="false" customHeight="true" outlineLevel="0" collapsed="false">
      <c r="K243" s="17"/>
      <c r="L243" s="17"/>
      <c r="M243" s="17"/>
      <c r="N243" s="18"/>
      <c r="O243" s="18"/>
      <c r="Q243" s="18"/>
    </row>
    <row r="244" customFormat="false" ht="12.75" hidden="false" customHeight="true" outlineLevel="0" collapsed="false">
      <c r="K244" s="17"/>
      <c r="L244" s="17"/>
      <c r="M244" s="17"/>
      <c r="N244" s="18"/>
      <c r="O244" s="18"/>
      <c r="Q244" s="18"/>
    </row>
    <row r="245" customFormat="false" ht="12.75" hidden="false" customHeight="true" outlineLevel="0" collapsed="false">
      <c r="K245" s="17"/>
      <c r="L245" s="17"/>
      <c r="M245" s="17"/>
      <c r="N245" s="18"/>
      <c r="O245" s="18"/>
      <c r="Q245" s="18"/>
    </row>
    <row r="246" customFormat="false" ht="12.75" hidden="false" customHeight="true" outlineLevel="0" collapsed="false">
      <c r="K246" s="17"/>
      <c r="L246" s="17"/>
      <c r="M246" s="17"/>
      <c r="N246" s="18"/>
      <c r="O246" s="18"/>
      <c r="Q246" s="18"/>
    </row>
    <row r="247" customFormat="false" ht="12.75" hidden="false" customHeight="true" outlineLevel="0" collapsed="false">
      <c r="K247" s="17"/>
      <c r="L247" s="17"/>
      <c r="M247" s="17"/>
      <c r="N247" s="18"/>
      <c r="O247" s="18"/>
      <c r="Q247" s="18"/>
    </row>
    <row r="248" customFormat="false" ht="12.75" hidden="false" customHeight="true" outlineLevel="0" collapsed="false">
      <c r="K248" s="17"/>
      <c r="L248" s="17"/>
      <c r="M248" s="17"/>
      <c r="N248" s="18"/>
      <c r="O248" s="18"/>
      <c r="Q248" s="18"/>
    </row>
    <row r="249" customFormat="false" ht="12.75" hidden="false" customHeight="true" outlineLevel="0" collapsed="false">
      <c r="K249" s="17"/>
      <c r="L249" s="17"/>
      <c r="M249" s="17"/>
      <c r="N249" s="18"/>
      <c r="O249" s="18"/>
      <c r="Q249" s="18"/>
    </row>
    <row r="250" customFormat="false" ht="12.75" hidden="false" customHeight="true" outlineLevel="0" collapsed="false">
      <c r="K250" s="17"/>
      <c r="L250" s="17"/>
      <c r="M250" s="17"/>
      <c r="N250" s="18"/>
      <c r="O250" s="18"/>
      <c r="Q250" s="18"/>
    </row>
    <row r="251" customFormat="false" ht="12.75" hidden="false" customHeight="true" outlineLevel="0" collapsed="false">
      <c r="K251" s="17"/>
      <c r="L251" s="17"/>
      <c r="M251" s="17"/>
      <c r="N251" s="18"/>
      <c r="O251" s="18"/>
      <c r="Q251" s="18"/>
    </row>
    <row r="252" customFormat="false" ht="12.75" hidden="false" customHeight="true" outlineLevel="0" collapsed="false">
      <c r="K252" s="17"/>
      <c r="L252" s="17"/>
      <c r="M252" s="17"/>
      <c r="N252" s="18"/>
      <c r="O252" s="18"/>
      <c r="Q252" s="18"/>
    </row>
    <row r="253" customFormat="false" ht="12.75" hidden="false" customHeight="true" outlineLevel="0" collapsed="false">
      <c r="K253" s="17"/>
      <c r="L253" s="17"/>
      <c r="M253" s="17"/>
      <c r="N253" s="18"/>
      <c r="O253" s="18"/>
      <c r="Q253" s="18"/>
    </row>
    <row r="254" customFormat="false" ht="12.75" hidden="false" customHeight="true" outlineLevel="0" collapsed="false">
      <c r="K254" s="17"/>
      <c r="L254" s="17"/>
      <c r="M254" s="17"/>
      <c r="N254" s="18"/>
      <c r="O254" s="18"/>
      <c r="Q254" s="18"/>
    </row>
    <row r="255" customFormat="false" ht="12.75" hidden="false" customHeight="true" outlineLevel="0" collapsed="false">
      <c r="K255" s="17"/>
      <c r="L255" s="17"/>
      <c r="M255" s="17"/>
      <c r="N255" s="18"/>
      <c r="O255" s="18"/>
      <c r="Q255" s="18"/>
    </row>
    <row r="256" customFormat="false" ht="12.75" hidden="false" customHeight="true" outlineLevel="0" collapsed="false">
      <c r="K256" s="17"/>
      <c r="L256" s="17"/>
      <c r="M256" s="17"/>
      <c r="N256" s="18"/>
      <c r="O256" s="18"/>
      <c r="Q256" s="18"/>
    </row>
    <row r="257" customFormat="false" ht="12.75" hidden="false" customHeight="true" outlineLevel="0" collapsed="false">
      <c r="K257" s="17"/>
      <c r="L257" s="17"/>
      <c r="M257" s="17"/>
      <c r="N257" s="18"/>
      <c r="O257" s="18"/>
      <c r="Q257" s="18"/>
    </row>
    <row r="258" customFormat="false" ht="12.75" hidden="false" customHeight="true" outlineLevel="0" collapsed="false">
      <c r="K258" s="17"/>
      <c r="L258" s="17"/>
      <c r="M258" s="17"/>
      <c r="N258" s="18"/>
      <c r="O258" s="18"/>
      <c r="Q258" s="18"/>
    </row>
    <row r="259" customFormat="false" ht="12.75" hidden="false" customHeight="true" outlineLevel="0" collapsed="false">
      <c r="K259" s="17"/>
      <c r="L259" s="17"/>
      <c r="M259" s="17"/>
      <c r="N259" s="18"/>
      <c r="O259" s="18"/>
      <c r="Q259" s="18"/>
    </row>
    <row r="260" customFormat="false" ht="12.75" hidden="false" customHeight="true" outlineLevel="0" collapsed="false">
      <c r="K260" s="17"/>
      <c r="L260" s="17"/>
      <c r="M260" s="17"/>
      <c r="N260" s="18"/>
      <c r="O260" s="18"/>
      <c r="Q260" s="18"/>
    </row>
    <row r="261" customFormat="false" ht="12.75" hidden="false" customHeight="true" outlineLevel="0" collapsed="false">
      <c r="K261" s="17"/>
      <c r="L261" s="17"/>
      <c r="M261" s="17"/>
      <c r="N261" s="18"/>
      <c r="O261" s="18"/>
      <c r="Q261" s="18"/>
    </row>
    <row r="262" customFormat="false" ht="12.75" hidden="false" customHeight="true" outlineLevel="0" collapsed="false">
      <c r="K262" s="17"/>
      <c r="L262" s="17"/>
      <c r="M262" s="17"/>
      <c r="N262" s="18"/>
      <c r="O262" s="18"/>
      <c r="Q262" s="18"/>
    </row>
    <row r="263" customFormat="false" ht="12.75" hidden="false" customHeight="true" outlineLevel="0" collapsed="false">
      <c r="K263" s="17"/>
      <c r="L263" s="17"/>
      <c r="M263" s="17"/>
      <c r="N263" s="18"/>
      <c r="O263" s="18"/>
      <c r="Q263" s="18"/>
    </row>
    <row r="264" customFormat="false" ht="12.75" hidden="false" customHeight="true" outlineLevel="0" collapsed="false">
      <c r="K264" s="17"/>
      <c r="L264" s="17"/>
      <c r="M264" s="17"/>
      <c r="N264" s="18"/>
      <c r="O264" s="18"/>
      <c r="Q264" s="18"/>
    </row>
    <row r="265" customFormat="false" ht="12.75" hidden="false" customHeight="true" outlineLevel="0" collapsed="false">
      <c r="K265" s="17"/>
      <c r="L265" s="17"/>
      <c r="M265" s="17"/>
      <c r="N265" s="18"/>
      <c r="O265" s="18"/>
      <c r="Q265" s="18"/>
    </row>
    <row r="266" customFormat="false" ht="12.75" hidden="false" customHeight="true" outlineLevel="0" collapsed="false">
      <c r="K266" s="17"/>
      <c r="L266" s="17"/>
      <c r="M266" s="17"/>
      <c r="N266" s="18"/>
      <c r="O266" s="18"/>
      <c r="Q266" s="18"/>
    </row>
    <row r="267" customFormat="false" ht="12.75" hidden="false" customHeight="true" outlineLevel="0" collapsed="false">
      <c r="K267" s="17"/>
      <c r="L267" s="17"/>
      <c r="M267" s="17"/>
      <c r="N267" s="18"/>
      <c r="O267" s="18"/>
      <c r="Q267" s="18"/>
    </row>
    <row r="268" customFormat="false" ht="12.75" hidden="false" customHeight="true" outlineLevel="0" collapsed="false">
      <c r="K268" s="17"/>
      <c r="L268" s="17"/>
      <c r="M268" s="17"/>
      <c r="N268" s="18"/>
      <c r="O268" s="18"/>
      <c r="Q268" s="18"/>
    </row>
    <row r="269" customFormat="false" ht="12.75" hidden="false" customHeight="true" outlineLevel="0" collapsed="false">
      <c r="K269" s="17"/>
      <c r="L269" s="17"/>
      <c r="M269" s="17"/>
      <c r="N269" s="18"/>
      <c r="O269" s="18"/>
      <c r="Q269" s="18"/>
    </row>
    <row r="270" customFormat="false" ht="12.75" hidden="false" customHeight="true" outlineLevel="0" collapsed="false">
      <c r="K270" s="17"/>
      <c r="L270" s="17"/>
      <c r="M270" s="17"/>
      <c r="N270" s="18"/>
      <c r="O270" s="18"/>
      <c r="Q270" s="18"/>
    </row>
    <row r="271" customFormat="false" ht="12.75" hidden="false" customHeight="true" outlineLevel="0" collapsed="false">
      <c r="K271" s="17"/>
      <c r="L271" s="17"/>
      <c r="M271" s="17"/>
      <c r="N271" s="18"/>
      <c r="O271" s="18"/>
      <c r="Q271" s="18"/>
    </row>
    <row r="272" customFormat="false" ht="12.75" hidden="false" customHeight="true" outlineLevel="0" collapsed="false">
      <c r="K272" s="17"/>
      <c r="L272" s="17"/>
      <c r="M272" s="17"/>
      <c r="N272" s="18"/>
      <c r="O272" s="18"/>
      <c r="Q272" s="18"/>
    </row>
    <row r="273" customFormat="false" ht="12.75" hidden="false" customHeight="true" outlineLevel="0" collapsed="false">
      <c r="K273" s="17"/>
      <c r="L273" s="17"/>
      <c r="M273" s="17"/>
      <c r="N273" s="18"/>
      <c r="O273" s="18"/>
      <c r="Q273" s="18"/>
    </row>
    <row r="274" customFormat="false" ht="12.75" hidden="false" customHeight="true" outlineLevel="0" collapsed="false">
      <c r="K274" s="17"/>
      <c r="L274" s="17"/>
      <c r="M274" s="17"/>
      <c r="N274" s="18"/>
      <c r="O274" s="18"/>
      <c r="Q274" s="18"/>
    </row>
    <row r="275" customFormat="false" ht="12.75" hidden="false" customHeight="true" outlineLevel="0" collapsed="false">
      <c r="K275" s="17"/>
      <c r="L275" s="17"/>
      <c r="M275" s="17"/>
      <c r="N275" s="18"/>
      <c r="O275" s="18"/>
      <c r="Q275" s="18"/>
    </row>
    <row r="276" customFormat="false" ht="12.75" hidden="false" customHeight="true" outlineLevel="0" collapsed="false">
      <c r="K276" s="17"/>
      <c r="L276" s="17"/>
      <c r="M276" s="17"/>
      <c r="N276" s="18"/>
      <c r="O276" s="18"/>
      <c r="Q276" s="18"/>
    </row>
    <row r="277" customFormat="false" ht="12.75" hidden="false" customHeight="true" outlineLevel="0" collapsed="false">
      <c r="K277" s="17"/>
      <c r="L277" s="17"/>
      <c r="M277" s="17"/>
      <c r="N277" s="18"/>
      <c r="O277" s="18"/>
      <c r="Q277" s="18"/>
    </row>
    <row r="278" customFormat="false" ht="12.75" hidden="false" customHeight="true" outlineLevel="0" collapsed="false">
      <c r="K278" s="17"/>
      <c r="L278" s="17"/>
      <c r="M278" s="17"/>
      <c r="N278" s="18"/>
      <c r="O278" s="18"/>
      <c r="Q278" s="18"/>
    </row>
    <row r="279" customFormat="false" ht="12.75" hidden="false" customHeight="true" outlineLevel="0" collapsed="false">
      <c r="K279" s="17"/>
      <c r="L279" s="17"/>
      <c r="M279" s="17"/>
      <c r="N279" s="18"/>
      <c r="O279" s="18"/>
      <c r="Q279" s="18"/>
    </row>
    <row r="280" customFormat="false" ht="12.75" hidden="false" customHeight="true" outlineLevel="0" collapsed="false">
      <c r="K280" s="17"/>
      <c r="L280" s="17"/>
      <c r="M280" s="17"/>
      <c r="N280" s="18"/>
      <c r="O280" s="18"/>
      <c r="Q280" s="18"/>
    </row>
    <row r="281" customFormat="false" ht="12.75" hidden="false" customHeight="true" outlineLevel="0" collapsed="false">
      <c r="K281" s="17"/>
      <c r="L281" s="17"/>
      <c r="M281" s="17"/>
      <c r="N281" s="18"/>
      <c r="O281" s="18"/>
      <c r="Q281" s="18"/>
    </row>
    <row r="282" customFormat="false" ht="12.75" hidden="false" customHeight="true" outlineLevel="0" collapsed="false">
      <c r="K282" s="17"/>
      <c r="L282" s="17"/>
      <c r="M282" s="17"/>
      <c r="N282" s="18"/>
      <c r="O282" s="18"/>
      <c r="Q282" s="18"/>
    </row>
    <row r="283" customFormat="false" ht="12.75" hidden="false" customHeight="true" outlineLevel="0" collapsed="false">
      <c r="K283" s="17"/>
      <c r="L283" s="17"/>
      <c r="M283" s="17"/>
      <c r="N283" s="18"/>
      <c r="O283" s="18"/>
      <c r="Q283" s="18"/>
    </row>
    <row r="284" customFormat="false" ht="12.75" hidden="false" customHeight="true" outlineLevel="0" collapsed="false">
      <c r="K284" s="17"/>
      <c r="L284" s="17"/>
      <c r="M284" s="17"/>
      <c r="N284" s="18"/>
      <c r="O284" s="18"/>
      <c r="Q284" s="18"/>
    </row>
    <row r="285" customFormat="false" ht="12.75" hidden="false" customHeight="true" outlineLevel="0" collapsed="false">
      <c r="K285" s="17"/>
      <c r="L285" s="17"/>
      <c r="M285" s="17"/>
      <c r="N285" s="18"/>
      <c r="O285" s="18"/>
      <c r="Q285" s="18"/>
    </row>
    <row r="286" customFormat="false" ht="12.75" hidden="false" customHeight="true" outlineLevel="0" collapsed="false">
      <c r="K286" s="17"/>
      <c r="L286" s="17"/>
      <c r="M286" s="17"/>
      <c r="N286" s="18"/>
      <c r="O286" s="18"/>
      <c r="Q286" s="18"/>
    </row>
    <row r="287" customFormat="false" ht="12.75" hidden="false" customHeight="true" outlineLevel="0" collapsed="false">
      <c r="K287" s="17"/>
      <c r="L287" s="17"/>
      <c r="M287" s="17"/>
      <c r="N287" s="18"/>
      <c r="O287" s="18"/>
      <c r="Q287" s="18"/>
    </row>
    <row r="288" customFormat="false" ht="12.75" hidden="false" customHeight="true" outlineLevel="0" collapsed="false">
      <c r="K288" s="17"/>
      <c r="L288" s="17"/>
      <c r="M288" s="17"/>
      <c r="N288" s="18"/>
      <c r="O288" s="18"/>
      <c r="Q288" s="18"/>
    </row>
    <row r="289" customFormat="false" ht="12.75" hidden="false" customHeight="true" outlineLevel="0" collapsed="false">
      <c r="K289" s="17"/>
      <c r="L289" s="17"/>
      <c r="M289" s="17"/>
      <c r="N289" s="18"/>
      <c r="O289" s="18"/>
      <c r="Q289" s="18"/>
    </row>
    <row r="290" customFormat="false" ht="12.75" hidden="false" customHeight="true" outlineLevel="0" collapsed="false">
      <c r="K290" s="17"/>
      <c r="L290" s="17"/>
      <c r="M290" s="17"/>
      <c r="N290" s="18"/>
      <c r="O290" s="18"/>
      <c r="Q290" s="18"/>
    </row>
    <row r="291" customFormat="false" ht="12.75" hidden="false" customHeight="true" outlineLevel="0" collapsed="false">
      <c r="K291" s="17"/>
      <c r="L291" s="17"/>
      <c r="M291" s="17"/>
      <c r="N291" s="18"/>
      <c r="O291" s="18"/>
      <c r="Q291" s="18"/>
    </row>
    <row r="292" customFormat="false" ht="12.75" hidden="false" customHeight="true" outlineLevel="0" collapsed="false">
      <c r="K292" s="17"/>
      <c r="L292" s="17"/>
      <c r="M292" s="17"/>
      <c r="N292" s="18"/>
      <c r="O292" s="18"/>
      <c r="Q292" s="18"/>
    </row>
    <row r="293" customFormat="false" ht="12.75" hidden="false" customHeight="true" outlineLevel="0" collapsed="false">
      <c r="K293" s="17"/>
      <c r="L293" s="17"/>
      <c r="M293" s="17"/>
      <c r="N293" s="18"/>
      <c r="O293" s="18"/>
      <c r="Q293" s="18"/>
    </row>
    <row r="294" customFormat="false" ht="12.75" hidden="false" customHeight="true" outlineLevel="0" collapsed="false">
      <c r="K294" s="17"/>
      <c r="L294" s="17"/>
      <c r="M294" s="17"/>
      <c r="N294" s="18"/>
      <c r="O294" s="18"/>
      <c r="Q294" s="18"/>
    </row>
    <row r="295" customFormat="false" ht="12.75" hidden="false" customHeight="true" outlineLevel="0" collapsed="false">
      <c r="K295" s="17"/>
      <c r="L295" s="17"/>
      <c r="M295" s="17"/>
      <c r="N295" s="18"/>
      <c r="O295" s="18"/>
      <c r="Q295" s="18"/>
    </row>
    <row r="296" customFormat="false" ht="12.75" hidden="false" customHeight="true" outlineLevel="0" collapsed="false">
      <c r="K296" s="17"/>
      <c r="L296" s="17"/>
      <c r="M296" s="17"/>
      <c r="N296" s="18"/>
      <c r="O296" s="18"/>
      <c r="Q296" s="18"/>
    </row>
    <row r="297" customFormat="false" ht="12.75" hidden="false" customHeight="true" outlineLevel="0" collapsed="false">
      <c r="K297" s="17"/>
      <c r="L297" s="17"/>
      <c r="M297" s="17"/>
      <c r="N297" s="18"/>
      <c r="O297" s="18"/>
      <c r="Q297" s="18"/>
    </row>
    <row r="298" customFormat="false" ht="12.75" hidden="false" customHeight="true" outlineLevel="0" collapsed="false">
      <c r="K298" s="17"/>
      <c r="L298" s="17"/>
      <c r="M298" s="17"/>
      <c r="N298" s="18"/>
      <c r="O298" s="18"/>
      <c r="Q298" s="18"/>
    </row>
    <row r="299" customFormat="false" ht="12.75" hidden="false" customHeight="true" outlineLevel="0" collapsed="false">
      <c r="K299" s="17"/>
      <c r="L299" s="17"/>
      <c r="M299" s="17"/>
      <c r="N299" s="18"/>
      <c r="O299" s="18"/>
      <c r="Q299" s="18"/>
    </row>
    <row r="300" customFormat="false" ht="12.75" hidden="false" customHeight="true" outlineLevel="0" collapsed="false">
      <c r="K300" s="17"/>
      <c r="L300" s="17"/>
      <c r="M300" s="17"/>
      <c r="N300" s="18"/>
      <c r="O300" s="18"/>
      <c r="Q300" s="18"/>
    </row>
    <row r="301" customFormat="false" ht="12.75" hidden="false" customHeight="true" outlineLevel="0" collapsed="false">
      <c r="K301" s="17"/>
      <c r="L301" s="17"/>
      <c r="M301" s="17"/>
      <c r="N301" s="18"/>
      <c r="O301" s="18"/>
      <c r="Q301" s="18"/>
    </row>
    <row r="302" customFormat="false" ht="12.75" hidden="false" customHeight="true" outlineLevel="0" collapsed="false">
      <c r="K302" s="17"/>
      <c r="L302" s="17"/>
      <c r="M302" s="17"/>
      <c r="N302" s="18"/>
      <c r="O302" s="18"/>
      <c r="Q302" s="18"/>
    </row>
    <row r="303" customFormat="false" ht="12.75" hidden="false" customHeight="true" outlineLevel="0" collapsed="false">
      <c r="K303" s="17"/>
      <c r="L303" s="17"/>
      <c r="M303" s="17"/>
      <c r="N303" s="18"/>
      <c r="O303" s="18"/>
      <c r="Q303" s="18"/>
    </row>
    <row r="304" customFormat="false" ht="12.75" hidden="false" customHeight="true" outlineLevel="0" collapsed="false">
      <c r="K304" s="17"/>
      <c r="L304" s="17"/>
      <c r="M304" s="17"/>
      <c r="N304" s="18"/>
      <c r="O304" s="18"/>
      <c r="Q304" s="18"/>
    </row>
    <row r="305" customFormat="false" ht="12.75" hidden="false" customHeight="true" outlineLevel="0" collapsed="false">
      <c r="K305" s="17"/>
      <c r="L305" s="17"/>
      <c r="M305" s="17"/>
      <c r="N305" s="18"/>
      <c r="O305" s="18"/>
      <c r="Q305" s="18"/>
    </row>
    <row r="306" customFormat="false" ht="12.75" hidden="false" customHeight="true" outlineLevel="0" collapsed="false">
      <c r="K306" s="17"/>
      <c r="L306" s="17"/>
      <c r="M306" s="17"/>
      <c r="N306" s="18"/>
      <c r="O306" s="18"/>
      <c r="Q306" s="18"/>
    </row>
    <row r="307" customFormat="false" ht="12.75" hidden="false" customHeight="true" outlineLevel="0" collapsed="false">
      <c r="K307" s="17"/>
      <c r="L307" s="17"/>
      <c r="M307" s="17"/>
      <c r="N307" s="18"/>
      <c r="O307" s="18"/>
      <c r="Q307" s="18"/>
    </row>
    <row r="308" customFormat="false" ht="12.75" hidden="false" customHeight="true" outlineLevel="0" collapsed="false">
      <c r="K308" s="17"/>
      <c r="L308" s="17"/>
      <c r="M308" s="17"/>
      <c r="N308" s="18"/>
      <c r="O308" s="18"/>
      <c r="Q308" s="18"/>
    </row>
    <row r="309" customFormat="false" ht="12.75" hidden="false" customHeight="true" outlineLevel="0" collapsed="false">
      <c r="K309" s="17"/>
      <c r="L309" s="17"/>
      <c r="M309" s="17"/>
      <c r="N309" s="18"/>
      <c r="O309" s="18"/>
      <c r="Q309" s="18"/>
    </row>
    <row r="310" customFormat="false" ht="12.75" hidden="false" customHeight="true" outlineLevel="0" collapsed="false">
      <c r="K310" s="17"/>
      <c r="L310" s="17"/>
      <c r="M310" s="17"/>
      <c r="N310" s="18"/>
      <c r="O310" s="18"/>
      <c r="Q310" s="18"/>
    </row>
    <row r="311" customFormat="false" ht="12.75" hidden="false" customHeight="true" outlineLevel="0" collapsed="false">
      <c r="K311" s="17"/>
      <c r="L311" s="17"/>
      <c r="M311" s="17"/>
      <c r="N311" s="18"/>
      <c r="O311" s="18"/>
      <c r="Q311" s="18"/>
    </row>
    <row r="312" customFormat="false" ht="12.75" hidden="false" customHeight="true" outlineLevel="0" collapsed="false">
      <c r="K312" s="17"/>
      <c r="L312" s="17"/>
      <c r="M312" s="17"/>
      <c r="N312" s="18"/>
      <c r="O312" s="18"/>
      <c r="Q312" s="18"/>
    </row>
    <row r="313" customFormat="false" ht="12.75" hidden="false" customHeight="true" outlineLevel="0" collapsed="false">
      <c r="K313" s="17"/>
      <c r="L313" s="17"/>
      <c r="M313" s="17"/>
      <c r="N313" s="18"/>
      <c r="O313" s="18"/>
      <c r="Q313" s="18"/>
    </row>
    <row r="314" customFormat="false" ht="12.75" hidden="false" customHeight="true" outlineLevel="0" collapsed="false">
      <c r="K314" s="17"/>
      <c r="L314" s="17"/>
      <c r="M314" s="17"/>
      <c r="N314" s="18"/>
      <c r="O314" s="18"/>
      <c r="Q314" s="18"/>
    </row>
    <row r="315" customFormat="false" ht="12.75" hidden="false" customHeight="true" outlineLevel="0" collapsed="false">
      <c r="K315" s="17"/>
      <c r="L315" s="17"/>
      <c r="M315" s="17"/>
      <c r="N315" s="18"/>
      <c r="O315" s="18"/>
      <c r="Q315" s="18"/>
    </row>
    <row r="316" customFormat="false" ht="12.75" hidden="false" customHeight="true" outlineLevel="0" collapsed="false">
      <c r="K316" s="17"/>
      <c r="L316" s="17"/>
      <c r="M316" s="17"/>
      <c r="N316" s="18"/>
      <c r="O316" s="18"/>
      <c r="Q316" s="18"/>
    </row>
    <row r="317" customFormat="false" ht="12.75" hidden="false" customHeight="true" outlineLevel="0" collapsed="false">
      <c r="K317" s="17"/>
      <c r="L317" s="17"/>
      <c r="M317" s="17"/>
      <c r="N317" s="18"/>
      <c r="O317" s="18"/>
      <c r="Q317" s="18"/>
    </row>
    <row r="318" customFormat="false" ht="12.75" hidden="false" customHeight="true" outlineLevel="0" collapsed="false">
      <c r="K318" s="17"/>
      <c r="L318" s="17"/>
      <c r="M318" s="17"/>
      <c r="N318" s="18"/>
      <c r="O318" s="18"/>
      <c r="Q318" s="18"/>
    </row>
    <row r="319" customFormat="false" ht="12.75" hidden="false" customHeight="true" outlineLevel="0" collapsed="false">
      <c r="K319" s="17"/>
      <c r="L319" s="17"/>
      <c r="M319" s="17"/>
      <c r="N319" s="18"/>
      <c r="O319" s="18"/>
      <c r="Q319" s="18"/>
    </row>
    <row r="320" customFormat="false" ht="12.75" hidden="false" customHeight="true" outlineLevel="0" collapsed="false">
      <c r="K320" s="17"/>
      <c r="L320" s="17"/>
      <c r="M320" s="17"/>
      <c r="N320" s="18"/>
      <c r="O320" s="18"/>
      <c r="Q320" s="18"/>
    </row>
    <row r="321" customFormat="false" ht="12.75" hidden="false" customHeight="true" outlineLevel="0" collapsed="false">
      <c r="K321" s="17"/>
      <c r="L321" s="17"/>
      <c r="M321" s="17"/>
      <c r="N321" s="18"/>
      <c r="O321" s="18"/>
      <c r="Q321" s="18"/>
    </row>
    <row r="322" customFormat="false" ht="12.75" hidden="false" customHeight="true" outlineLevel="0" collapsed="false">
      <c r="K322" s="17"/>
      <c r="L322" s="17"/>
      <c r="M322" s="17"/>
      <c r="N322" s="18"/>
      <c r="O322" s="18"/>
      <c r="Q322" s="18"/>
    </row>
    <row r="323" customFormat="false" ht="12.75" hidden="false" customHeight="true" outlineLevel="0" collapsed="false">
      <c r="K323" s="17"/>
      <c r="L323" s="17"/>
      <c r="M323" s="17"/>
      <c r="N323" s="18"/>
      <c r="O323" s="18"/>
      <c r="Q323" s="18"/>
    </row>
    <row r="324" customFormat="false" ht="12.75" hidden="false" customHeight="true" outlineLevel="0" collapsed="false">
      <c r="K324" s="17"/>
      <c r="L324" s="17"/>
      <c r="M324" s="17"/>
      <c r="N324" s="18"/>
      <c r="O324" s="18"/>
      <c r="Q324" s="18"/>
    </row>
    <row r="325" customFormat="false" ht="12.75" hidden="false" customHeight="true" outlineLevel="0" collapsed="false">
      <c r="K325" s="17"/>
      <c r="L325" s="17"/>
      <c r="M325" s="17"/>
      <c r="N325" s="18"/>
      <c r="O325" s="18"/>
      <c r="Q325" s="18"/>
    </row>
    <row r="326" customFormat="false" ht="12.75" hidden="false" customHeight="true" outlineLevel="0" collapsed="false">
      <c r="K326" s="17"/>
      <c r="L326" s="17"/>
      <c r="M326" s="17"/>
      <c r="N326" s="18"/>
      <c r="O326" s="18"/>
      <c r="Q326" s="18"/>
    </row>
    <row r="327" customFormat="false" ht="12.75" hidden="false" customHeight="true" outlineLevel="0" collapsed="false">
      <c r="K327" s="17"/>
      <c r="L327" s="17"/>
      <c r="M327" s="17"/>
      <c r="N327" s="18"/>
      <c r="O327" s="18"/>
      <c r="Q327" s="18"/>
    </row>
    <row r="328" customFormat="false" ht="12.75" hidden="false" customHeight="true" outlineLevel="0" collapsed="false">
      <c r="K328" s="17"/>
      <c r="L328" s="17"/>
      <c r="M328" s="17"/>
      <c r="N328" s="18"/>
      <c r="O328" s="18"/>
      <c r="Q328" s="18"/>
    </row>
    <row r="329" customFormat="false" ht="12.75" hidden="false" customHeight="true" outlineLevel="0" collapsed="false">
      <c r="K329" s="17"/>
      <c r="L329" s="17"/>
      <c r="M329" s="17"/>
      <c r="N329" s="18"/>
      <c r="O329" s="18"/>
      <c r="Q329" s="18"/>
    </row>
    <row r="330" customFormat="false" ht="12.75" hidden="false" customHeight="true" outlineLevel="0" collapsed="false">
      <c r="K330" s="17"/>
      <c r="L330" s="17"/>
      <c r="M330" s="17"/>
      <c r="N330" s="18"/>
      <c r="O330" s="18"/>
      <c r="Q330" s="18"/>
    </row>
    <row r="331" customFormat="false" ht="12.75" hidden="false" customHeight="true" outlineLevel="0" collapsed="false">
      <c r="K331" s="17"/>
      <c r="L331" s="17"/>
      <c r="M331" s="17"/>
      <c r="N331" s="18"/>
      <c r="O331" s="18"/>
      <c r="Q331" s="18"/>
    </row>
    <row r="332" customFormat="false" ht="12.75" hidden="false" customHeight="true" outlineLevel="0" collapsed="false">
      <c r="K332" s="17"/>
      <c r="L332" s="17"/>
      <c r="M332" s="17"/>
      <c r="N332" s="18"/>
      <c r="O332" s="18"/>
      <c r="Q332" s="18"/>
    </row>
    <row r="333" customFormat="false" ht="12.75" hidden="false" customHeight="true" outlineLevel="0" collapsed="false">
      <c r="K333" s="17"/>
      <c r="L333" s="17"/>
      <c r="M333" s="17"/>
      <c r="N333" s="18"/>
      <c r="O333" s="18"/>
      <c r="Q333" s="18"/>
    </row>
    <row r="334" customFormat="false" ht="12.75" hidden="false" customHeight="true" outlineLevel="0" collapsed="false">
      <c r="K334" s="17"/>
      <c r="L334" s="17"/>
      <c r="M334" s="17"/>
      <c r="N334" s="18"/>
      <c r="O334" s="18"/>
      <c r="Q334" s="18"/>
    </row>
    <row r="335" customFormat="false" ht="12.75" hidden="false" customHeight="true" outlineLevel="0" collapsed="false">
      <c r="K335" s="17"/>
      <c r="L335" s="17"/>
      <c r="M335" s="17"/>
      <c r="N335" s="18"/>
      <c r="O335" s="18"/>
      <c r="Q335" s="18"/>
    </row>
    <row r="336" customFormat="false" ht="12.75" hidden="false" customHeight="true" outlineLevel="0" collapsed="false">
      <c r="K336" s="17"/>
      <c r="L336" s="17"/>
      <c r="M336" s="17"/>
      <c r="N336" s="18"/>
      <c r="O336" s="18"/>
      <c r="Q336" s="18"/>
    </row>
    <row r="337" customFormat="false" ht="12.75" hidden="false" customHeight="true" outlineLevel="0" collapsed="false">
      <c r="K337" s="17"/>
      <c r="L337" s="17"/>
      <c r="M337" s="17"/>
      <c r="N337" s="18"/>
      <c r="O337" s="18"/>
      <c r="Q337" s="18"/>
    </row>
    <row r="338" customFormat="false" ht="12.75" hidden="false" customHeight="true" outlineLevel="0" collapsed="false">
      <c r="K338" s="17"/>
      <c r="L338" s="17"/>
      <c r="M338" s="17"/>
      <c r="N338" s="18"/>
      <c r="O338" s="18"/>
      <c r="Q338" s="18"/>
    </row>
    <row r="339" customFormat="false" ht="12.75" hidden="false" customHeight="true" outlineLevel="0" collapsed="false">
      <c r="K339" s="17"/>
      <c r="L339" s="17"/>
      <c r="M339" s="17"/>
      <c r="N339" s="18"/>
      <c r="O339" s="18"/>
      <c r="Q339" s="18"/>
    </row>
    <row r="340" customFormat="false" ht="12.75" hidden="false" customHeight="true" outlineLevel="0" collapsed="false">
      <c r="K340" s="17"/>
      <c r="L340" s="17"/>
      <c r="M340" s="17"/>
      <c r="N340" s="18"/>
      <c r="O340" s="18"/>
      <c r="Q340" s="18"/>
    </row>
    <row r="341" customFormat="false" ht="12.75" hidden="false" customHeight="true" outlineLevel="0" collapsed="false">
      <c r="K341" s="17"/>
      <c r="L341" s="17"/>
      <c r="M341" s="17"/>
      <c r="N341" s="18"/>
      <c r="O341" s="18"/>
      <c r="Q341" s="18"/>
    </row>
    <row r="342" customFormat="false" ht="12.75" hidden="false" customHeight="true" outlineLevel="0" collapsed="false">
      <c r="K342" s="17"/>
      <c r="L342" s="17"/>
      <c r="M342" s="17"/>
      <c r="N342" s="18"/>
      <c r="O342" s="18"/>
      <c r="Q342" s="18"/>
    </row>
    <row r="343" customFormat="false" ht="12.75" hidden="false" customHeight="true" outlineLevel="0" collapsed="false">
      <c r="K343" s="17"/>
      <c r="L343" s="17"/>
      <c r="M343" s="17"/>
      <c r="N343" s="18"/>
      <c r="O343" s="18"/>
      <c r="Q343" s="18"/>
    </row>
    <row r="344" customFormat="false" ht="12.75" hidden="false" customHeight="true" outlineLevel="0" collapsed="false">
      <c r="K344" s="17"/>
      <c r="L344" s="17"/>
      <c r="M344" s="17"/>
      <c r="N344" s="18"/>
      <c r="O344" s="18"/>
      <c r="Q344" s="18"/>
    </row>
    <row r="345" customFormat="false" ht="12.75" hidden="false" customHeight="true" outlineLevel="0" collapsed="false">
      <c r="K345" s="17"/>
      <c r="L345" s="17"/>
      <c r="M345" s="17"/>
      <c r="N345" s="18"/>
      <c r="O345" s="18"/>
      <c r="Q345" s="18"/>
    </row>
    <row r="346" customFormat="false" ht="12.75" hidden="false" customHeight="true" outlineLevel="0" collapsed="false">
      <c r="K346" s="17"/>
      <c r="L346" s="17"/>
      <c r="M346" s="17"/>
      <c r="N346" s="18"/>
      <c r="O346" s="18"/>
      <c r="Q346" s="18"/>
    </row>
    <row r="347" customFormat="false" ht="12.75" hidden="false" customHeight="true" outlineLevel="0" collapsed="false">
      <c r="K347" s="17"/>
      <c r="L347" s="17"/>
      <c r="M347" s="17"/>
      <c r="N347" s="18"/>
      <c r="O347" s="18"/>
      <c r="Q347" s="18"/>
    </row>
    <row r="348" customFormat="false" ht="12.75" hidden="false" customHeight="true" outlineLevel="0" collapsed="false">
      <c r="K348" s="17"/>
      <c r="L348" s="17"/>
      <c r="M348" s="17"/>
      <c r="N348" s="18"/>
      <c r="O348" s="18"/>
      <c r="Q348" s="18"/>
    </row>
    <row r="349" customFormat="false" ht="12.75" hidden="false" customHeight="true" outlineLevel="0" collapsed="false">
      <c r="K349" s="17"/>
      <c r="L349" s="17"/>
      <c r="M349" s="17"/>
      <c r="N349" s="18"/>
      <c r="O349" s="18"/>
      <c r="Q349" s="18"/>
    </row>
    <row r="350" customFormat="false" ht="12.75" hidden="false" customHeight="true" outlineLevel="0" collapsed="false">
      <c r="K350" s="17"/>
      <c r="L350" s="17"/>
      <c r="M350" s="17"/>
      <c r="N350" s="18"/>
      <c r="O350" s="18"/>
      <c r="Q350" s="18"/>
    </row>
    <row r="351" customFormat="false" ht="12.75" hidden="false" customHeight="true" outlineLevel="0" collapsed="false">
      <c r="K351" s="17"/>
      <c r="L351" s="17"/>
      <c r="M351" s="17"/>
      <c r="N351" s="18"/>
      <c r="O351" s="18"/>
      <c r="Q351" s="18"/>
    </row>
    <row r="352" customFormat="false" ht="12.75" hidden="false" customHeight="true" outlineLevel="0" collapsed="false">
      <c r="K352" s="17"/>
      <c r="L352" s="17"/>
      <c r="M352" s="17"/>
      <c r="N352" s="18"/>
      <c r="O352" s="18"/>
      <c r="Q352" s="18"/>
    </row>
    <row r="353" customFormat="false" ht="12.75" hidden="false" customHeight="true" outlineLevel="0" collapsed="false">
      <c r="K353" s="17"/>
      <c r="L353" s="17"/>
      <c r="M353" s="17"/>
      <c r="N353" s="18"/>
      <c r="O353" s="18"/>
      <c r="Q353" s="18"/>
    </row>
    <row r="354" customFormat="false" ht="12.75" hidden="false" customHeight="true" outlineLevel="0" collapsed="false">
      <c r="K354" s="17"/>
      <c r="L354" s="17"/>
      <c r="M354" s="17"/>
      <c r="N354" s="18"/>
      <c r="O354" s="18"/>
      <c r="Q354" s="18"/>
    </row>
    <row r="355" customFormat="false" ht="12.75" hidden="false" customHeight="true" outlineLevel="0" collapsed="false">
      <c r="K355" s="17"/>
      <c r="L355" s="17"/>
      <c r="M355" s="17"/>
      <c r="N355" s="18"/>
      <c r="O355" s="18"/>
      <c r="Q355" s="18"/>
    </row>
    <row r="356" customFormat="false" ht="12.75" hidden="false" customHeight="true" outlineLevel="0" collapsed="false">
      <c r="K356" s="17"/>
      <c r="L356" s="17"/>
      <c r="M356" s="17"/>
      <c r="N356" s="18"/>
      <c r="O356" s="18"/>
      <c r="Q356" s="18"/>
    </row>
    <row r="357" customFormat="false" ht="12.75" hidden="false" customHeight="true" outlineLevel="0" collapsed="false">
      <c r="K357" s="17"/>
      <c r="L357" s="17"/>
      <c r="M357" s="17"/>
      <c r="N357" s="18"/>
      <c r="O357" s="18"/>
      <c r="Q357" s="18"/>
    </row>
    <row r="358" customFormat="false" ht="12.75" hidden="false" customHeight="true" outlineLevel="0" collapsed="false">
      <c r="K358" s="17"/>
      <c r="L358" s="17"/>
      <c r="M358" s="17"/>
      <c r="N358" s="18"/>
      <c r="O358" s="18"/>
      <c r="Q358" s="18"/>
    </row>
    <row r="359" customFormat="false" ht="12.75" hidden="false" customHeight="true" outlineLevel="0" collapsed="false">
      <c r="K359" s="17"/>
      <c r="L359" s="17"/>
      <c r="M359" s="17"/>
      <c r="N359" s="18"/>
      <c r="O359" s="18"/>
      <c r="Q359" s="18"/>
    </row>
    <row r="360" customFormat="false" ht="12.75" hidden="false" customHeight="true" outlineLevel="0" collapsed="false">
      <c r="K360" s="17"/>
      <c r="L360" s="17"/>
      <c r="M360" s="17"/>
      <c r="N360" s="18"/>
      <c r="O360" s="18"/>
      <c r="Q360" s="18"/>
    </row>
    <row r="361" customFormat="false" ht="12.75" hidden="false" customHeight="true" outlineLevel="0" collapsed="false">
      <c r="K361" s="17"/>
      <c r="L361" s="17"/>
      <c r="M361" s="17"/>
      <c r="N361" s="18"/>
      <c r="O361" s="18"/>
      <c r="Q361" s="18"/>
    </row>
    <row r="362" customFormat="false" ht="12.75" hidden="false" customHeight="true" outlineLevel="0" collapsed="false">
      <c r="K362" s="17"/>
      <c r="L362" s="17"/>
      <c r="M362" s="17"/>
      <c r="N362" s="18"/>
      <c r="O362" s="18"/>
      <c r="Q362" s="18"/>
    </row>
    <row r="363" customFormat="false" ht="12.75" hidden="false" customHeight="true" outlineLevel="0" collapsed="false">
      <c r="K363" s="17"/>
      <c r="L363" s="17"/>
      <c r="M363" s="17"/>
      <c r="N363" s="18"/>
      <c r="O363" s="18"/>
      <c r="Q363" s="18"/>
    </row>
    <row r="364" customFormat="false" ht="12.75" hidden="false" customHeight="true" outlineLevel="0" collapsed="false">
      <c r="K364" s="17"/>
      <c r="L364" s="17"/>
      <c r="M364" s="17"/>
      <c r="N364" s="18"/>
      <c r="O364" s="18"/>
      <c r="Q364" s="18"/>
    </row>
    <row r="365" customFormat="false" ht="12.75" hidden="false" customHeight="true" outlineLevel="0" collapsed="false">
      <c r="K365" s="17"/>
      <c r="L365" s="17"/>
      <c r="M365" s="17"/>
      <c r="N365" s="18"/>
      <c r="O365" s="18"/>
      <c r="Q365" s="18"/>
    </row>
    <row r="366" customFormat="false" ht="12.75" hidden="false" customHeight="true" outlineLevel="0" collapsed="false">
      <c r="K366" s="17"/>
      <c r="L366" s="17"/>
      <c r="M366" s="17"/>
      <c r="N366" s="18"/>
      <c r="O366" s="18"/>
      <c r="Q366" s="18"/>
    </row>
    <row r="367" customFormat="false" ht="12.75" hidden="false" customHeight="true" outlineLevel="0" collapsed="false">
      <c r="K367" s="17"/>
      <c r="L367" s="17"/>
      <c r="M367" s="17"/>
      <c r="N367" s="18"/>
      <c r="O367" s="18"/>
      <c r="Q367" s="18"/>
    </row>
    <row r="368" customFormat="false" ht="12.75" hidden="false" customHeight="true" outlineLevel="0" collapsed="false">
      <c r="K368" s="17"/>
      <c r="L368" s="17"/>
      <c r="M368" s="17"/>
      <c r="N368" s="18"/>
      <c r="O368" s="18"/>
      <c r="Q368" s="18"/>
    </row>
    <row r="369" customFormat="false" ht="12.75" hidden="false" customHeight="true" outlineLevel="0" collapsed="false">
      <c r="K369" s="17"/>
      <c r="L369" s="17"/>
      <c r="M369" s="17"/>
      <c r="N369" s="18"/>
      <c r="O369" s="18"/>
      <c r="Q369" s="18"/>
    </row>
    <row r="370" customFormat="false" ht="12.75" hidden="false" customHeight="true" outlineLevel="0" collapsed="false">
      <c r="K370" s="17"/>
      <c r="L370" s="17"/>
      <c r="M370" s="17"/>
      <c r="N370" s="18"/>
      <c r="O370" s="18"/>
      <c r="Q370" s="18"/>
    </row>
    <row r="371" customFormat="false" ht="12.75" hidden="false" customHeight="true" outlineLevel="0" collapsed="false">
      <c r="K371" s="17"/>
      <c r="L371" s="17"/>
      <c r="M371" s="17"/>
      <c r="N371" s="18"/>
      <c r="O371" s="18"/>
      <c r="Q371" s="18"/>
    </row>
    <row r="372" customFormat="false" ht="12.75" hidden="false" customHeight="true" outlineLevel="0" collapsed="false">
      <c r="K372" s="17"/>
      <c r="L372" s="17"/>
      <c r="M372" s="17"/>
      <c r="N372" s="18"/>
      <c r="O372" s="18"/>
      <c r="Q372" s="18"/>
    </row>
    <row r="373" customFormat="false" ht="12.75" hidden="false" customHeight="true" outlineLevel="0" collapsed="false">
      <c r="K373" s="17"/>
      <c r="L373" s="17"/>
      <c r="M373" s="17"/>
      <c r="N373" s="18"/>
      <c r="O373" s="18"/>
      <c r="Q373" s="18"/>
    </row>
    <row r="374" customFormat="false" ht="12.75" hidden="false" customHeight="true" outlineLevel="0" collapsed="false">
      <c r="K374" s="17"/>
      <c r="L374" s="17"/>
      <c r="M374" s="17"/>
      <c r="N374" s="18"/>
      <c r="O374" s="18"/>
      <c r="Q374" s="18"/>
    </row>
    <row r="375" customFormat="false" ht="12.75" hidden="false" customHeight="true" outlineLevel="0" collapsed="false">
      <c r="K375" s="17"/>
      <c r="L375" s="17"/>
      <c r="M375" s="17"/>
      <c r="N375" s="18"/>
      <c r="O375" s="18"/>
      <c r="Q375" s="18"/>
    </row>
    <row r="376" customFormat="false" ht="12.75" hidden="false" customHeight="true" outlineLevel="0" collapsed="false">
      <c r="K376" s="17"/>
      <c r="L376" s="17"/>
      <c r="M376" s="17"/>
      <c r="N376" s="18"/>
      <c r="O376" s="18"/>
      <c r="Q376" s="18"/>
    </row>
    <row r="377" customFormat="false" ht="12.75" hidden="false" customHeight="true" outlineLevel="0" collapsed="false">
      <c r="K377" s="17"/>
      <c r="L377" s="17"/>
      <c r="M377" s="17"/>
      <c r="N377" s="18"/>
      <c r="O377" s="18"/>
      <c r="Q377" s="18"/>
    </row>
    <row r="378" customFormat="false" ht="12.75" hidden="false" customHeight="true" outlineLevel="0" collapsed="false">
      <c r="K378" s="17"/>
      <c r="L378" s="17"/>
      <c r="M378" s="17"/>
      <c r="N378" s="18"/>
      <c r="O378" s="18"/>
      <c r="Q378" s="18"/>
    </row>
    <row r="379" customFormat="false" ht="12.75" hidden="false" customHeight="true" outlineLevel="0" collapsed="false">
      <c r="K379" s="17"/>
      <c r="L379" s="17"/>
      <c r="M379" s="17"/>
      <c r="N379" s="18"/>
      <c r="O379" s="18"/>
      <c r="Q379" s="18"/>
    </row>
    <row r="380" customFormat="false" ht="12.75" hidden="false" customHeight="true" outlineLevel="0" collapsed="false">
      <c r="K380" s="17"/>
      <c r="L380" s="17"/>
      <c r="M380" s="17"/>
      <c r="N380" s="18"/>
      <c r="O380" s="18"/>
      <c r="Q380" s="18"/>
    </row>
    <row r="381" customFormat="false" ht="12.75" hidden="false" customHeight="true" outlineLevel="0" collapsed="false">
      <c r="K381" s="17"/>
      <c r="L381" s="17"/>
      <c r="M381" s="17"/>
      <c r="N381" s="18"/>
      <c r="O381" s="18"/>
      <c r="Q381" s="18"/>
    </row>
    <row r="382" customFormat="false" ht="12.75" hidden="false" customHeight="true" outlineLevel="0" collapsed="false">
      <c r="K382" s="17"/>
      <c r="L382" s="17"/>
      <c r="M382" s="17"/>
      <c r="N382" s="18"/>
      <c r="O382" s="18"/>
      <c r="Q382" s="18"/>
    </row>
    <row r="383" customFormat="false" ht="12.75" hidden="false" customHeight="true" outlineLevel="0" collapsed="false">
      <c r="K383" s="17"/>
      <c r="L383" s="17"/>
      <c r="M383" s="17"/>
      <c r="N383" s="18"/>
      <c r="O383" s="18"/>
      <c r="Q383" s="18"/>
    </row>
    <row r="384" customFormat="false" ht="12.75" hidden="false" customHeight="true" outlineLevel="0" collapsed="false">
      <c r="K384" s="17"/>
      <c r="L384" s="17"/>
      <c r="M384" s="17"/>
      <c r="N384" s="18"/>
      <c r="O384" s="18"/>
      <c r="Q384" s="18"/>
    </row>
    <row r="385" customFormat="false" ht="12.75" hidden="false" customHeight="true" outlineLevel="0" collapsed="false">
      <c r="K385" s="17"/>
      <c r="L385" s="17"/>
      <c r="M385" s="17"/>
      <c r="N385" s="18"/>
      <c r="O385" s="18"/>
      <c r="Q385" s="18"/>
    </row>
    <row r="386" customFormat="false" ht="12.75" hidden="false" customHeight="true" outlineLevel="0" collapsed="false">
      <c r="K386" s="17"/>
      <c r="L386" s="17"/>
      <c r="M386" s="17"/>
      <c r="N386" s="18"/>
      <c r="O386" s="18"/>
      <c r="Q386" s="18"/>
    </row>
    <row r="387" customFormat="false" ht="12.75" hidden="false" customHeight="true" outlineLevel="0" collapsed="false">
      <c r="K387" s="17"/>
      <c r="L387" s="17"/>
      <c r="M387" s="17"/>
      <c r="N387" s="18"/>
      <c r="O387" s="18"/>
      <c r="Q387" s="18"/>
    </row>
    <row r="388" customFormat="false" ht="12.75" hidden="false" customHeight="true" outlineLevel="0" collapsed="false">
      <c r="K388" s="17"/>
      <c r="L388" s="17"/>
      <c r="M388" s="17"/>
      <c r="N388" s="18"/>
      <c r="O388" s="18"/>
      <c r="Q388" s="18"/>
    </row>
    <row r="389" customFormat="false" ht="12.75" hidden="false" customHeight="true" outlineLevel="0" collapsed="false">
      <c r="K389" s="17"/>
      <c r="L389" s="17"/>
      <c r="M389" s="17"/>
      <c r="N389" s="18"/>
      <c r="O389" s="18"/>
      <c r="Q389" s="18"/>
    </row>
    <row r="390" customFormat="false" ht="12.75" hidden="false" customHeight="true" outlineLevel="0" collapsed="false">
      <c r="K390" s="17"/>
      <c r="L390" s="17"/>
      <c r="M390" s="17"/>
      <c r="N390" s="18"/>
      <c r="O390" s="18"/>
      <c r="Q390" s="18"/>
    </row>
    <row r="391" customFormat="false" ht="12.75" hidden="false" customHeight="true" outlineLevel="0" collapsed="false">
      <c r="K391" s="17"/>
      <c r="L391" s="17"/>
      <c r="M391" s="17"/>
      <c r="N391" s="18"/>
      <c r="O391" s="18"/>
      <c r="Q391" s="18"/>
    </row>
    <row r="392" customFormat="false" ht="12.75" hidden="false" customHeight="true" outlineLevel="0" collapsed="false">
      <c r="K392" s="17"/>
      <c r="L392" s="17"/>
      <c r="M392" s="17"/>
      <c r="N392" s="18"/>
      <c r="O392" s="18"/>
      <c r="Q392" s="18"/>
    </row>
    <row r="393" customFormat="false" ht="12.75" hidden="false" customHeight="true" outlineLevel="0" collapsed="false">
      <c r="K393" s="17"/>
      <c r="L393" s="17"/>
      <c r="M393" s="17"/>
      <c r="N393" s="18"/>
      <c r="O393" s="18"/>
      <c r="Q393" s="18"/>
    </row>
    <row r="394" customFormat="false" ht="12.75" hidden="false" customHeight="true" outlineLevel="0" collapsed="false">
      <c r="K394" s="17"/>
      <c r="L394" s="17"/>
      <c r="M394" s="17"/>
      <c r="N394" s="18"/>
      <c r="O394" s="18"/>
      <c r="Q394" s="18"/>
    </row>
    <row r="395" customFormat="false" ht="12.75" hidden="false" customHeight="true" outlineLevel="0" collapsed="false">
      <c r="K395" s="17"/>
      <c r="L395" s="17"/>
      <c r="M395" s="17"/>
      <c r="N395" s="18"/>
      <c r="O395" s="18"/>
      <c r="Q395" s="18"/>
    </row>
    <row r="396" customFormat="false" ht="12.75" hidden="false" customHeight="true" outlineLevel="0" collapsed="false">
      <c r="K396" s="17"/>
      <c r="L396" s="17"/>
      <c r="M396" s="17"/>
      <c r="N396" s="18"/>
      <c r="O396" s="18"/>
      <c r="Q396" s="18"/>
    </row>
    <row r="397" customFormat="false" ht="12.75" hidden="false" customHeight="true" outlineLevel="0" collapsed="false">
      <c r="K397" s="17"/>
      <c r="L397" s="17"/>
      <c r="M397" s="17"/>
      <c r="N397" s="18"/>
      <c r="O397" s="18"/>
      <c r="Q397" s="18"/>
    </row>
    <row r="398" customFormat="false" ht="12.75" hidden="false" customHeight="true" outlineLevel="0" collapsed="false">
      <c r="K398" s="17"/>
      <c r="L398" s="17"/>
      <c r="M398" s="17"/>
      <c r="N398" s="18"/>
      <c r="O398" s="18"/>
      <c r="Q398" s="18"/>
    </row>
    <row r="399" customFormat="false" ht="12.75" hidden="false" customHeight="true" outlineLevel="0" collapsed="false">
      <c r="K399" s="17"/>
      <c r="L399" s="17"/>
      <c r="M399" s="17"/>
      <c r="N399" s="18"/>
      <c r="O399" s="18"/>
      <c r="Q399" s="18"/>
    </row>
    <row r="400" customFormat="false" ht="12.75" hidden="false" customHeight="true" outlineLevel="0" collapsed="false">
      <c r="K400" s="17"/>
      <c r="L400" s="17"/>
      <c r="M400" s="17"/>
      <c r="N400" s="18"/>
      <c r="O400" s="18"/>
      <c r="Q400" s="18"/>
    </row>
    <row r="401" customFormat="false" ht="12.75" hidden="false" customHeight="true" outlineLevel="0" collapsed="false">
      <c r="K401" s="17"/>
      <c r="L401" s="17"/>
      <c r="M401" s="17"/>
      <c r="N401" s="18"/>
      <c r="O401" s="18"/>
      <c r="Q401" s="18"/>
    </row>
    <row r="402" customFormat="false" ht="12.75" hidden="false" customHeight="true" outlineLevel="0" collapsed="false">
      <c r="K402" s="17"/>
      <c r="L402" s="17"/>
      <c r="M402" s="17"/>
      <c r="N402" s="18"/>
      <c r="O402" s="18"/>
      <c r="Q402" s="18"/>
    </row>
    <row r="403" customFormat="false" ht="12.75" hidden="false" customHeight="true" outlineLevel="0" collapsed="false">
      <c r="K403" s="17"/>
      <c r="L403" s="17"/>
      <c r="M403" s="17"/>
      <c r="N403" s="18"/>
      <c r="O403" s="18"/>
      <c r="Q403" s="18"/>
    </row>
    <row r="404" customFormat="false" ht="12.75" hidden="false" customHeight="true" outlineLevel="0" collapsed="false">
      <c r="K404" s="17"/>
      <c r="L404" s="17"/>
      <c r="M404" s="17"/>
      <c r="N404" s="18"/>
      <c r="O404" s="18"/>
      <c r="Q404" s="18"/>
    </row>
    <row r="405" customFormat="false" ht="12.75" hidden="false" customHeight="true" outlineLevel="0" collapsed="false">
      <c r="K405" s="17"/>
      <c r="L405" s="17"/>
      <c r="M405" s="17"/>
      <c r="N405" s="18"/>
      <c r="O405" s="18"/>
      <c r="Q405" s="18"/>
    </row>
    <row r="406" customFormat="false" ht="12.75" hidden="false" customHeight="true" outlineLevel="0" collapsed="false">
      <c r="K406" s="17"/>
      <c r="L406" s="17"/>
      <c r="M406" s="17"/>
      <c r="N406" s="18"/>
      <c r="O406" s="18"/>
      <c r="Q406" s="18"/>
    </row>
    <row r="407" customFormat="false" ht="12.75" hidden="false" customHeight="true" outlineLevel="0" collapsed="false">
      <c r="K407" s="17"/>
      <c r="L407" s="17"/>
      <c r="M407" s="17"/>
      <c r="N407" s="18"/>
      <c r="O407" s="18"/>
      <c r="Q407" s="18"/>
    </row>
    <row r="408" customFormat="false" ht="12.75" hidden="false" customHeight="true" outlineLevel="0" collapsed="false">
      <c r="K408" s="17"/>
      <c r="L408" s="17"/>
      <c r="M408" s="17"/>
      <c r="N408" s="18"/>
      <c r="O408" s="18"/>
      <c r="Q408" s="18"/>
    </row>
    <row r="409" customFormat="false" ht="12.75" hidden="false" customHeight="true" outlineLevel="0" collapsed="false">
      <c r="K409" s="17"/>
      <c r="L409" s="17"/>
      <c r="M409" s="17"/>
      <c r="N409" s="18"/>
      <c r="O409" s="18"/>
      <c r="Q409" s="18"/>
    </row>
    <row r="410" customFormat="false" ht="12.75" hidden="false" customHeight="true" outlineLevel="0" collapsed="false">
      <c r="K410" s="17"/>
      <c r="L410" s="17"/>
      <c r="M410" s="17"/>
      <c r="N410" s="18"/>
      <c r="O410" s="18"/>
      <c r="Q410" s="18"/>
    </row>
    <row r="411" customFormat="false" ht="12.75" hidden="false" customHeight="true" outlineLevel="0" collapsed="false">
      <c r="K411" s="17"/>
      <c r="L411" s="17"/>
      <c r="M411" s="17"/>
      <c r="N411" s="18"/>
      <c r="O411" s="18"/>
      <c r="Q411" s="18"/>
    </row>
    <row r="412" customFormat="false" ht="12.75" hidden="false" customHeight="true" outlineLevel="0" collapsed="false">
      <c r="K412" s="17"/>
      <c r="L412" s="17"/>
      <c r="M412" s="17"/>
      <c r="N412" s="18"/>
      <c r="O412" s="18"/>
      <c r="Q412" s="18"/>
    </row>
    <row r="413" customFormat="false" ht="12.75" hidden="false" customHeight="true" outlineLevel="0" collapsed="false">
      <c r="K413" s="17"/>
      <c r="L413" s="17"/>
      <c r="M413" s="17"/>
      <c r="N413" s="18"/>
      <c r="O413" s="18"/>
      <c r="Q413" s="18"/>
    </row>
    <row r="414" customFormat="false" ht="12.75" hidden="false" customHeight="true" outlineLevel="0" collapsed="false">
      <c r="K414" s="17"/>
      <c r="L414" s="17"/>
      <c r="M414" s="17"/>
      <c r="N414" s="18"/>
      <c r="O414" s="18"/>
      <c r="Q414" s="18"/>
    </row>
    <row r="415" customFormat="false" ht="12.75" hidden="false" customHeight="true" outlineLevel="0" collapsed="false">
      <c r="K415" s="17"/>
      <c r="L415" s="17"/>
      <c r="M415" s="17"/>
      <c r="N415" s="18"/>
      <c r="O415" s="18"/>
      <c r="Q415" s="18"/>
    </row>
    <row r="416" customFormat="false" ht="12.75" hidden="false" customHeight="true" outlineLevel="0" collapsed="false">
      <c r="K416" s="17"/>
      <c r="L416" s="17"/>
      <c r="M416" s="17"/>
      <c r="N416" s="18"/>
      <c r="O416" s="18"/>
      <c r="Q416" s="18"/>
    </row>
    <row r="417" customFormat="false" ht="12.75" hidden="false" customHeight="true" outlineLevel="0" collapsed="false">
      <c r="K417" s="17"/>
      <c r="L417" s="17"/>
      <c r="M417" s="17"/>
      <c r="N417" s="18"/>
      <c r="O417" s="18"/>
      <c r="Q417" s="18"/>
    </row>
    <row r="418" customFormat="false" ht="12.75" hidden="false" customHeight="true" outlineLevel="0" collapsed="false">
      <c r="K418" s="17"/>
      <c r="L418" s="17"/>
      <c r="M418" s="17"/>
      <c r="N418" s="18"/>
      <c r="O418" s="18"/>
      <c r="Q418" s="18"/>
    </row>
    <row r="419" customFormat="false" ht="12.75" hidden="false" customHeight="true" outlineLevel="0" collapsed="false">
      <c r="K419" s="17"/>
      <c r="L419" s="17"/>
      <c r="M419" s="17"/>
      <c r="N419" s="18"/>
      <c r="O419" s="18"/>
      <c r="Q419" s="18"/>
    </row>
    <row r="420" customFormat="false" ht="12.75" hidden="false" customHeight="true" outlineLevel="0" collapsed="false">
      <c r="K420" s="17"/>
      <c r="L420" s="17"/>
      <c r="M420" s="17"/>
      <c r="N420" s="18"/>
      <c r="O420" s="18"/>
      <c r="Q420" s="18"/>
    </row>
    <row r="421" customFormat="false" ht="12.75" hidden="false" customHeight="true" outlineLevel="0" collapsed="false">
      <c r="K421" s="17"/>
      <c r="L421" s="17"/>
      <c r="M421" s="17"/>
      <c r="N421" s="18"/>
      <c r="O421" s="18"/>
      <c r="Q421" s="18"/>
    </row>
    <row r="422" customFormat="false" ht="12.75" hidden="false" customHeight="true" outlineLevel="0" collapsed="false">
      <c r="K422" s="17"/>
      <c r="L422" s="17"/>
      <c r="M422" s="17"/>
      <c r="N422" s="18"/>
      <c r="O422" s="18"/>
      <c r="Q422" s="18"/>
    </row>
    <row r="423" customFormat="false" ht="12.75" hidden="false" customHeight="true" outlineLevel="0" collapsed="false">
      <c r="K423" s="17"/>
      <c r="L423" s="17"/>
      <c r="M423" s="17"/>
      <c r="N423" s="18"/>
      <c r="O423" s="18"/>
      <c r="Q423" s="18"/>
    </row>
    <row r="424" customFormat="false" ht="12.75" hidden="false" customHeight="true" outlineLevel="0" collapsed="false">
      <c r="K424" s="17"/>
      <c r="L424" s="17"/>
      <c r="M424" s="17"/>
      <c r="N424" s="18"/>
      <c r="O424" s="18"/>
      <c r="Q424" s="18"/>
    </row>
    <row r="425" customFormat="false" ht="12.75" hidden="false" customHeight="true" outlineLevel="0" collapsed="false">
      <c r="K425" s="17"/>
      <c r="L425" s="17"/>
      <c r="M425" s="17"/>
      <c r="N425" s="18"/>
      <c r="O425" s="18"/>
      <c r="Q425" s="18"/>
    </row>
    <row r="426" customFormat="false" ht="12.75" hidden="false" customHeight="true" outlineLevel="0" collapsed="false">
      <c r="K426" s="17"/>
      <c r="L426" s="17"/>
      <c r="M426" s="17"/>
      <c r="N426" s="18"/>
      <c r="O426" s="18"/>
      <c r="Q426" s="18"/>
    </row>
    <row r="427" customFormat="false" ht="12.75" hidden="false" customHeight="true" outlineLevel="0" collapsed="false">
      <c r="K427" s="17"/>
      <c r="L427" s="17"/>
      <c r="M427" s="17"/>
      <c r="N427" s="18"/>
      <c r="O427" s="18"/>
      <c r="Q427" s="18"/>
    </row>
    <row r="428" customFormat="false" ht="12.75" hidden="false" customHeight="true" outlineLevel="0" collapsed="false">
      <c r="K428" s="17"/>
      <c r="L428" s="17"/>
      <c r="M428" s="17"/>
      <c r="N428" s="18"/>
      <c r="O428" s="18"/>
      <c r="Q428" s="18"/>
    </row>
    <row r="429" customFormat="false" ht="12.75" hidden="false" customHeight="true" outlineLevel="0" collapsed="false">
      <c r="K429" s="17"/>
      <c r="L429" s="17"/>
      <c r="M429" s="17"/>
      <c r="N429" s="18"/>
      <c r="O429" s="18"/>
      <c r="Q429" s="18"/>
    </row>
    <row r="430" customFormat="false" ht="12.75" hidden="false" customHeight="true" outlineLevel="0" collapsed="false">
      <c r="K430" s="17"/>
      <c r="L430" s="17"/>
      <c r="M430" s="17"/>
      <c r="N430" s="18"/>
      <c r="O430" s="18"/>
      <c r="Q430" s="18"/>
    </row>
    <row r="431" customFormat="false" ht="12.75" hidden="false" customHeight="true" outlineLevel="0" collapsed="false">
      <c r="K431" s="17"/>
      <c r="L431" s="17"/>
      <c r="M431" s="17"/>
      <c r="N431" s="18"/>
      <c r="O431" s="18"/>
      <c r="Q431" s="18"/>
    </row>
    <row r="432" customFormat="false" ht="12.75" hidden="false" customHeight="true" outlineLevel="0" collapsed="false">
      <c r="K432" s="17"/>
      <c r="L432" s="17"/>
      <c r="M432" s="17"/>
      <c r="N432" s="18"/>
      <c r="O432" s="18"/>
      <c r="Q432" s="18"/>
    </row>
    <row r="433" customFormat="false" ht="12.75" hidden="false" customHeight="true" outlineLevel="0" collapsed="false">
      <c r="K433" s="17"/>
      <c r="L433" s="17"/>
      <c r="M433" s="17"/>
      <c r="N433" s="18"/>
      <c r="O433" s="18"/>
      <c r="Q433" s="18"/>
    </row>
    <row r="434" customFormat="false" ht="12.75" hidden="false" customHeight="true" outlineLevel="0" collapsed="false">
      <c r="K434" s="17"/>
      <c r="L434" s="17"/>
      <c r="M434" s="17"/>
      <c r="N434" s="18"/>
      <c r="O434" s="18"/>
      <c r="Q434" s="18"/>
    </row>
    <row r="435" customFormat="false" ht="12.75" hidden="false" customHeight="true" outlineLevel="0" collapsed="false">
      <c r="K435" s="17"/>
      <c r="L435" s="17"/>
      <c r="M435" s="17"/>
      <c r="N435" s="18"/>
      <c r="O435" s="18"/>
      <c r="Q435" s="18"/>
    </row>
    <row r="436" customFormat="false" ht="12.75" hidden="false" customHeight="true" outlineLevel="0" collapsed="false">
      <c r="K436" s="17"/>
      <c r="L436" s="17"/>
      <c r="M436" s="17"/>
      <c r="N436" s="18"/>
      <c r="O436" s="18"/>
      <c r="Q436" s="18"/>
    </row>
    <row r="437" customFormat="false" ht="12.75" hidden="false" customHeight="true" outlineLevel="0" collapsed="false">
      <c r="K437" s="17"/>
      <c r="L437" s="17"/>
      <c r="M437" s="17"/>
      <c r="N437" s="18"/>
      <c r="O437" s="18"/>
      <c r="Q437" s="18"/>
    </row>
    <row r="438" customFormat="false" ht="12.75" hidden="false" customHeight="true" outlineLevel="0" collapsed="false">
      <c r="K438" s="17"/>
      <c r="L438" s="17"/>
      <c r="M438" s="17"/>
      <c r="N438" s="18"/>
      <c r="O438" s="18"/>
      <c r="Q438" s="18"/>
    </row>
    <row r="439" customFormat="false" ht="12.75" hidden="false" customHeight="true" outlineLevel="0" collapsed="false">
      <c r="K439" s="17"/>
      <c r="L439" s="17"/>
      <c r="M439" s="17"/>
      <c r="N439" s="18"/>
      <c r="O439" s="18"/>
      <c r="Q439" s="18"/>
    </row>
    <row r="440" customFormat="false" ht="12.75" hidden="false" customHeight="true" outlineLevel="0" collapsed="false">
      <c r="K440" s="17"/>
      <c r="L440" s="17"/>
      <c r="M440" s="17"/>
      <c r="N440" s="18"/>
      <c r="O440" s="18"/>
      <c r="Q440" s="18"/>
    </row>
    <row r="441" customFormat="false" ht="12.75" hidden="false" customHeight="true" outlineLevel="0" collapsed="false">
      <c r="K441" s="17"/>
      <c r="L441" s="17"/>
      <c r="M441" s="17"/>
      <c r="N441" s="18"/>
      <c r="O441" s="18"/>
      <c r="Q441" s="18"/>
    </row>
    <row r="442" customFormat="false" ht="12.75" hidden="false" customHeight="true" outlineLevel="0" collapsed="false">
      <c r="K442" s="17"/>
      <c r="L442" s="17"/>
      <c r="M442" s="17"/>
      <c r="N442" s="18"/>
      <c r="O442" s="18"/>
      <c r="Q442" s="18"/>
    </row>
    <row r="443" customFormat="false" ht="12.75" hidden="false" customHeight="true" outlineLevel="0" collapsed="false">
      <c r="K443" s="17"/>
      <c r="L443" s="17"/>
      <c r="M443" s="17"/>
      <c r="N443" s="18"/>
      <c r="O443" s="18"/>
      <c r="Q443" s="18"/>
    </row>
    <row r="444" customFormat="false" ht="12.75" hidden="false" customHeight="true" outlineLevel="0" collapsed="false">
      <c r="K444" s="17"/>
      <c r="L444" s="17"/>
      <c r="M444" s="17"/>
      <c r="N444" s="18"/>
      <c r="O444" s="18"/>
      <c r="Q444" s="18"/>
    </row>
    <row r="445" customFormat="false" ht="12.75" hidden="false" customHeight="true" outlineLevel="0" collapsed="false">
      <c r="K445" s="17"/>
      <c r="L445" s="17"/>
      <c r="M445" s="17"/>
      <c r="N445" s="18"/>
      <c r="O445" s="18"/>
      <c r="Q445" s="18"/>
    </row>
    <row r="446" customFormat="false" ht="12.75" hidden="false" customHeight="true" outlineLevel="0" collapsed="false">
      <c r="K446" s="17"/>
      <c r="L446" s="17"/>
      <c r="M446" s="17"/>
      <c r="N446" s="18"/>
      <c r="O446" s="18"/>
      <c r="Q446" s="18"/>
    </row>
    <row r="447" customFormat="false" ht="12.75" hidden="false" customHeight="true" outlineLevel="0" collapsed="false">
      <c r="K447" s="17"/>
      <c r="L447" s="17"/>
      <c r="M447" s="17"/>
      <c r="N447" s="18"/>
      <c r="O447" s="18"/>
      <c r="Q447" s="18"/>
    </row>
    <row r="448" customFormat="false" ht="12.75" hidden="false" customHeight="true" outlineLevel="0" collapsed="false">
      <c r="K448" s="17"/>
      <c r="L448" s="17"/>
      <c r="M448" s="17"/>
      <c r="N448" s="18"/>
      <c r="O448" s="18"/>
      <c r="Q448" s="18"/>
    </row>
    <row r="449" customFormat="false" ht="12.75" hidden="false" customHeight="true" outlineLevel="0" collapsed="false">
      <c r="K449" s="17"/>
      <c r="L449" s="17"/>
      <c r="M449" s="17"/>
      <c r="N449" s="18"/>
      <c r="O449" s="18"/>
      <c r="Q449" s="18"/>
    </row>
    <row r="450" customFormat="false" ht="12.75" hidden="false" customHeight="true" outlineLevel="0" collapsed="false">
      <c r="K450" s="17"/>
      <c r="L450" s="17"/>
      <c r="M450" s="17"/>
      <c r="N450" s="18"/>
      <c r="O450" s="18"/>
      <c r="Q450" s="18"/>
    </row>
    <row r="451" customFormat="false" ht="12.75" hidden="false" customHeight="true" outlineLevel="0" collapsed="false">
      <c r="K451" s="17"/>
      <c r="L451" s="17"/>
      <c r="M451" s="17"/>
      <c r="N451" s="18"/>
      <c r="O451" s="18"/>
      <c r="Q451" s="18"/>
    </row>
    <row r="452" customFormat="false" ht="12.75" hidden="false" customHeight="true" outlineLevel="0" collapsed="false">
      <c r="K452" s="17"/>
      <c r="L452" s="17"/>
      <c r="M452" s="17"/>
      <c r="N452" s="18"/>
      <c r="O452" s="18"/>
      <c r="Q452" s="18"/>
    </row>
    <row r="453" customFormat="false" ht="12.75" hidden="false" customHeight="true" outlineLevel="0" collapsed="false">
      <c r="K453" s="17"/>
      <c r="L453" s="17"/>
      <c r="M453" s="17"/>
      <c r="N453" s="18"/>
      <c r="O453" s="18"/>
      <c r="Q453" s="18"/>
    </row>
    <row r="454" customFormat="false" ht="12.75" hidden="false" customHeight="true" outlineLevel="0" collapsed="false">
      <c r="K454" s="17"/>
      <c r="L454" s="17"/>
      <c r="M454" s="17"/>
      <c r="N454" s="18"/>
      <c r="O454" s="18"/>
      <c r="Q454" s="18"/>
    </row>
    <row r="455" customFormat="false" ht="12.75" hidden="false" customHeight="true" outlineLevel="0" collapsed="false">
      <c r="K455" s="17"/>
      <c r="L455" s="17"/>
      <c r="M455" s="17"/>
      <c r="N455" s="18"/>
      <c r="O455" s="18"/>
      <c r="Q455" s="18"/>
    </row>
    <row r="456" customFormat="false" ht="12.75" hidden="false" customHeight="true" outlineLevel="0" collapsed="false">
      <c r="K456" s="17"/>
      <c r="L456" s="17"/>
      <c r="M456" s="17"/>
      <c r="N456" s="18"/>
      <c r="O456" s="18"/>
      <c r="Q456" s="18"/>
    </row>
    <row r="457" customFormat="false" ht="12.75" hidden="false" customHeight="true" outlineLevel="0" collapsed="false">
      <c r="K457" s="17"/>
      <c r="L457" s="17"/>
      <c r="M457" s="17"/>
      <c r="N457" s="18"/>
      <c r="O457" s="18"/>
      <c r="Q457" s="18"/>
    </row>
    <row r="458" customFormat="false" ht="12.75" hidden="false" customHeight="true" outlineLevel="0" collapsed="false">
      <c r="K458" s="17"/>
      <c r="L458" s="17"/>
      <c r="M458" s="17"/>
      <c r="N458" s="18"/>
      <c r="O458" s="18"/>
      <c r="Q458" s="18"/>
    </row>
    <row r="459" customFormat="false" ht="12.75" hidden="false" customHeight="true" outlineLevel="0" collapsed="false">
      <c r="K459" s="17"/>
      <c r="L459" s="17"/>
      <c r="M459" s="17"/>
      <c r="N459" s="18"/>
      <c r="O459" s="18"/>
      <c r="Q459" s="18"/>
    </row>
    <row r="460" customFormat="false" ht="12.75" hidden="false" customHeight="true" outlineLevel="0" collapsed="false">
      <c r="K460" s="17"/>
      <c r="L460" s="17"/>
      <c r="M460" s="17"/>
      <c r="N460" s="18"/>
      <c r="O460" s="18"/>
      <c r="Q460" s="18"/>
    </row>
    <row r="461" customFormat="false" ht="12.75" hidden="false" customHeight="true" outlineLevel="0" collapsed="false">
      <c r="K461" s="17"/>
      <c r="L461" s="17"/>
      <c r="M461" s="17"/>
      <c r="N461" s="18"/>
      <c r="O461" s="18"/>
      <c r="Q461" s="18"/>
    </row>
    <row r="462" customFormat="false" ht="12.75" hidden="false" customHeight="true" outlineLevel="0" collapsed="false">
      <c r="K462" s="17"/>
      <c r="L462" s="17"/>
      <c r="M462" s="17"/>
      <c r="N462" s="18"/>
      <c r="O462" s="18"/>
      <c r="Q462" s="18"/>
    </row>
    <row r="463" customFormat="false" ht="12.75" hidden="false" customHeight="true" outlineLevel="0" collapsed="false">
      <c r="K463" s="17"/>
      <c r="L463" s="17"/>
      <c r="M463" s="17"/>
      <c r="N463" s="18"/>
      <c r="O463" s="18"/>
      <c r="Q463" s="18"/>
    </row>
    <row r="464" customFormat="false" ht="12.75" hidden="false" customHeight="true" outlineLevel="0" collapsed="false">
      <c r="K464" s="17"/>
      <c r="L464" s="17"/>
      <c r="M464" s="17"/>
      <c r="N464" s="18"/>
      <c r="O464" s="18"/>
      <c r="Q464" s="18"/>
    </row>
    <row r="465" customFormat="false" ht="12.75" hidden="false" customHeight="true" outlineLevel="0" collapsed="false">
      <c r="K465" s="17"/>
      <c r="L465" s="17"/>
      <c r="M465" s="17"/>
      <c r="N465" s="18"/>
      <c r="O465" s="18"/>
      <c r="Q465" s="18"/>
    </row>
    <row r="466" customFormat="false" ht="12.75" hidden="false" customHeight="true" outlineLevel="0" collapsed="false">
      <c r="K466" s="17"/>
      <c r="L466" s="17"/>
      <c r="M466" s="17"/>
      <c r="N466" s="18"/>
      <c r="O466" s="18"/>
      <c r="Q466" s="18"/>
    </row>
    <row r="467" customFormat="false" ht="12.75" hidden="false" customHeight="true" outlineLevel="0" collapsed="false">
      <c r="K467" s="17"/>
      <c r="L467" s="17"/>
      <c r="M467" s="17"/>
      <c r="N467" s="18"/>
      <c r="O467" s="18"/>
      <c r="Q467" s="18"/>
    </row>
    <row r="468" customFormat="false" ht="12.75" hidden="false" customHeight="true" outlineLevel="0" collapsed="false">
      <c r="K468" s="17"/>
      <c r="L468" s="17"/>
      <c r="M468" s="17"/>
      <c r="N468" s="18"/>
      <c r="O468" s="18"/>
      <c r="Q468" s="18"/>
    </row>
    <row r="469" customFormat="false" ht="12.75" hidden="false" customHeight="true" outlineLevel="0" collapsed="false">
      <c r="K469" s="17"/>
      <c r="L469" s="17"/>
      <c r="M469" s="17"/>
      <c r="N469" s="18"/>
      <c r="O469" s="18"/>
      <c r="Q469" s="18"/>
    </row>
    <row r="470" customFormat="false" ht="12.75" hidden="false" customHeight="true" outlineLevel="0" collapsed="false">
      <c r="K470" s="17"/>
      <c r="L470" s="17"/>
      <c r="M470" s="17"/>
      <c r="N470" s="18"/>
      <c r="O470" s="18"/>
      <c r="Q470" s="18"/>
    </row>
    <row r="471" customFormat="false" ht="12.75" hidden="false" customHeight="true" outlineLevel="0" collapsed="false">
      <c r="K471" s="17"/>
      <c r="L471" s="17"/>
      <c r="M471" s="17"/>
      <c r="N471" s="18"/>
      <c r="O471" s="18"/>
      <c r="Q471" s="18"/>
    </row>
    <row r="472" customFormat="false" ht="12.75" hidden="false" customHeight="true" outlineLevel="0" collapsed="false">
      <c r="K472" s="17"/>
      <c r="L472" s="17"/>
      <c r="M472" s="17"/>
      <c r="N472" s="18"/>
      <c r="O472" s="18"/>
      <c r="Q472" s="18"/>
    </row>
    <row r="473" customFormat="false" ht="12.75" hidden="false" customHeight="true" outlineLevel="0" collapsed="false">
      <c r="K473" s="17"/>
      <c r="L473" s="17"/>
      <c r="M473" s="17"/>
      <c r="N473" s="18"/>
      <c r="O473" s="18"/>
      <c r="Q473" s="18"/>
    </row>
    <row r="474" customFormat="false" ht="12.75" hidden="false" customHeight="true" outlineLevel="0" collapsed="false">
      <c r="K474" s="17"/>
      <c r="L474" s="17"/>
      <c r="M474" s="17"/>
      <c r="N474" s="18"/>
      <c r="O474" s="18"/>
      <c r="Q474" s="18"/>
    </row>
    <row r="475" customFormat="false" ht="12.75" hidden="false" customHeight="true" outlineLevel="0" collapsed="false">
      <c r="K475" s="17"/>
      <c r="L475" s="17"/>
      <c r="M475" s="17"/>
      <c r="N475" s="18"/>
      <c r="O475" s="18"/>
      <c r="Q475" s="18"/>
    </row>
    <row r="476" customFormat="false" ht="12.75" hidden="false" customHeight="true" outlineLevel="0" collapsed="false">
      <c r="K476" s="17"/>
      <c r="L476" s="17"/>
      <c r="M476" s="17"/>
      <c r="N476" s="18"/>
      <c r="O476" s="18"/>
      <c r="Q476" s="18"/>
    </row>
    <row r="477" customFormat="false" ht="12.75" hidden="false" customHeight="true" outlineLevel="0" collapsed="false">
      <c r="K477" s="17"/>
      <c r="L477" s="17"/>
      <c r="M477" s="17"/>
      <c r="N477" s="18"/>
      <c r="O477" s="18"/>
      <c r="Q477" s="18"/>
    </row>
    <row r="478" customFormat="false" ht="12.75" hidden="false" customHeight="true" outlineLevel="0" collapsed="false">
      <c r="K478" s="17"/>
      <c r="L478" s="17"/>
      <c r="M478" s="17"/>
      <c r="N478" s="18"/>
      <c r="O478" s="18"/>
      <c r="Q478" s="18"/>
    </row>
    <row r="479" customFormat="false" ht="12.75" hidden="false" customHeight="true" outlineLevel="0" collapsed="false">
      <c r="K479" s="17"/>
      <c r="L479" s="17"/>
      <c r="M479" s="17"/>
      <c r="N479" s="18"/>
      <c r="O479" s="18"/>
      <c r="Q479" s="18"/>
    </row>
    <row r="480" customFormat="false" ht="12.75" hidden="false" customHeight="true" outlineLevel="0" collapsed="false">
      <c r="K480" s="17"/>
      <c r="L480" s="17"/>
      <c r="M480" s="17"/>
      <c r="N480" s="18"/>
      <c r="O480" s="18"/>
      <c r="Q480" s="18"/>
    </row>
    <row r="481" customFormat="false" ht="12.75" hidden="false" customHeight="true" outlineLevel="0" collapsed="false">
      <c r="K481" s="17"/>
      <c r="L481" s="17"/>
      <c r="M481" s="17"/>
      <c r="N481" s="18"/>
      <c r="O481" s="18"/>
      <c r="Q481" s="18"/>
    </row>
    <row r="482" customFormat="false" ht="12.75" hidden="false" customHeight="true" outlineLevel="0" collapsed="false">
      <c r="K482" s="17"/>
      <c r="L482" s="17"/>
      <c r="M482" s="17"/>
      <c r="N482" s="18"/>
      <c r="O482" s="18"/>
      <c r="Q482" s="18"/>
    </row>
    <row r="483" customFormat="false" ht="12.75" hidden="false" customHeight="true" outlineLevel="0" collapsed="false">
      <c r="K483" s="17"/>
      <c r="L483" s="17"/>
      <c r="M483" s="17"/>
      <c r="N483" s="18"/>
      <c r="O483" s="18"/>
      <c r="Q483" s="18"/>
    </row>
    <row r="484" customFormat="false" ht="12.75" hidden="false" customHeight="true" outlineLevel="0" collapsed="false">
      <c r="K484" s="17"/>
      <c r="L484" s="17"/>
      <c r="M484" s="17"/>
      <c r="N484" s="18"/>
      <c r="O484" s="18"/>
      <c r="Q484" s="18"/>
    </row>
    <row r="485" customFormat="false" ht="12.75" hidden="false" customHeight="true" outlineLevel="0" collapsed="false">
      <c r="K485" s="17"/>
      <c r="L485" s="17"/>
      <c r="M485" s="17"/>
      <c r="N485" s="18"/>
      <c r="O485" s="18"/>
      <c r="Q485" s="18"/>
    </row>
    <row r="486" customFormat="false" ht="12.75" hidden="false" customHeight="true" outlineLevel="0" collapsed="false">
      <c r="K486" s="17"/>
      <c r="L486" s="17"/>
      <c r="M486" s="17"/>
      <c r="N486" s="18"/>
      <c r="O486" s="18"/>
      <c r="Q486" s="18"/>
    </row>
    <row r="487" customFormat="false" ht="12.75" hidden="false" customHeight="true" outlineLevel="0" collapsed="false">
      <c r="K487" s="17"/>
      <c r="L487" s="17"/>
      <c r="M487" s="17"/>
      <c r="N487" s="18"/>
      <c r="O487" s="18"/>
      <c r="Q487" s="18"/>
    </row>
    <row r="488" customFormat="false" ht="12.75" hidden="false" customHeight="true" outlineLevel="0" collapsed="false">
      <c r="K488" s="17"/>
      <c r="L488" s="17"/>
      <c r="M488" s="17"/>
      <c r="N488" s="18"/>
      <c r="O488" s="18"/>
      <c r="Q488" s="18"/>
    </row>
    <row r="489" customFormat="false" ht="12.75" hidden="false" customHeight="true" outlineLevel="0" collapsed="false">
      <c r="K489" s="17"/>
      <c r="L489" s="17"/>
      <c r="M489" s="17"/>
      <c r="N489" s="18"/>
      <c r="O489" s="18"/>
      <c r="Q489" s="18"/>
    </row>
    <row r="490" customFormat="false" ht="12.75" hidden="false" customHeight="true" outlineLevel="0" collapsed="false">
      <c r="K490" s="17"/>
      <c r="L490" s="17"/>
      <c r="M490" s="17"/>
      <c r="N490" s="18"/>
      <c r="O490" s="18"/>
      <c r="Q490" s="18"/>
    </row>
    <row r="491" customFormat="false" ht="12.75" hidden="false" customHeight="true" outlineLevel="0" collapsed="false">
      <c r="K491" s="17"/>
      <c r="L491" s="17"/>
      <c r="M491" s="17"/>
      <c r="N491" s="18"/>
      <c r="O491" s="18"/>
      <c r="Q491" s="18"/>
    </row>
    <row r="492" customFormat="false" ht="12.75" hidden="false" customHeight="true" outlineLevel="0" collapsed="false">
      <c r="K492" s="17"/>
      <c r="L492" s="17"/>
      <c r="M492" s="17"/>
      <c r="N492" s="18"/>
      <c r="O492" s="18"/>
      <c r="Q492" s="18"/>
    </row>
    <row r="493" customFormat="false" ht="12.75" hidden="false" customHeight="true" outlineLevel="0" collapsed="false">
      <c r="K493" s="17"/>
      <c r="L493" s="17"/>
      <c r="M493" s="17"/>
      <c r="N493" s="18"/>
      <c r="O493" s="18"/>
      <c r="Q493" s="18"/>
    </row>
    <row r="494" customFormat="false" ht="12.75" hidden="false" customHeight="true" outlineLevel="0" collapsed="false">
      <c r="K494" s="17"/>
      <c r="L494" s="17"/>
      <c r="M494" s="17"/>
      <c r="N494" s="18"/>
      <c r="O494" s="18"/>
      <c r="Q494" s="18"/>
    </row>
    <row r="495" customFormat="false" ht="12.75" hidden="false" customHeight="true" outlineLevel="0" collapsed="false">
      <c r="K495" s="17"/>
      <c r="L495" s="17"/>
      <c r="M495" s="17"/>
      <c r="N495" s="18"/>
      <c r="O495" s="18"/>
      <c r="Q495" s="18"/>
    </row>
    <row r="496" customFormat="false" ht="12.75" hidden="false" customHeight="true" outlineLevel="0" collapsed="false">
      <c r="K496" s="17"/>
      <c r="L496" s="17"/>
      <c r="M496" s="17"/>
      <c r="N496" s="18"/>
      <c r="O496" s="18"/>
      <c r="Q496" s="18"/>
    </row>
    <row r="497" customFormat="false" ht="12.75" hidden="false" customHeight="true" outlineLevel="0" collapsed="false">
      <c r="K497" s="17"/>
      <c r="L497" s="17"/>
      <c r="M497" s="17"/>
      <c r="N497" s="18"/>
      <c r="O497" s="18"/>
      <c r="Q497" s="18"/>
    </row>
    <row r="498" customFormat="false" ht="12.75" hidden="false" customHeight="true" outlineLevel="0" collapsed="false">
      <c r="K498" s="17"/>
      <c r="L498" s="17"/>
      <c r="M498" s="17"/>
      <c r="N498" s="18"/>
      <c r="O498" s="18"/>
      <c r="Q498" s="18"/>
    </row>
    <row r="499" customFormat="false" ht="12.75" hidden="false" customHeight="true" outlineLevel="0" collapsed="false">
      <c r="K499" s="17"/>
      <c r="L499" s="17"/>
      <c r="M499" s="17"/>
      <c r="N499" s="18"/>
      <c r="O499" s="18"/>
      <c r="Q499" s="18"/>
    </row>
    <row r="500" customFormat="false" ht="12.75" hidden="false" customHeight="true" outlineLevel="0" collapsed="false">
      <c r="K500" s="17"/>
      <c r="L500" s="17"/>
      <c r="M500" s="17"/>
      <c r="N500" s="18"/>
      <c r="O500" s="18"/>
      <c r="Q500" s="18"/>
    </row>
    <row r="501" customFormat="false" ht="12.75" hidden="false" customHeight="true" outlineLevel="0" collapsed="false">
      <c r="K501" s="17"/>
      <c r="L501" s="17"/>
      <c r="M501" s="17"/>
      <c r="N501" s="18"/>
      <c r="O501" s="18"/>
      <c r="Q501" s="18"/>
    </row>
    <row r="502" customFormat="false" ht="12.75" hidden="false" customHeight="true" outlineLevel="0" collapsed="false">
      <c r="K502" s="17"/>
      <c r="L502" s="17"/>
      <c r="M502" s="17"/>
      <c r="N502" s="18"/>
      <c r="O502" s="18"/>
      <c r="Q502" s="18"/>
    </row>
    <row r="503" customFormat="false" ht="12.75" hidden="false" customHeight="true" outlineLevel="0" collapsed="false">
      <c r="K503" s="17"/>
      <c r="L503" s="17"/>
      <c r="M503" s="17"/>
      <c r="N503" s="18"/>
      <c r="O503" s="18"/>
      <c r="Q503" s="18"/>
    </row>
    <row r="504" customFormat="false" ht="12.75" hidden="false" customHeight="true" outlineLevel="0" collapsed="false">
      <c r="K504" s="17"/>
      <c r="L504" s="17"/>
      <c r="M504" s="17"/>
      <c r="N504" s="18"/>
      <c r="O504" s="18"/>
      <c r="Q504" s="18"/>
    </row>
    <row r="505" customFormat="false" ht="12.75" hidden="false" customHeight="true" outlineLevel="0" collapsed="false">
      <c r="K505" s="17"/>
      <c r="L505" s="17"/>
      <c r="M505" s="17"/>
      <c r="N505" s="18"/>
      <c r="O505" s="18"/>
      <c r="Q505" s="18"/>
    </row>
    <row r="506" customFormat="false" ht="12.75" hidden="false" customHeight="true" outlineLevel="0" collapsed="false">
      <c r="K506" s="17"/>
      <c r="L506" s="17"/>
      <c r="M506" s="17"/>
      <c r="N506" s="18"/>
      <c r="O506" s="18"/>
      <c r="Q506" s="18"/>
    </row>
    <row r="507" customFormat="false" ht="12.75" hidden="false" customHeight="true" outlineLevel="0" collapsed="false">
      <c r="K507" s="17"/>
      <c r="L507" s="17"/>
      <c r="M507" s="17"/>
      <c r="N507" s="18"/>
      <c r="O507" s="18"/>
      <c r="Q507" s="18"/>
    </row>
    <row r="508" customFormat="false" ht="12.75" hidden="false" customHeight="true" outlineLevel="0" collapsed="false">
      <c r="K508" s="17"/>
      <c r="L508" s="17"/>
      <c r="M508" s="17"/>
      <c r="N508" s="18"/>
      <c r="O508" s="18"/>
      <c r="Q508" s="18"/>
    </row>
    <row r="509" customFormat="false" ht="12.75" hidden="false" customHeight="true" outlineLevel="0" collapsed="false">
      <c r="K509" s="17"/>
      <c r="L509" s="17"/>
      <c r="M509" s="17"/>
      <c r="N509" s="18"/>
      <c r="O509" s="18"/>
      <c r="Q509" s="18"/>
    </row>
    <row r="510" customFormat="false" ht="12.75" hidden="false" customHeight="true" outlineLevel="0" collapsed="false">
      <c r="K510" s="17"/>
      <c r="L510" s="17"/>
      <c r="M510" s="17"/>
      <c r="N510" s="18"/>
      <c r="O510" s="18"/>
      <c r="Q510" s="18"/>
    </row>
    <row r="511" customFormat="false" ht="12.75" hidden="false" customHeight="true" outlineLevel="0" collapsed="false">
      <c r="K511" s="17"/>
      <c r="L511" s="17"/>
      <c r="M511" s="17"/>
      <c r="N511" s="18"/>
      <c r="O511" s="18"/>
      <c r="Q511" s="18"/>
    </row>
    <row r="512" customFormat="false" ht="12.75" hidden="false" customHeight="true" outlineLevel="0" collapsed="false">
      <c r="K512" s="17"/>
      <c r="L512" s="17"/>
      <c r="M512" s="17"/>
      <c r="N512" s="18"/>
      <c r="O512" s="18"/>
      <c r="Q512" s="18"/>
    </row>
    <row r="513" customFormat="false" ht="12.75" hidden="false" customHeight="true" outlineLevel="0" collapsed="false">
      <c r="K513" s="17"/>
      <c r="L513" s="17"/>
      <c r="M513" s="17"/>
      <c r="N513" s="18"/>
      <c r="O513" s="18"/>
      <c r="Q513" s="18"/>
    </row>
    <row r="514" customFormat="false" ht="12.75" hidden="false" customHeight="true" outlineLevel="0" collapsed="false">
      <c r="K514" s="17"/>
      <c r="L514" s="17"/>
      <c r="M514" s="17"/>
      <c r="N514" s="18"/>
      <c r="O514" s="18"/>
      <c r="Q514" s="18"/>
    </row>
    <row r="515" customFormat="false" ht="12.75" hidden="false" customHeight="true" outlineLevel="0" collapsed="false">
      <c r="K515" s="17"/>
      <c r="L515" s="17"/>
      <c r="M515" s="17"/>
      <c r="N515" s="18"/>
      <c r="O515" s="18"/>
      <c r="Q515" s="18"/>
    </row>
    <row r="516" customFormat="false" ht="12.75" hidden="false" customHeight="true" outlineLevel="0" collapsed="false">
      <c r="K516" s="17"/>
      <c r="L516" s="17"/>
      <c r="M516" s="17"/>
      <c r="N516" s="18"/>
      <c r="O516" s="18"/>
      <c r="Q516" s="18"/>
    </row>
    <row r="517" customFormat="false" ht="12.75" hidden="false" customHeight="true" outlineLevel="0" collapsed="false">
      <c r="K517" s="17"/>
      <c r="L517" s="17"/>
      <c r="M517" s="17"/>
      <c r="N517" s="18"/>
      <c r="O517" s="18"/>
      <c r="Q517" s="18"/>
    </row>
    <row r="518" customFormat="false" ht="12.75" hidden="false" customHeight="true" outlineLevel="0" collapsed="false">
      <c r="K518" s="17"/>
      <c r="L518" s="17"/>
      <c r="M518" s="17"/>
      <c r="N518" s="18"/>
      <c r="O518" s="18"/>
      <c r="Q518" s="18"/>
    </row>
    <row r="519" customFormat="false" ht="12.75" hidden="false" customHeight="true" outlineLevel="0" collapsed="false">
      <c r="K519" s="17"/>
      <c r="L519" s="17"/>
      <c r="M519" s="17"/>
      <c r="N519" s="18"/>
      <c r="O519" s="18"/>
      <c r="Q519" s="18"/>
    </row>
    <row r="520" customFormat="false" ht="12.75" hidden="false" customHeight="true" outlineLevel="0" collapsed="false">
      <c r="K520" s="17"/>
      <c r="L520" s="17"/>
      <c r="M520" s="17"/>
      <c r="N520" s="18"/>
      <c r="O520" s="18"/>
      <c r="Q520" s="18"/>
    </row>
    <row r="521" customFormat="false" ht="12.75" hidden="false" customHeight="true" outlineLevel="0" collapsed="false">
      <c r="K521" s="17"/>
      <c r="L521" s="17"/>
      <c r="M521" s="17"/>
      <c r="N521" s="18"/>
      <c r="O521" s="18"/>
      <c r="Q521" s="18"/>
    </row>
    <row r="522" customFormat="false" ht="12.75" hidden="false" customHeight="true" outlineLevel="0" collapsed="false">
      <c r="K522" s="17"/>
      <c r="L522" s="17"/>
      <c r="M522" s="17"/>
      <c r="N522" s="18"/>
      <c r="O522" s="18"/>
      <c r="Q522" s="18"/>
    </row>
    <row r="523" customFormat="false" ht="12.75" hidden="false" customHeight="true" outlineLevel="0" collapsed="false">
      <c r="K523" s="17"/>
      <c r="L523" s="17"/>
      <c r="M523" s="17"/>
      <c r="N523" s="18"/>
      <c r="O523" s="18"/>
      <c r="Q523" s="18"/>
    </row>
    <row r="524" customFormat="false" ht="12.75" hidden="false" customHeight="true" outlineLevel="0" collapsed="false">
      <c r="K524" s="17"/>
      <c r="L524" s="17"/>
      <c r="M524" s="17"/>
      <c r="N524" s="18"/>
      <c r="O524" s="18"/>
      <c r="Q524" s="18"/>
    </row>
    <row r="525" customFormat="false" ht="12.75" hidden="false" customHeight="true" outlineLevel="0" collapsed="false">
      <c r="K525" s="17"/>
      <c r="L525" s="17"/>
      <c r="M525" s="17"/>
      <c r="N525" s="18"/>
      <c r="O525" s="18"/>
      <c r="Q525" s="18"/>
    </row>
    <row r="526" customFormat="false" ht="12.75" hidden="false" customHeight="true" outlineLevel="0" collapsed="false">
      <c r="K526" s="17"/>
      <c r="L526" s="17"/>
      <c r="M526" s="17"/>
      <c r="N526" s="18"/>
      <c r="O526" s="18"/>
      <c r="Q526" s="18"/>
    </row>
    <row r="527" customFormat="false" ht="12.75" hidden="false" customHeight="true" outlineLevel="0" collapsed="false">
      <c r="K527" s="17"/>
      <c r="L527" s="17"/>
      <c r="M527" s="17"/>
      <c r="N527" s="18"/>
      <c r="O527" s="18"/>
      <c r="Q527" s="18"/>
    </row>
    <row r="528" customFormat="false" ht="12.75" hidden="false" customHeight="true" outlineLevel="0" collapsed="false">
      <c r="K528" s="17"/>
      <c r="L528" s="17"/>
      <c r="M528" s="17"/>
      <c r="N528" s="18"/>
      <c r="O528" s="18"/>
      <c r="Q528" s="18"/>
    </row>
    <row r="529" customFormat="false" ht="12.75" hidden="false" customHeight="true" outlineLevel="0" collapsed="false">
      <c r="K529" s="17"/>
      <c r="L529" s="17"/>
      <c r="M529" s="17"/>
      <c r="N529" s="18"/>
      <c r="O529" s="18"/>
      <c r="Q529" s="18"/>
    </row>
    <row r="530" customFormat="false" ht="12.75" hidden="false" customHeight="true" outlineLevel="0" collapsed="false">
      <c r="K530" s="17"/>
      <c r="L530" s="17"/>
      <c r="M530" s="17"/>
      <c r="N530" s="18"/>
      <c r="O530" s="18"/>
      <c r="Q530" s="18"/>
    </row>
    <row r="531" customFormat="false" ht="12.75" hidden="false" customHeight="true" outlineLevel="0" collapsed="false">
      <c r="K531" s="17"/>
      <c r="L531" s="17"/>
      <c r="M531" s="17"/>
      <c r="N531" s="18"/>
      <c r="O531" s="18"/>
      <c r="Q531" s="18"/>
    </row>
    <row r="532" customFormat="false" ht="12.75" hidden="false" customHeight="true" outlineLevel="0" collapsed="false">
      <c r="K532" s="17"/>
      <c r="L532" s="17"/>
      <c r="M532" s="17"/>
      <c r="N532" s="18"/>
      <c r="O532" s="18"/>
      <c r="Q532" s="18"/>
    </row>
    <row r="533" customFormat="false" ht="12.75" hidden="false" customHeight="true" outlineLevel="0" collapsed="false">
      <c r="K533" s="17"/>
      <c r="L533" s="17"/>
      <c r="M533" s="17"/>
      <c r="N533" s="18"/>
      <c r="O533" s="18"/>
      <c r="Q533" s="18"/>
    </row>
    <row r="534" customFormat="false" ht="12.75" hidden="false" customHeight="true" outlineLevel="0" collapsed="false">
      <c r="K534" s="17"/>
      <c r="L534" s="17"/>
      <c r="M534" s="17"/>
      <c r="N534" s="18"/>
      <c r="O534" s="18"/>
      <c r="Q534" s="18"/>
    </row>
    <row r="535" customFormat="false" ht="12.75" hidden="false" customHeight="true" outlineLevel="0" collapsed="false">
      <c r="K535" s="17"/>
      <c r="L535" s="17"/>
      <c r="M535" s="17"/>
      <c r="N535" s="18"/>
      <c r="O535" s="18"/>
      <c r="Q535" s="18"/>
    </row>
    <row r="536" customFormat="false" ht="12.75" hidden="false" customHeight="true" outlineLevel="0" collapsed="false">
      <c r="K536" s="17"/>
      <c r="L536" s="17"/>
      <c r="M536" s="17"/>
      <c r="N536" s="18"/>
      <c r="O536" s="18"/>
      <c r="Q536" s="18"/>
    </row>
    <row r="537" customFormat="false" ht="12.75" hidden="false" customHeight="true" outlineLevel="0" collapsed="false">
      <c r="K537" s="17"/>
      <c r="L537" s="17"/>
      <c r="M537" s="17"/>
      <c r="N537" s="18"/>
      <c r="O537" s="18"/>
      <c r="Q537" s="18"/>
    </row>
    <row r="538" customFormat="false" ht="12.75" hidden="false" customHeight="true" outlineLevel="0" collapsed="false">
      <c r="K538" s="17"/>
      <c r="L538" s="17"/>
      <c r="M538" s="17"/>
      <c r="N538" s="18"/>
      <c r="O538" s="18"/>
      <c r="Q538" s="18"/>
    </row>
    <row r="539" customFormat="false" ht="12.75" hidden="false" customHeight="true" outlineLevel="0" collapsed="false">
      <c r="K539" s="17"/>
      <c r="L539" s="17"/>
      <c r="M539" s="17"/>
      <c r="N539" s="18"/>
      <c r="O539" s="18"/>
      <c r="Q539" s="18"/>
    </row>
    <row r="540" customFormat="false" ht="12.75" hidden="false" customHeight="true" outlineLevel="0" collapsed="false">
      <c r="K540" s="17"/>
      <c r="L540" s="17"/>
      <c r="M540" s="17"/>
      <c r="N540" s="18"/>
      <c r="O540" s="18"/>
      <c r="Q540" s="18"/>
    </row>
    <row r="541" customFormat="false" ht="12.75" hidden="false" customHeight="true" outlineLevel="0" collapsed="false">
      <c r="K541" s="17"/>
      <c r="L541" s="17"/>
      <c r="M541" s="17"/>
      <c r="N541" s="18"/>
      <c r="O541" s="18"/>
      <c r="Q541" s="18"/>
    </row>
    <row r="542" customFormat="false" ht="12.75" hidden="false" customHeight="true" outlineLevel="0" collapsed="false">
      <c r="K542" s="17"/>
      <c r="L542" s="17"/>
      <c r="M542" s="17"/>
      <c r="N542" s="18"/>
      <c r="O542" s="18"/>
      <c r="Q542" s="18"/>
    </row>
    <row r="543" customFormat="false" ht="12.75" hidden="false" customHeight="true" outlineLevel="0" collapsed="false">
      <c r="K543" s="17"/>
      <c r="L543" s="17"/>
      <c r="M543" s="17"/>
      <c r="N543" s="18"/>
      <c r="O543" s="18"/>
      <c r="Q543" s="18"/>
    </row>
    <row r="544" customFormat="false" ht="12.75" hidden="false" customHeight="true" outlineLevel="0" collapsed="false">
      <c r="K544" s="17"/>
      <c r="L544" s="17"/>
      <c r="M544" s="17"/>
      <c r="N544" s="18"/>
      <c r="O544" s="18"/>
      <c r="Q544" s="18"/>
    </row>
    <row r="545" customFormat="false" ht="12.75" hidden="false" customHeight="true" outlineLevel="0" collapsed="false">
      <c r="K545" s="17"/>
      <c r="L545" s="17"/>
      <c r="M545" s="17"/>
      <c r="N545" s="18"/>
      <c r="O545" s="18"/>
      <c r="Q545" s="18"/>
    </row>
    <row r="546" customFormat="false" ht="12.75" hidden="false" customHeight="true" outlineLevel="0" collapsed="false">
      <c r="K546" s="17"/>
      <c r="L546" s="17"/>
      <c r="M546" s="17"/>
      <c r="N546" s="18"/>
      <c r="O546" s="18"/>
      <c r="Q546" s="18"/>
    </row>
    <row r="547" customFormat="false" ht="12.75" hidden="false" customHeight="true" outlineLevel="0" collapsed="false">
      <c r="K547" s="17"/>
      <c r="L547" s="17"/>
      <c r="M547" s="17"/>
      <c r="N547" s="18"/>
      <c r="O547" s="18"/>
      <c r="Q547" s="18"/>
    </row>
    <row r="548" customFormat="false" ht="12.75" hidden="false" customHeight="true" outlineLevel="0" collapsed="false">
      <c r="K548" s="17"/>
      <c r="L548" s="17"/>
      <c r="M548" s="17"/>
      <c r="N548" s="18"/>
      <c r="O548" s="18"/>
      <c r="Q548" s="18"/>
    </row>
    <row r="549" customFormat="false" ht="12.75" hidden="false" customHeight="true" outlineLevel="0" collapsed="false">
      <c r="K549" s="17"/>
      <c r="L549" s="17"/>
      <c r="M549" s="17"/>
      <c r="N549" s="18"/>
      <c r="O549" s="18"/>
      <c r="Q549" s="18"/>
    </row>
    <row r="550" customFormat="false" ht="12.75" hidden="false" customHeight="true" outlineLevel="0" collapsed="false">
      <c r="K550" s="17"/>
      <c r="L550" s="17"/>
      <c r="M550" s="17"/>
      <c r="N550" s="18"/>
      <c r="O550" s="18"/>
      <c r="Q550" s="18"/>
    </row>
    <row r="551" customFormat="false" ht="12.75" hidden="false" customHeight="true" outlineLevel="0" collapsed="false">
      <c r="K551" s="17"/>
      <c r="L551" s="17"/>
      <c r="M551" s="17"/>
      <c r="N551" s="18"/>
      <c r="O551" s="18"/>
      <c r="Q551" s="18"/>
    </row>
    <row r="552" customFormat="false" ht="12.75" hidden="false" customHeight="true" outlineLevel="0" collapsed="false">
      <c r="K552" s="17"/>
      <c r="L552" s="17"/>
      <c r="M552" s="17"/>
      <c r="N552" s="18"/>
      <c r="O552" s="18"/>
      <c r="Q552" s="18"/>
    </row>
    <row r="553" customFormat="false" ht="12.75" hidden="false" customHeight="true" outlineLevel="0" collapsed="false">
      <c r="K553" s="17"/>
      <c r="L553" s="17"/>
      <c r="M553" s="17"/>
      <c r="N553" s="18"/>
      <c r="O553" s="18"/>
      <c r="Q553" s="18"/>
    </row>
    <row r="554" customFormat="false" ht="12.75" hidden="false" customHeight="true" outlineLevel="0" collapsed="false">
      <c r="K554" s="17"/>
      <c r="L554" s="17"/>
      <c r="M554" s="17"/>
      <c r="N554" s="18"/>
      <c r="O554" s="18"/>
      <c r="Q554" s="18"/>
    </row>
    <row r="555" customFormat="false" ht="12.75" hidden="false" customHeight="true" outlineLevel="0" collapsed="false">
      <c r="K555" s="17"/>
      <c r="L555" s="17"/>
      <c r="M555" s="17"/>
      <c r="N555" s="18"/>
      <c r="O555" s="18"/>
      <c r="Q555" s="18"/>
    </row>
    <row r="556" customFormat="false" ht="12.75" hidden="false" customHeight="true" outlineLevel="0" collapsed="false">
      <c r="K556" s="17"/>
      <c r="L556" s="17"/>
      <c r="M556" s="17"/>
      <c r="N556" s="18"/>
      <c r="O556" s="18"/>
      <c r="Q556" s="18"/>
    </row>
    <row r="557" customFormat="false" ht="12.75" hidden="false" customHeight="true" outlineLevel="0" collapsed="false">
      <c r="K557" s="17"/>
      <c r="L557" s="17"/>
      <c r="M557" s="17"/>
      <c r="N557" s="18"/>
      <c r="O557" s="18"/>
      <c r="Q557" s="18"/>
    </row>
    <row r="558" customFormat="false" ht="12.75" hidden="false" customHeight="true" outlineLevel="0" collapsed="false">
      <c r="K558" s="17"/>
      <c r="L558" s="17"/>
      <c r="M558" s="17"/>
      <c r="N558" s="18"/>
      <c r="O558" s="18"/>
      <c r="Q558" s="18"/>
    </row>
    <row r="559" customFormat="false" ht="12.75" hidden="false" customHeight="true" outlineLevel="0" collapsed="false">
      <c r="K559" s="17"/>
      <c r="L559" s="17"/>
      <c r="M559" s="17"/>
      <c r="N559" s="18"/>
      <c r="O559" s="18"/>
      <c r="Q559" s="18"/>
    </row>
    <row r="560" customFormat="false" ht="12.75" hidden="false" customHeight="true" outlineLevel="0" collapsed="false">
      <c r="K560" s="17"/>
      <c r="L560" s="17"/>
      <c r="M560" s="17"/>
      <c r="N560" s="18"/>
      <c r="O560" s="18"/>
      <c r="Q560" s="18"/>
    </row>
    <row r="561" customFormat="false" ht="12.75" hidden="false" customHeight="true" outlineLevel="0" collapsed="false">
      <c r="K561" s="17"/>
      <c r="L561" s="17"/>
      <c r="M561" s="17"/>
      <c r="N561" s="18"/>
      <c r="O561" s="18"/>
      <c r="Q561" s="18"/>
    </row>
    <row r="562" customFormat="false" ht="12.75" hidden="false" customHeight="true" outlineLevel="0" collapsed="false">
      <c r="K562" s="17"/>
      <c r="L562" s="17"/>
      <c r="M562" s="17"/>
      <c r="N562" s="18"/>
      <c r="O562" s="18"/>
      <c r="Q562" s="18"/>
    </row>
    <row r="563" customFormat="false" ht="12.75" hidden="false" customHeight="true" outlineLevel="0" collapsed="false">
      <c r="K563" s="17"/>
      <c r="L563" s="17"/>
      <c r="M563" s="17"/>
      <c r="N563" s="18"/>
      <c r="O563" s="18"/>
      <c r="Q563" s="18"/>
    </row>
    <row r="564" customFormat="false" ht="12.75" hidden="false" customHeight="true" outlineLevel="0" collapsed="false">
      <c r="K564" s="17"/>
      <c r="L564" s="17"/>
      <c r="M564" s="17"/>
      <c r="N564" s="18"/>
      <c r="O564" s="18"/>
      <c r="Q564" s="18"/>
    </row>
    <row r="565" customFormat="false" ht="12.75" hidden="false" customHeight="true" outlineLevel="0" collapsed="false">
      <c r="K565" s="17"/>
      <c r="L565" s="17"/>
      <c r="M565" s="17"/>
      <c r="N565" s="18"/>
      <c r="O565" s="18"/>
      <c r="Q565" s="18"/>
    </row>
    <row r="566" customFormat="false" ht="12.75" hidden="false" customHeight="true" outlineLevel="0" collapsed="false">
      <c r="K566" s="17"/>
      <c r="L566" s="17"/>
      <c r="M566" s="17"/>
      <c r="N566" s="18"/>
      <c r="O566" s="18"/>
      <c r="Q566" s="18"/>
    </row>
    <row r="567" customFormat="false" ht="12.75" hidden="false" customHeight="true" outlineLevel="0" collapsed="false">
      <c r="K567" s="17"/>
      <c r="L567" s="17"/>
      <c r="M567" s="17"/>
      <c r="N567" s="18"/>
      <c r="O567" s="18"/>
      <c r="Q567" s="18"/>
    </row>
    <row r="568" customFormat="false" ht="12.75" hidden="false" customHeight="true" outlineLevel="0" collapsed="false">
      <c r="K568" s="17"/>
      <c r="L568" s="17"/>
      <c r="M568" s="17"/>
      <c r="N568" s="18"/>
      <c r="O568" s="18"/>
      <c r="Q568" s="18"/>
    </row>
    <row r="569" customFormat="false" ht="12.75" hidden="false" customHeight="true" outlineLevel="0" collapsed="false">
      <c r="K569" s="17"/>
      <c r="L569" s="17"/>
      <c r="M569" s="17"/>
      <c r="N569" s="18"/>
      <c r="O569" s="18"/>
      <c r="Q569" s="18"/>
    </row>
    <row r="570" customFormat="false" ht="12.75" hidden="false" customHeight="true" outlineLevel="0" collapsed="false">
      <c r="K570" s="17"/>
      <c r="L570" s="17"/>
      <c r="M570" s="17"/>
      <c r="N570" s="18"/>
      <c r="O570" s="18"/>
      <c r="Q570" s="18"/>
    </row>
    <row r="571" customFormat="false" ht="12.75" hidden="false" customHeight="true" outlineLevel="0" collapsed="false">
      <c r="K571" s="17"/>
      <c r="L571" s="17"/>
      <c r="M571" s="17"/>
      <c r="N571" s="18"/>
      <c r="O571" s="18"/>
      <c r="Q571" s="18"/>
    </row>
    <row r="572" customFormat="false" ht="12.75" hidden="false" customHeight="true" outlineLevel="0" collapsed="false">
      <c r="K572" s="17"/>
      <c r="L572" s="17"/>
      <c r="M572" s="17"/>
      <c r="N572" s="18"/>
      <c r="O572" s="18"/>
      <c r="Q572" s="18"/>
    </row>
    <row r="573" customFormat="false" ht="12.75" hidden="false" customHeight="true" outlineLevel="0" collapsed="false">
      <c r="K573" s="17"/>
      <c r="L573" s="17"/>
      <c r="M573" s="17"/>
      <c r="N573" s="18"/>
      <c r="O573" s="18"/>
      <c r="Q573" s="18"/>
    </row>
    <row r="574" customFormat="false" ht="12.75" hidden="false" customHeight="true" outlineLevel="0" collapsed="false">
      <c r="K574" s="17"/>
      <c r="L574" s="17"/>
      <c r="M574" s="17"/>
      <c r="N574" s="18"/>
      <c r="O574" s="18"/>
      <c r="Q574" s="18"/>
    </row>
    <row r="575" customFormat="false" ht="12.75" hidden="false" customHeight="true" outlineLevel="0" collapsed="false">
      <c r="K575" s="17"/>
      <c r="L575" s="17"/>
      <c r="M575" s="17"/>
      <c r="N575" s="18"/>
      <c r="O575" s="18"/>
      <c r="Q575" s="18"/>
    </row>
    <row r="576" customFormat="false" ht="12.75" hidden="false" customHeight="true" outlineLevel="0" collapsed="false">
      <c r="K576" s="17"/>
      <c r="L576" s="17"/>
      <c r="M576" s="17"/>
      <c r="N576" s="18"/>
      <c r="O576" s="18"/>
      <c r="Q576" s="18"/>
    </row>
    <row r="577" customFormat="false" ht="12.75" hidden="false" customHeight="true" outlineLevel="0" collapsed="false">
      <c r="K577" s="17"/>
      <c r="L577" s="17"/>
      <c r="M577" s="17"/>
      <c r="N577" s="18"/>
      <c r="O577" s="18"/>
      <c r="Q577" s="18"/>
    </row>
    <row r="578" customFormat="false" ht="12.75" hidden="false" customHeight="true" outlineLevel="0" collapsed="false">
      <c r="K578" s="17"/>
      <c r="L578" s="17"/>
      <c r="M578" s="17"/>
      <c r="N578" s="18"/>
      <c r="O578" s="18"/>
      <c r="Q578" s="18"/>
    </row>
    <row r="579" customFormat="false" ht="12.75" hidden="false" customHeight="true" outlineLevel="0" collapsed="false">
      <c r="K579" s="17"/>
      <c r="L579" s="17"/>
      <c r="M579" s="17"/>
      <c r="N579" s="18"/>
      <c r="O579" s="18"/>
      <c r="Q579" s="18"/>
    </row>
    <row r="580" customFormat="false" ht="12.75" hidden="false" customHeight="true" outlineLevel="0" collapsed="false">
      <c r="K580" s="17"/>
      <c r="L580" s="17"/>
      <c r="M580" s="17"/>
      <c r="N580" s="18"/>
      <c r="O580" s="18"/>
      <c r="Q580" s="18"/>
    </row>
    <row r="581" customFormat="false" ht="12.75" hidden="false" customHeight="true" outlineLevel="0" collapsed="false">
      <c r="K581" s="17"/>
      <c r="L581" s="17"/>
      <c r="M581" s="17"/>
      <c r="N581" s="18"/>
      <c r="O581" s="18"/>
      <c r="Q581" s="18"/>
    </row>
    <row r="582" customFormat="false" ht="12.75" hidden="false" customHeight="true" outlineLevel="0" collapsed="false">
      <c r="K582" s="17"/>
      <c r="L582" s="17"/>
      <c r="M582" s="17"/>
      <c r="N582" s="18"/>
      <c r="O582" s="18"/>
      <c r="Q582" s="18"/>
    </row>
    <row r="583" customFormat="false" ht="12.75" hidden="false" customHeight="true" outlineLevel="0" collapsed="false">
      <c r="K583" s="17"/>
      <c r="L583" s="17"/>
      <c r="M583" s="17"/>
      <c r="N583" s="18"/>
      <c r="O583" s="18"/>
      <c r="Q583" s="18"/>
    </row>
    <row r="584" customFormat="false" ht="12.75" hidden="false" customHeight="true" outlineLevel="0" collapsed="false">
      <c r="K584" s="17"/>
      <c r="L584" s="17"/>
      <c r="M584" s="17"/>
      <c r="N584" s="18"/>
      <c r="O584" s="18"/>
      <c r="Q584" s="18"/>
    </row>
    <row r="585" customFormat="false" ht="12.75" hidden="false" customHeight="true" outlineLevel="0" collapsed="false">
      <c r="K585" s="17"/>
      <c r="L585" s="17"/>
      <c r="M585" s="17"/>
      <c r="N585" s="18"/>
      <c r="O585" s="18"/>
      <c r="Q585" s="18"/>
    </row>
    <row r="586" customFormat="false" ht="12.75" hidden="false" customHeight="true" outlineLevel="0" collapsed="false">
      <c r="K586" s="17"/>
      <c r="L586" s="17"/>
      <c r="M586" s="17"/>
      <c r="N586" s="18"/>
      <c r="O586" s="18"/>
      <c r="Q586" s="18"/>
    </row>
    <row r="587" customFormat="false" ht="12.75" hidden="false" customHeight="true" outlineLevel="0" collapsed="false">
      <c r="K587" s="17"/>
      <c r="L587" s="17"/>
      <c r="M587" s="17"/>
      <c r="N587" s="18"/>
      <c r="O587" s="18"/>
      <c r="Q587" s="18"/>
    </row>
    <row r="588" customFormat="false" ht="12.75" hidden="false" customHeight="true" outlineLevel="0" collapsed="false">
      <c r="K588" s="17"/>
      <c r="L588" s="17"/>
      <c r="M588" s="17"/>
      <c r="N588" s="18"/>
      <c r="O588" s="18"/>
      <c r="Q588" s="18"/>
    </row>
    <row r="589" customFormat="false" ht="12.75" hidden="false" customHeight="true" outlineLevel="0" collapsed="false">
      <c r="K589" s="17"/>
      <c r="L589" s="17"/>
      <c r="M589" s="17"/>
      <c r="N589" s="18"/>
      <c r="O589" s="18"/>
      <c r="Q589" s="18"/>
    </row>
    <row r="590" customFormat="false" ht="12.75" hidden="false" customHeight="true" outlineLevel="0" collapsed="false">
      <c r="K590" s="17"/>
      <c r="L590" s="17"/>
      <c r="M590" s="17"/>
      <c r="N590" s="18"/>
      <c r="O590" s="18"/>
      <c r="Q590" s="18"/>
    </row>
    <row r="591" customFormat="false" ht="12.75" hidden="false" customHeight="true" outlineLevel="0" collapsed="false">
      <c r="K591" s="17"/>
      <c r="L591" s="17"/>
      <c r="M591" s="17"/>
      <c r="N591" s="18"/>
      <c r="O591" s="18"/>
      <c r="Q591" s="18"/>
    </row>
    <row r="592" customFormat="false" ht="12.75" hidden="false" customHeight="true" outlineLevel="0" collapsed="false">
      <c r="K592" s="17"/>
      <c r="L592" s="17"/>
      <c r="M592" s="17"/>
      <c r="N592" s="18"/>
      <c r="O592" s="18"/>
      <c r="Q592" s="18"/>
    </row>
    <row r="593" customFormat="false" ht="12.75" hidden="false" customHeight="true" outlineLevel="0" collapsed="false">
      <c r="K593" s="17"/>
      <c r="L593" s="17"/>
      <c r="M593" s="17"/>
      <c r="N593" s="18"/>
      <c r="O593" s="18"/>
      <c r="Q593" s="18"/>
    </row>
    <row r="594" customFormat="false" ht="12.75" hidden="false" customHeight="true" outlineLevel="0" collapsed="false">
      <c r="K594" s="17"/>
      <c r="L594" s="17"/>
      <c r="M594" s="17"/>
      <c r="N594" s="18"/>
      <c r="O594" s="18"/>
      <c r="Q594" s="18"/>
    </row>
    <row r="595" customFormat="false" ht="12.75" hidden="false" customHeight="true" outlineLevel="0" collapsed="false">
      <c r="K595" s="17"/>
      <c r="L595" s="17"/>
      <c r="M595" s="17"/>
      <c r="N595" s="18"/>
      <c r="O595" s="18"/>
      <c r="Q595" s="18"/>
    </row>
    <row r="596" customFormat="false" ht="12.75" hidden="false" customHeight="true" outlineLevel="0" collapsed="false">
      <c r="K596" s="17"/>
      <c r="L596" s="17"/>
      <c r="M596" s="17"/>
      <c r="N596" s="18"/>
      <c r="O596" s="18"/>
      <c r="Q596" s="18"/>
    </row>
    <row r="597" customFormat="false" ht="12.75" hidden="false" customHeight="true" outlineLevel="0" collapsed="false">
      <c r="K597" s="17"/>
      <c r="L597" s="17"/>
      <c r="M597" s="17"/>
      <c r="N597" s="18"/>
      <c r="O597" s="18"/>
      <c r="Q597" s="18"/>
    </row>
    <row r="598" customFormat="false" ht="12.75" hidden="false" customHeight="true" outlineLevel="0" collapsed="false">
      <c r="K598" s="17"/>
      <c r="L598" s="17"/>
      <c r="M598" s="17"/>
      <c r="N598" s="18"/>
      <c r="O598" s="18"/>
      <c r="Q598" s="18"/>
    </row>
    <row r="599" customFormat="false" ht="12.75" hidden="false" customHeight="true" outlineLevel="0" collapsed="false">
      <c r="K599" s="17"/>
      <c r="L599" s="17"/>
      <c r="M599" s="17"/>
      <c r="N599" s="18"/>
      <c r="O599" s="18"/>
      <c r="Q599" s="18"/>
    </row>
    <row r="600" customFormat="false" ht="12.75" hidden="false" customHeight="true" outlineLevel="0" collapsed="false">
      <c r="K600" s="17"/>
      <c r="L600" s="17"/>
      <c r="M600" s="17"/>
      <c r="N600" s="18"/>
      <c r="O600" s="18"/>
      <c r="Q600" s="18"/>
    </row>
    <row r="601" customFormat="false" ht="12.75" hidden="false" customHeight="true" outlineLevel="0" collapsed="false">
      <c r="K601" s="17"/>
      <c r="L601" s="17"/>
      <c r="M601" s="17"/>
      <c r="N601" s="18"/>
      <c r="O601" s="18"/>
      <c r="Q601" s="18"/>
    </row>
    <row r="602" customFormat="false" ht="12.75" hidden="false" customHeight="true" outlineLevel="0" collapsed="false">
      <c r="K602" s="17"/>
      <c r="L602" s="17"/>
      <c r="M602" s="17"/>
      <c r="N602" s="18"/>
      <c r="O602" s="18"/>
      <c r="Q602" s="18"/>
    </row>
    <row r="603" customFormat="false" ht="12.75" hidden="false" customHeight="true" outlineLevel="0" collapsed="false">
      <c r="K603" s="17"/>
      <c r="L603" s="17"/>
      <c r="M603" s="17"/>
      <c r="N603" s="18"/>
      <c r="O603" s="18"/>
      <c r="Q603" s="18"/>
    </row>
    <row r="604" customFormat="false" ht="12.75" hidden="false" customHeight="true" outlineLevel="0" collapsed="false">
      <c r="K604" s="17"/>
      <c r="L604" s="17"/>
      <c r="M604" s="17"/>
      <c r="N604" s="18"/>
      <c r="O604" s="18"/>
      <c r="Q604" s="18"/>
    </row>
    <row r="605" customFormat="false" ht="12.75" hidden="false" customHeight="true" outlineLevel="0" collapsed="false">
      <c r="K605" s="17"/>
      <c r="L605" s="17"/>
      <c r="M605" s="17"/>
      <c r="N605" s="18"/>
      <c r="O605" s="18"/>
      <c r="Q605" s="18"/>
    </row>
    <row r="606" customFormat="false" ht="12.75" hidden="false" customHeight="true" outlineLevel="0" collapsed="false">
      <c r="K606" s="17"/>
      <c r="L606" s="17"/>
      <c r="M606" s="17"/>
      <c r="N606" s="18"/>
      <c r="O606" s="18"/>
      <c r="Q606" s="18"/>
    </row>
    <row r="607" customFormat="false" ht="12.75" hidden="false" customHeight="true" outlineLevel="0" collapsed="false">
      <c r="K607" s="17"/>
      <c r="L607" s="17"/>
      <c r="M607" s="17"/>
      <c r="N607" s="18"/>
      <c r="O607" s="18"/>
      <c r="Q607" s="18"/>
    </row>
    <row r="608" customFormat="false" ht="12.75" hidden="false" customHeight="true" outlineLevel="0" collapsed="false">
      <c r="K608" s="17"/>
      <c r="L608" s="17"/>
      <c r="M608" s="17"/>
      <c r="N608" s="18"/>
      <c r="O608" s="18"/>
      <c r="Q608" s="18"/>
    </row>
    <row r="609" customFormat="false" ht="12.75" hidden="false" customHeight="true" outlineLevel="0" collapsed="false">
      <c r="K609" s="17"/>
      <c r="L609" s="17"/>
      <c r="M609" s="17"/>
      <c r="N609" s="18"/>
      <c r="O609" s="18"/>
      <c r="Q609" s="18"/>
    </row>
    <row r="610" customFormat="false" ht="12.75" hidden="false" customHeight="true" outlineLevel="0" collapsed="false">
      <c r="K610" s="17"/>
      <c r="L610" s="17"/>
      <c r="M610" s="17"/>
      <c r="N610" s="18"/>
      <c r="O610" s="18"/>
      <c r="Q610" s="18"/>
    </row>
    <row r="611" customFormat="false" ht="12.75" hidden="false" customHeight="true" outlineLevel="0" collapsed="false">
      <c r="K611" s="17"/>
      <c r="L611" s="17"/>
      <c r="M611" s="17"/>
      <c r="N611" s="18"/>
      <c r="O611" s="18"/>
      <c r="Q611" s="18"/>
    </row>
    <row r="612" customFormat="false" ht="12.75" hidden="false" customHeight="true" outlineLevel="0" collapsed="false">
      <c r="K612" s="17"/>
      <c r="L612" s="17"/>
      <c r="M612" s="17"/>
      <c r="N612" s="18"/>
      <c r="O612" s="18"/>
      <c r="Q612" s="18"/>
    </row>
    <row r="613" customFormat="false" ht="12.75" hidden="false" customHeight="true" outlineLevel="0" collapsed="false">
      <c r="K613" s="17"/>
      <c r="L613" s="17"/>
      <c r="M613" s="17"/>
      <c r="N613" s="18"/>
      <c r="O613" s="18"/>
      <c r="Q613" s="18"/>
    </row>
    <row r="614" customFormat="false" ht="12.75" hidden="false" customHeight="true" outlineLevel="0" collapsed="false">
      <c r="K614" s="17"/>
      <c r="L614" s="17"/>
      <c r="M614" s="17"/>
      <c r="N614" s="18"/>
      <c r="O614" s="18"/>
      <c r="Q614" s="18"/>
    </row>
    <row r="615" customFormat="false" ht="12.75" hidden="false" customHeight="true" outlineLevel="0" collapsed="false">
      <c r="K615" s="17"/>
      <c r="L615" s="17"/>
      <c r="M615" s="17"/>
      <c r="N615" s="18"/>
      <c r="O615" s="18"/>
      <c r="Q615" s="18"/>
    </row>
    <row r="616" customFormat="false" ht="12.75" hidden="false" customHeight="true" outlineLevel="0" collapsed="false">
      <c r="K616" s="17"/>
      <c r="L616" s="17"/>
      <c r="M616" s="17"/>
      <c r="N616" s="18"/>
      <c r="O616" s="18"/>
      <c r="Q616" s="18"/>
    </row>
    <row r="617" customFormat="false" ht="12.75" hidden="false" customHeight="true" outlineLevel="0" collapsed="false">
      <c r="K617" s="17"/>
      <c r="L617" s="17"/>
      <c r="M617" s="17"/>
      <c r="N617" s="18"/>
      <c r="O617" s="18"/>
      <c r="Q617" s="18"/>
    </row>
    <row r="618" customFormat="false" ht="12.75" hidden="false" customHeight="true" outlineLevel="0" collapsed="false">
      <c r="K618" s="17"/>
      <c r="L618" s="17"/>
      <c r="M618" s="17"/>
      <c r="N618" s="18"/>
      <c r="O618" s="18"/>
      <c r="Q618" s="18"/>
    </row>
    <row r="619" customFormat="false" ht="12.75" hidden="false" customHeight="true" outlineLevel="0" collapsed="false">
      <c r="K619" s="17"/>
      <c r="L619" s="17"/>
      <c r="M619" s="17"/>
      <c r="N619" s="18"/>
      <c r="O619" s="18"/>
      <c r="Q619" s="18"/>
    </row>
    <row r="620" customFormat="false" ht="12.75" hidden="false" customHeight="true" outlineLevel="0" collapsed="false">
      <c r="K620" s="17"/>
      <c r="L620" s="17"/>
      <c r="M620" s="17"/>
      <c r="N620" s="18"/>
      <c r="O620" s="18"/>
      <c r="Q620" s="18"/>
    </row>
    <row r="621" customFormat="false" ht="12.75" hidden="false" customHeight="true" outlineLevel="0" collapsed="false">
      <c r="K621" s="17"/>
      <c r="L621" s="17"/>
      <c r="M621" s="17"/>
      <c r="N621" s="18"/>
      <c r="O621" s="18"/>
      <c r="Q621" s="18"/>
    </row>
    <row r="622" customFormat="false" ht="12.75" hidden="false" customHeight="true" outlineLevel="0" collapsed="false">
      <c r="K622" s="17"/>
      <c r="L622" s="17"/>
      <c r="M622" s="17"/>
      <c r="N622" s="18"/>
      <c r="O622" s="18"/>
      <c r="Q622" s="18"/>
    </row>
    <row r="623" customFormat="false" ht="12.75" hidden="false" customHeight="true" outlineLevel="0" collapsed="false">
      <c r="K623" s="17"/>
      <c r="L623" s="17"/>
      <c r="M623" s="17"/>
      <c r="N623" s="18"/>
      <c r="O623" s="18"/>
      <c r="Q623" s="18"/>
    </row>
    <row r="624" customFormat="false" ht="12.75" hidden="false" customHeight="true" outlineLevel="0" collapsed="false">
      <c r="K624" s="17"/>
      <c r="L624" s="17"/>
      <c r="M624" s="17"/>
      <c r="N624" s="18"/>
      <c r="O624" s="18"/>
      <c r="Q624" s="18"/>
    </row>
    <row r="625" customFormat="false" ht="12.75" hidden="false" customHeight="true" outlineLevel="0" collapsed="false">
      <c r="K625" s="17"/>
      <c r="L625" s="17"/>
      <c r="M625" s="17"/>
      <c r="N625" s="18"/>
      <c r="O625" s="18"/>
      <c r="Q625" s="18"/>
    </row>
    <row r="626" customFormat="false" ht="12.75" hidden="false" customHeight="true" outlineLevel="0" collapsed="false">
      <c r="K626" s="17"/>
      <c r="L626" s="17"/>
      <c r="M626" s="17"/>
      <c r="N626" s="18"/>
      <c r="O626" s="18"/>
      <c r="Q626" s="18"/>
    </row>
    <row r="627" customFormat="false" ht="12.75" hidden="false" customHeight="true" outlineLevel="0" collapsed="false">
      <c r="K627" s="17"/>
      <c r="L627" s="17"/>
      <c r="M627" s="17"/>
      <c r="N627" s="18"/>
      <c r="O627" s="18"/>
      <c r="Q627" s="18"/>
    </row>
    <row r="628" customFormat="false" ht="12.75" hidden="false" customHeight="true" outlineLevel="0" collapsed="false">
      <c r="K628" s="17"/>
      <c r="L628" s="17"/>
      <c r="M628" s="17"/>
      <c r="N628" s="18"/>
      <c r="O628" s="18"/>
      <c r="Q628" s="18"/>
    </row>
    <row r="629" customFormat="false" ht="12.75" hidden="false" customHeight="true" outlineLevel="0" collapsed="false">
      <c r="K629" s="17"/>
      <c r="L629" s="17"/>
      <c r="M629" s="17"/>
      <c r="N629" s="18"/>
      <c r="O629" s="18"/>
      <c r="Q629" s="18"/>
    </row>
    <row r="630" customFormat="false" ht="12.75" hidden="false" customHeight="true" outlineLevel="0" collapsed="false">
      <c r="K630" s="17"/>
      <c r="L630" s="17"/>
      <c r="M630" s="17"/>
      <c r="N630" s="18"/>
      <c r="O630" s="18"/>
      <c r="Q630" s="18"/>
    </row>
    <row r="631" customFormat="false" ht="12.75" hidden="false" customHeight="true" outlineLevel="0" collapsed="false">
      <c r="K631" s="17"/>
      <c r="L631" s="17"/>
      <c r="M631" s="17"/>
      <c r="N631" s="18"/>
      <c r="O631" s="18"/>
      <c r="Q631" s="18"/>
    </row>
    <row r="632" customFormat="false" ht="12.75" hidden="false" customHeight="true" outlineLevel="0" collapsed="false">
      <c r="K632" s="17"/>
      <c r="L632" s="17"/>
      <c r="M632" s="17"/>
      <c r="N632" s="18"/>
      <c r="O632" s="18"/>
      <c r="Q632" s="18"/>
    </row>
    <row r="633" customFormat="false" ht="12.75" hidden="false" customHeight="true" outlineLevel="0" collapsed="false">
      <c r="K633" s="17"/>
      <c r="L633" s="17"/>
      <c r="M633" s="17"/>
      <c r="N633" s="18"/>
      <c r="O633" s="18"/>
      <c r="Q633" s="18"/>
    </row>
    <row r="634" customFormat="false" ht="12.75" hidden="false" customHeight="true" outlineLevel="0" collapsed="false">
      <c r="K634" s="17"/>
      <c r="L634" s="17"/>
      <c r="M634" s="17"/>
      <c r="N634" s="18"/>
      <c r="O634" s="18"/>
      <c r="Q634" s="18"/>
    </row>
    <row r="635" customFormat="false" ht="12.75" hidden="false" customHeight="true" outlineLevel="0" collapsed="false">
      <c r="K635" s="17"/>
      <c r="L635" s="17"/>
      <c r="M635" s="17"/>
      <c r="N635" s="18"/>
      <c r="O635" s="18"/>
      <c r="Q635" s="18"/>
    </row>
    <row r="636" customFormat="false" ht="12.75" hidden="false" customHeight="true" outlineLevel="0" collapsed="false">
      <c r="K636" s="17"/>
      <c r="L636" s="17"/>
      <c r="M636" s="17"/>
      <c r="N636" s="18"/>
      <c r="O636" s="18"/>
      <c r="Q636" s="18"/>
    </row>
    <row r="637" customFormat="false" ht="12.75" hidden="false" customHeight="true" outlineLevel="0" collapsed="false">
      <c r="K637" s="17"/>
      <c r="L637" s="17"/>
      <c r="M637" s="17"/>
      <c r="N637" s="18"/>
      <c r="O637" s="18"/>
      <c r="Q637" s="18"/>
    </row>
    <row r="638" customFormat="false" ht="12.75" hidden="false" customHeight="true" outlineLevel="0" collapsed="false">
      <c r="K638" s="17"/>
      <c r="L638" s="17"/>
      <c r="M638" s="17"/>
      <c r="N638" s="18"/>
      <c r="O638" s="18"/>
      <c r="Q638" s="18"/>
    </row>
    <row r="639" customFormat="false" ht="12.75" hidden="false" customHeight="true" outlineLevel="0" collapsed="false">
      <c r="K639" s="17"/>
      <c r="L639" s="17"/>
      <c r="M639" s="17"/>
      <c r="N639" s="18"/>
      <c r="O639" s="18"/>
      <c r="Q639" s="18"/>
    </row>
    <row r="640" customFormat="false" ht="12.75" hidden="false" customHeight="true" outlineLevel="0" collapsed="false">
      <c r="K640" s="17"/>
      <c r="L640" s="17"/>
      <c r="M640" s="17"/>
      <c r="N640" s="18"/>
      <c r="O640" s="18"/>
      <c r="Q640" s="18"/>
    </row>
    <row r="641" customFormat="false" ht="12.75" hidden="false" customHeight="true" outlineLevel="0" collapsed="false">
      <c r="K641" s="17"/>
      <c r="L641" s="17"/>
      <c r="M641" s="17"/>
      <c r="N641" s="18"/>
      <c r="O641" s="18"/>
      <c r="Q641" s="18"/>
    </row>
    <row r="642" customFormat="false" ht="12.75" hidden="false" customHeight="true" outlineLevel="0" collapsed="false">
      <c r="K642" s="17"/>
      <c r="L642" s="17"/>
      <c r="M642" s="17"/>
      <c r="N642" s="18"/>
      <c r="O642" s="18"/>
      <c r="Q642" s="18"/>
    </row>
    <row r="643" customFormat="false" ht="12.75" hidden="false" customHeight="true" outlineLevel="0" collapsed="false">
      <c r="K643" s="17"/>
      <c r="L643" s="17"/>
      <c r="M643" s="17"/>
      <c r="N643" s="18"/>
      <c r="O643" s="18"/>
      <c r="Q643" s="18"/>
    </row>
    <row r="644" customFormat="false" ht="12.75" hidden="false" customHeight="true" outlineLevel="0" collapsed="false">
      <c r="K644" s="17"/>
      <c r="L644" s="17"/>
      <c r="M644" s="17"/>
      <c r="N644" s="18"/>
      <c r="O644" s="18"/>
      <c r="Q644" s="18"/>
    </row>
    <row r="645" customFormat="false" ht="12.75" hidden="false" customHeight="true" outlineLevel="0" collapsed="false">
      <c r="K645" s="17"/>
      <c r="L645" s="17"/>
      <c r="M645" s="17"/>
      <c r="N645" s="18"/>
      <c r="O645" s="18"/>
      <c r="Q645" s="18"/>
    </row>
    <row r="646" customFormat="false" ht="12.75" hidden="false" customHeight="true" outlineLevel="0" collapsed="false">
      <c r="K646" s="17"/>
      <c r="L646" s="17"/>
      <c r="M646" s="17"/>
      <c r="N646" s="18"/>
      <c r="O646" s="18"/>
      <c r="Q646" s="18"/>
    </row>
    <row r="647" customFormat="false" ht="12.75" hidden="false" customHeight="true" outlineLevel="0" collapsed="false">
      <c r="K647" s="17"/>
      <c r="L647" s="17"/>
      <c r="M647" s="17"/>
      <c r="N647" s="18"/>
      <c r="O647" s="18"/>
      <c r="Q647" s="18"/>
    </row>
    <row r="648" customFormat="false" ht="12.75" hidden="false" customHeight="true" outlineLevel="0" collapsed="false">
      <c r="K648" s="17"/>
      <c r="L648" s="17"/>
      <c r="M648" s="17"/>
      <c r="N648" s="18"/>
      <c r="O648" s="18"/>
      <c r="Q648" s="18"/>
    </row>
    <row r="649" customFormat="false" ht="12.75" hidden="false" customHeight="true" outlineLevel="0" collapsed="false">
      <c r="K649" s="17"/>
      <c r="L649" s="17"/>
      <c r="M649" s="17"/>
      <c r="N649" s="18"/>
      <c r="O649" s="18"/>
      <c r="Q649" s="18"/>
    </row>
    <row r="650" customFormat="false" ht="12.75" hidden="false" customHeight="true" outlineLevel="0" collapsed="false">
      <c r="K650" s="17"/>
      <c r="L650" s="17"/>
      <c r="M650" s="17"/>
      <c r="N650" s="18"/>
      <c r="O650" s="18"/>
      <c r="Q650" s="18"/>
    </row>
    <row r="651" customFormat="false" ht="12.75" hidden="false" customHeight="true" outlineLevel="0" collapsed="false">
      <c r="K651" s="17"/>
      <c r="L651" s="17"/>
      <c r="M651" s="17"/>
      <c r="N651" s="18"/>
      <c r="O651" s="18"/>
      <c r="Q651" s="18"/>
    </row>
    <row r="652" customFormat="false" ht="12.75" hidden="false" customHeight="true" outlineLevel="0" collapsed="false">
      <c r="K652" s="17"/>
      <c r="L652" s="17"/>
      <c r="M652" s="17"/>
      <c r="N652" s="18"/>
      <c r="O652" s="18"/>
      <c r="Q652" s="18"/>
    </row>
    <row r="653" customFormat="false" ht="12.75" hidden="false" customHeight="true" outlineLevel="0" collapsed="false">
      <c r="K653" s="17"/>
      <c r="L653" s="17"/>
      <c r="M653" s="17"/>
      <c r="N653" s="18"/>
      <c r="O653" s="18"/>
      <c r="Q653" s="18"/>
    </row>
    <row r="654" customFormat="false" ht="12.75" hidden="false" customHeight="true" outlineLevel="0" collapsed="false">
      <c r="K654" s="17"/>
      <c r="L654" s="17"/>
      <c r="M654" s="17"/>
      <c r="N654" s="18"/>
      <c r="O654" s="18"/>
      <c r="Q654" s="18"/>
    </row>
    <row r="655" customFormat="false" ht="12.75" hidden="false" customHeight="true" outlineLevel="0" collapsed="false">
      <c r="K655" s="17"/>
      <c r="L655" s="17"/>
      <c r="M655" s="17"/>
      <c r="N655" s="18"/>
      <c r="O655" s="18"/>
      <c r="Q655" s="18"/>
    </row>
    <row r="656" customFormat="false" ht="12.75" hidden="false" customHeight="true" outlineLevel="0" collapsed="false">
      <c r="K656" s="17"/>
      <c r="L656" s="17"/>
      <c r="M656" s="17"/>
      <c r="N656" s="18"/>
      <c r="O656" s="18"/>
      <c r="Q656" s="18"/>
    </row>
    <row r="657" customFormat="false" ht="12.75" hidden="false" customHeight="true" outlineLevel="0" collapsed="false">
      <c r="K657" s="17"/>
      <c r="L657" s="17"/>
      <c r="M657" s="17"/>
      <c r="N657" s="18"/>
      <c r="O657" s="18"/>
      <c r="Q657" s="18"/>
    </row>
    <row r="658" customFormat="false" ht="12.75" hidden="false" customHeight="true" outlineLevel="0" collapsed="false">
      <c r="K658" s="17"/>
      <c r="L658" s="17"/>
      <c r="M658" s="17"/>
      <c r="N658" s="18"/>
      <c r="O658" s="18"/>
      <c r="Q658" s="18"/>
    </row>
    <row r="659" customFormat="false" ht="12.75" hidden="false" customHeight="true" outlineLevel="0" collapsed="false">
      <c r="K659" s="17"/>
      <c r="L659" s="17"/>
      <c r="M659" s="17"/>
      <c r="N659" s="18"/>
      <c r="O659" s="18"/>
      <c r="Q659" s="18"/>
    </row>
    <row r="660" customFormat="false" ht="12.75" hidden="false" customHeight="true" outlineLevel="0" collapsed="false">
      <c r="K660" s="17"/>
      <c r="L660" s="17"/>
      <c r="M660" s="17"/>
      <c r="N660" s="18"/>
      <c r="O660" s="18"/>
      <c r="Q660" s="18"/>
    </row>
    <row r="661" customFormat="false" ht="12.75" hidden="false" customHeight="true" outlineLevel="0" collapsed="false">
      <c r="K661" s="17"/>
      <c r="L661" s="17"/>
      <c r="M661" s="17"/>
      <c r="N661" s="18"/>
      <c r="O661" s="18"/>
      <c r="Q661" s="18"/>
    </row>
    <row r="662" customFormat="false" ht="12.75" hidden="false" customHeight="true" outlineLevel="0" collapsed="false">
      <c r="K662" s="17"/>
      <c r="L662" s="17"/>
      <c r="M662" s="17"/>
      <c r="N662" s="18"/>
      <c r="O662" s="18"/>
      <c r="Q662" s="18"/>
    </row>
    <row r="663" customFormat="false" ht="12.75" hidden="false" customHeight="true" outlineLevel="0" collapsed="false">
      <c r="K663" s="17"/>
      <c r="L663" s="17"/>
      <c r="M663" s="17"/>
      <c r="N663" s="18"/>
      <c r="O663" s="18"/>
      <c r="Q663" s="18"/>
    </row>
    <row r="664" customFormat="false" ht="12.75" hidden="false" customHeight="true" outlineLevel="0" collapsed="false">
      <c r="K664" s="17"/>
      <c r="L664" s="17"/>
      <c r="M664" s="17"/>
      <c r="N664" s="18"/>
      <c r="O664" s="18"/>
      <c r="Q664" s="18"/>
    </row>
    <row r="665" customFormat="false" ht="12.75" hidden="false" customHeight="true" outlineLevel="0" collapsed="false">
      <c r="K665" s="17"/>
      <c r="L665" s="17"/>
      <c r="M665" s="17"/>
      <c r="N665" s="18"/>
      <c r="O665" s="18"/>
      <c r="Q665" s="18"/>
    </row>
    <row r="666" customFormat="false" ht="12.75" hidden="false" customHeight="true" outlineLevel="0" collapsed="false">
      <c r="K666" s="17"/>
      <c r="L666" s="17"/>
      <c r="M666" s="17"/>
      <c r="N666" s="18"/>
      <c r="O666" s="18"/>
      <c r="Q666" s="18"/>
    </row>
    <row r="667" customFormat="false" ht="12.75" hidden="false" customHeight="true" outlineLevel="0" collapsed="false">
      <c r="K667" s="17"/>
      <c r="L667" s="17"/>
      <c r="M667" s="17"/>
      <c r="N667" s="18"/>
      <c r="O667" s="18"/>
      <c r="Q667" s="18"/>
    </row>
    <row r="668" customFormat="false" ht="12.75" hidden="false" customHeight="true" outlineLevel="0" collapsed="false">
      <c r="K668" s="17"/>
      <c r="L668" s="17"/>
      <c r="M668" s="17"/>
      <c r="N668" s="18"/>
      <c r="O668" s="18"/>
      <c r="Q668" s="18"/>
    </row>
    <row r="669" customFormat="false" ht="12.75" hidden="false" customHeight="true" outlineLevel="0" collapsed="false">
      <c r="K669" s="17"/>
      <c r="L669" s="17"/>
      <c r="M669" s="17"/>
      <c r="N669" s="18"/>
      <c r="O669" s="18"/>
      <c r="Q669" s="18"/>
    </row>
    <row r="670" customFormat="false" ht="12.75" hidden="false" customHeight="true" outlineLevel="0" collapsed="false">
      <c r="K670" s="17"/>
      <c r="L670" s="17"/>
      <c r="M670" s="17"/>
      <c r="N670" s="18"/>
      <c r="O670" s="18"/>
      <c r="Q670" s="18"/>
    </row>
    <row r="671" customFormat="false" ht="12.75" hidden="false" customHeight="true" outlineLevel="0" collapsed="false">
      <c r="K671" s="17"/>
      <c r="L671" s="17"/>
      <c r="M671" s="17"/>
      <c r="N671" s="18"/>
      <c r="O671" s="18"/>
      <c r="Q671" s="18"/>
    </row>
    <row r="672" customFormat="false" ht="12.75" hidden="false" customHeight="true" outlineLevel="0" collapsed="false">
      <c r="K672" s="17"/>
      <c r="L672" s="17"/>
      <c r="M672" s="17"/>
      <c r="N672" s="18"/>
      <c r="O672" s="18"/>
      <c r="Q672" s="18"/>
    </row>
    <row r="673" customFormat="false" ht="12.75" hidden="false" customHeight="true" outlineLevel="0" collapsed="false">
      <c r="K673" s="17"/>
      <c r="L673" s="17"/>
      <c r="M673" s="17"/>
      <c r="N673" s="18"/>
      <c r="O673" s="18"/>
      <c r="Q673" s="18"/>
    </row>
    <row r="674" customFormat="false" ht="12.75" hidden="false" customHeight="true" outlineLevel="0" collapsed="false">
      <c r="K674" s="17"/>
      <c r="L674" s="17"/>
      <c r="M674" s="17"/>
      <c r="N674" s="18"/>
      <c r="O674" s="18"/>
      <c r="Q674" s="18"/>
    </row>
    <row r="675" customFormat="false" ht="12.75" hidden="false" customHeight="true" outlineLevel="0" collapsed="false">
      <c r="K675" s="17"/>
      <c r="L675" s="17"/>
      <c r="M675" s="17"/>
      <c r="N675" s="18"/>
      <c r="O675" s="18"/>
      <c r="Q675" s="18"/>
    </row>
    <row r="676" customFormat="false" ht="12.75" hidden="false" customHeight="true" outlineLevel="0" collapsed="false">
      <c r="K676" s="17"/>
      <c r="L676" s="17"/>
      <c r="M676" s="17"/>
      <c r="N676" s="18"/>
      <c r="O676" s="18"/>
      <c r="Q676" s="18"/>
    </row>
    <row r="677" customFormat="false" ht="12.75" hidden="false" customHeight="true" outlineLevel="0" collapsed="false">
      <c r="K677" s="17"/>
      <c r="L677" s="17"/>
      <c r="M677" s="17"/>
      <c r="N677" s="18"/>
      <c r="O677" s="18"/>
      <c r="Q677" s="18"/>
    </row>
    <row r="678" customFormat="false" ht="12.75" hidden="false" customHeight="true" outlineLevel="0" collapsed="false">
      <c r="K678" s="17"/>
      <c r="L678" s="17"/>
      <c r="M678" s="17"/>
      <c r="N678" s="18"/>
      <c r="O678" s="18"/>
      <c r="Q678" s="18"/>
    </row>
    <row r="679" customFormat="false" ht="12.75" hidden="false" customHeight="true" outlineLevel="0" collapsed="false">
      <c r="K679" s="17"/>
      <c r="L679" s="17"/>
      <c r="M679" s="17"/>
      <c r="N679" s="18"/>
      <c r="O679" s="18"/>
      <c r="Q679" s="18"/>
    </row>
    <row r="680" customFormat="false" ht="12.75" hidden="false" customHeight="true" outlineLevel="0" collapsed="false">
      <c r="K680" s="17"/>
      <c r="L680" s="17"/>
      <c r="M680" s="17"/>
      <c r="N680" s="18"/>
      <c r="O680" s="18"/>
      <c r="Q680" s="18"/>
    </row>
    <row r="681" customFormat="false" ht="12.75" hidden="false" customHeight="true" outlineLevel="0" collapsed="false">
      <c r="K681" s="17"/>
      <c r="L681" s="17"/>
      <c r="M681" s="17"/>
      <c r="N681" s="18"/>
      <c r="O681" s="18"/>
      <c r="Q681" s="18"/>
    </row>
    <row r="682" customFormat="false" ht="12.75" hidden="false" customHeight="true" outlineLevel="0" collapsed="false">
      <c r="K682" s="17"/>
      <c r="L682" s="17"/>
      <c r="M682" s="17"/>
      <c r="N682" s="18"/>
      <c r="O682" s="18"/>
      <c r="Q682" s="18"/>
    </row>
    <row r="683" customFormat="false" ht="12.75" hidden="false" customHeight="true" outlineLevel="0" collapsed="false">
      <c r="K683" s="17"/>
      <c r="L683" s="17"/>
      <c r="M683" s="17"/>
      <c r="N683" s="18"/>
      <c r="O683" s="18"/>
      <c r="Q683" s="18"/>
    </row>
    <row r="684" customFormat="false" ht="12.75" hidden="false" customHeight="true" outlineLevel="0" collapsed="false">
      <c r="K684" s="17"/>
      <c r="L684" s="17"/>
      <c r="M684" s="17"/>
      <c r="N684" s="18"/>
      <c r="O684" s="18"/>
      <c r="Q684" s="18"/>
    </row>
    <row r="685" customFormat="false" ht="12.75" hidden="false" customHeight="true" outlineLevel="0" collapsed="false">
      <c r="K685" s="17"/>
      <c r="L685" s="17"/>
      <c r="M685" s="17"/>
      <c r="N685" s="18"/>
      <c r="O685" s="18"/>
      <c r="Q685" s="18"/>
    </row>
    <row r="686" customFormat="false" ht="12.75" hidden="false" customHeight="true" outlineLevel="0" collapsed="false">
      <c r="K686" s="17"/>
      <c r="L686" s="17"/>
      <c r="M686" s="17"/>
      <c r="N686" s="18"/>
      <c r="O686" s="18"/>
      <c r="Q686" s="18"/>
    </row>
    <row r="687" customFormat="false" ht="12.75" hidden="false" customHeight="true" outlineLevel="0" collapsed="false">
      <c r="K687" s="17"/>
      <c r="L687" s="17"/>
      <c r="M687" s="17"/>
      <c r="N687" s="18"/>
      <c r="O687" s="18"/>
      <c r="Q687" s="18"/>
    </row>
    <row r="688" customFormat="false" ht="12.75" hidden="false" customHeight="true" outlineLevel="0" collapsed="false">
      <c r="K688" s="17"/>
      <c r="L688" s="17"/>
      <c r="M688" s="17"/>
      <c r="N688" s="18"/>
      <c r="O688" s="18"/>
      <c r="Q688" s="18"/>
    </row>
    <row r="689" customFormat="false" ht="12.75" hidden="false" customHeight="true" outlineLevel="0" collapsed="false">
      <c r="K689" s="17"/>
      <c r="L689" s="17"/>
      <c r="M689" s="17"/>
      <c r="N689" s="18"/>
      <c r="O689" s="18"/>
      <c r="Q689" s="18"/>
    </row>
    <row r="690" customFormat="false" ht="12.75" hidden="false" customHeight="true" outlineLevel="0" collapsed="false">
      <c r="K690" s="17"/>
      <c r="L690" s="17"/>
      <c r="M690" s="17"/>
      <c r="N690" s="18"/>
      <c r="O690" s="18"/>
      <c r="Q690" s="18"/>
    </row>
    <row r="691" customFormat="false" ht="12.75" hidden="false" customHeight="true" outlineLevel="0" collapsed="false">
      <c r="K691" s="17"/>
      <c r="L691" s="17"/>
      <c r="M691" s="17"/>
      <c r="N691" s="18"/>
      <c r="O691" s="18"/>
      <c r="Q691" s="18"/>
    </row>
    <row r="692" customFormat="false" ht="12.75" hidden="false" customHeight="true" outlineLevel="0" collapsed="false">
      <c r="K692" s="17"/>
      <c r="L692" s="17"/>
      <c r="M692" s="17"/>
      <c r="N692" s="18"/>
      <c r="O692" s="18"/>
      <c r="Q692" s="18"/>
    </row>
    <row r="693" customFormat="false" ht="12.75" hidden="false" customHeight="true" outlineLevel="0" collapsed="false">
      <c r="K693" s="17"/>
      <c r="L693" s="17"/>
      <c r="M693" s="17"/>
      <c r="N693" s="18"/>
      <c r="O693" s="18"/>
      <c r="Q693" s="18"/>
    </row>
    <row r="694" customFormat="false" ht="12.75" hidden="false" customHeight="true" outlineLevel="0" collapsed="false">
      <c r="K694" s="17"/>
      <c r="L694" s="17"/>
      <c r="M694" s="17"/>
      <c r="N694" s="18"/>
      <c r="O694" s="18"/>
      <c r="Q694" s="18"/>
    </row>
    <row r="695" customFormat="false" ht="12.75" hidden="false" customHeight="true" outlineLevel="0" collapsed="false">
      <c r="K695" s="17"/>
      <c r="L695" s="17"/>
      <c r="M695" s="17"/>
      <c r="N695" s="18"/>
      <c r="O695" s="18"/>
      <c r="Q695" s="18"/>
    </row>
    <row r="696" customFormat="false" ht="12.75" hidden="false" customHeight="true" outlineLevel="0" collapsed="false">
      <c r="K696" s="17"/>
      <c r="L696" s="17"/>
      <c r="M696" s="17"/>
      <c r="N696" s="18"/>
      <c r="O696" s="18"/>
      <c r="Q696" s="18"/>
    </row>
    <row r="697" customFormat="false" ht="12.75" hidden="false" customHeight="true" outlineLevel="0" collapsed="false">
      <c r="K697" s="17"/>
      <c r="L697" s="17"/>
      <c r="M697" s="17"/>
      <c r="N697" s="18"/>
      <c r="O697" s="18"/>
      <c r="Q697" s="18"/>
    </row>
    <row r="698" customFormat="false" ht="12.75" hidden="false" customHeight="true" outlineLevel="0" collapsed="false">
      <c r="K698" s="17"/>
      <c r="L698" s="17"/>
      <c r="M698" s="17"/>
      <c r="N698" s="18"/>
      <c r="O698" s="18"/>
      <c r="Q698" s="18"/>
    </row>
    <row r="699" customFormat="false" ht="12.75" hidden="false" customHeight="true" outlineLevel="0" collapsed="false">
      <c r="K699" s="17"/>
      <c r="L699" s="17"/>
      <c r="M699" s="17"/>
      <c r="N699" s="18"/>
      <c r="O699" s="18"/>
      <c r="Q699" s="18"/>
    </row>
    <row r="700" customFormat="false" ht="12.75" hidden="false" customHeight="true" outlineLevel="0" collapsed="false">
      <c r="K700" s="17"/>
      <c r="L700" s="17"/>
      <c r="M700" s="17"/>
      <c r="N700" s="18"/>
      <c r="O700" s="18"/>
      <c r="Q700" s="18"/>
    </row>
    <row r="701" customFormat="false" ht="12.75" hidden="false" customHeight="true" outlineLevel="0" collapsed="false">
      <c r="K701" s="17"/>
      <c r="L701" s="17"/>
      <c r="M701" s="17"/>
      <c r="N701" s="18"/>
      <c r="O701" s="18"/>
      <c r="Q701" s="18"/>
    </row>
    <row r="702" customFormat="false" ht="12.75" hidden="false" customHeight="true" outlineLevel="0" collapsed="false">
      <c r="K702" s="17"/>
      <c r="L702" s="17"/>
      <c r="M702" s="17"/>
      <c r="N702" s="18"/>
      <c r="O702" s="18"/>
      <c r="Q702" s="18"/>
    </row>
    <row r="703" customFormat="false" ht="12.75" hidden="false" customHeight="true" outlineLevel="0" collapsed="false">
      <c r="K703" s="17"/>
      <c r="L703" s="17"/>
      <c r="M703" s="17"/>
      <c r="N703" s="18"/>
      <c r="O703" s="18"/>
      <c r="Q703" s="18"/>
    </row>
    <row r="704" customFormat="false" ht="12.75" hidden="false" customHeight="true" outlineLevel="0" collapsed="false">
      <c r="K704" s="17"/>
      <c r="L704" s="17"/>
      <c r="M704" s="17"/>
      <c r="N704" s="18"/>
      <c r="O704" s="18"/>
      <c r="Q704" s="18"/>
    </row>
    <row r="705" customFormat="false" ht="12.75" hidden="false" customHeight="true" outlineLevel="0" collapsed="false">
      <c r="K705" s="17"/>
      <c r="L705" s="17"/>
      <c r="M705" s="17"/>
      <c r="N705" s="18"/>
      <c r="O705" s="18"/>
      <c r="Q705" s="18"/>
    </row>
    <row r="706" customFormat="false" ht="12.75" hidden="false" customHeight="true" outlineLevel="0" collapsed="false">
      <c r="K706" s="17"/>
      <c r="L706" s="17"/>
      <c r="M706" s="17"/>
      <c r="N706" s="18"/>
      <c r="O706" s="18"/>
      <c r="Q706" s="18"/>
    </row>
    <row r="707" customFormat="false" ht="12.75" hidden="false" customHeight="true" outlineLevel="0" collapsed="false">
      <c r="K707" s="17"/>
      <c r="L707" s="17"/>
      <c r="M707" s="17"/>
      <c r="N707" s="18"/>
      <c r="O707" s="18"/>
      <c r="Q707" s="18"/>
    </row>
    <row r="708" customFormat="false" ht="12.75" hidden="false" customHeight="true" outlineLevel="0" collapsed="false">
      <c r="K708" s="17"/>
      <c r="L708" s="17"/>
      <c r="M708" s="17"/>
      <c r="N708" s="18"/>
      <c r="O708" s="18"/>
      <c r="Q708" s="18"/>
    </row>
    <row r="709" customFormat="false" ht="12.75" hidden="false" customHeight="true" outlineLevel="0" collapsed="false">
      <c r="K709" s="17"/>
      <c r="L709" s="17"/>
      <c r="M709" s="17"/>
      <c r="N709" s="18"/>
      <c r="O709" s="18"/>
      <c r="Q709" s="18"/>
    </row>
    <row r="710" customFormat="false" ht="12.75" hidden="false" customHeight="true" outlineLevel="0" collapsed="false">
      <c r="K710" s="17"/>
      <c r="L710" s="17"/>
      <c r="M710" s="17"/>
      <c r="N710" s="18"/>
      <c r="O710" s="18"/>
      <c r="Q710" s="18"/>
    </row>
    <row r="711" customFormat="false" ht="12.75" hidden="false" customHeight="true" outlineLevel="0" collapsed="false">
      <c r="K711" s="17"/>
      <c r="L711" s="17"/>
      <c r="M711" s="17"/>
      <c r="N711" s="18"/>
      <c r="O711" s="18"/>
      <c r="Q711" s="18"/>
    </row>
    <row r="712" customFormat="false" ht="12.75" hidden="false" customHeight="true" outlineLevel="0" collapsed="false">
      <c r="K712" s="17"/>
      <c r="L712" s="17"/>
      <c r="M712" s="17"/>
      <c r="N712" s="18"/>
      <c r="O712" s="18"/>
      <c r="Q712" s="18"/>
    </row>
    <row r="713" customFormat="false" ht="12.75" hidden="false" customHeight="true" outlineLevel="0" collapsed="false">
      <c r="K713" s="17"/>
      <c r="L713" s="17"/>
      <c r="M713" s="17"/>
      <c r="N713" s="18"/>
      <c r="O713" s="18"/>
      <c r="Q713" s="18"/>
    </row>
    <row r="714" customFormat="false" ht="12.75" hidden="false" customHeight="true" outlineLevel="0" collapsed="false">
      <c r="K714" s="17"/>
      <c r="L714" s="17"/>
      <c r="M714" s="17"/>
      <c r="N714" s="18"/>
      <c r="O714" s="18"/>
      <c r="Q714" s="18"/>
    </row>
    <row r="715" customFormat="false" ht="12.75" hidden="false" customHeight="true" outlineLevel="0" collapsed="false">
      <c r="K715" s="17"/>
      <c r="L715" s="17"/>
      <c r="M715" s="17"/>
      <c r="N715" s="18"/>
      <c r="O715" s="18"/>
      <c r="Q715" s="18"/>
    </row>
    <row r="716" customFormat="false" ht="12.75" hidden="false" customHeight="true" outlineLevel="0" collapsed="false">
      <c r="K716" s="17"/>
      <c r="L716" s="17"/>
      <c r="M716" s="17"/>
      <c r="N716" s="18"/>
      <c r="O716" s="18"/>
      <c r="Q716" s="18"/>
    </row>
    <row r="717" customFormat="false" ht="12.75" hidden="false" customHeight="true" outlineLevel="0" collapsed="false">
      <c r="K717" s="17"/>
      <c r="L717" s="17"/>
      <c r="M717" s="17"/>
      <c r="N717" s="18"/>
      <c r="O717" s="18"/>
      <c r="Q717" s="18"/>
    </row>
    <row r="718" customFormat="false" ht="12.75" hidden="false" customHeight="true" outlineLevel="0" collapsed="false">
      <c r="K718" s="17"/>
      <c r="L718" s="17"/>
      <c r="M718" s="17"/>
      <c r="N718" s="18"/>
      <c r="O718" s="18"/>
      <c r="Q718" s="18"/>
    </row>
    <row r="719" customFormat="false" ht="12.75" hidden="false" customHeight="true" outlineLevel="0" collapsed="false">
      <c r="K719" s="17"/>
      <c r="L719" s="17"/>
      <c r="M719" s="17"/>
      <c r="N719" s="18"/>
      <c r="O719" s="18"/>
      <c r="Q719" s="18"/>
    </row>
    <row r="720" customFormat="false" ht="12.75" hidden="false" customHeight="true" outlineLevel="0" collapsed="false">
      <c r="K720" s="17"/>
      <c r="L720" s="17"/>
      <c r="M720" s="17"/>
      <c r="N720" s="18"/>
      <c r="O720" s="18"/>
      <c r="Q720" s="18"/>
    </row>
    <row r="721" customFormat="false" ht="12.75" hidden="false" customHeight="true" outlineLevel="0" collapsed="false">
      <c r="K721" s="17"/>
      <c r="L721" s="17"/>
      <c r="M721" s="17"/>
      <c r="N721" s="18"/>
      <c r="O721" s="18"/>
      <c r="Q721" s="18"/>
    </row>
    <row r="722" customFormat="false" ht="12.75" hidden="false" customHeight="true" outlineLevel="0" collapsed="false">
      <c r="K722" s="17"/>
      <c r="L722" s="17"/>
      <c r="M722" s="17"/>
      <c r="N722" s="18"/>
      <c r="O722" s="18"/>
      <c r="Q722" s="18"/>
    </row>
    <row r="723" customFormat="false" ht="12.75" hidden="false" customHeight="true" outlineLevel="0" collapsed="false">
      <c r="K723" s="17"/>
      <c r="L723" s="17"/>
      <c r="M723" s="17"/>
      <c r="N723" s="18"/>
      <c r="O723" s="18"/>
      <c r="Q723" s="18"/>
    </row>
    <row r="724" customFormat="false" ht="12.75" hidden="false" customHeight="true" outlineLevel="0" collapsed="false">
      <c r="K724" s="17"/>
      <c r="L724" s="17"/>
      <c r="M724" s="17"/>
      <c r="N724" s="18"/>
      <c r="O724" s="18"/>
      <c r="Q724" s="18"/>
    </row>
    <row r="725" customFormat="false" ht="12.75" hidden="false" customHeight="true" outlineLevel="0" collapsed="false">
      <c r="K725" s="17"/>
      <c r="L725" s="17"/>
      <c r="M725" s="17"/>
      <c r="N725" s="18"/>
      <c r="O725" s="18"/>
      <c r="Q725" s="18"/>
    </row>
    <row r="726" customFormat="false" ht="12.75" hidden="false" customHeight="true" outlineLevel="0" collapsed="false">
      <c r="K726" s="17"/>
      <c r="L726" s="17"/>
      <c r="M726" s="17"/>
      <c r="N726" s="18"/>
      <c r="O726" s="18"/>
      <c r="Q726" s="18"/>
    </row>
    <row r="727" customFormat="false" ht="12.75" hidden="false" customHeight="true" outlineLevel="0" collapsed="false">
      <c r="K727" s="17"/>
      <c r="L727" s="17"/>
      <c r="M727" s="17"/>
      <c r="N727" s="18"/>
      <c r="O727" s="18"/>
      <c r="Q727" s="18"/>
    </row>
    <row r="728" customFormat="false" ht="12.75" hidden="false" customHeight="true" outlineLevel="0" collapsed="false">
      <c r="K728" s="17"/>
      <c r="L728" s="17"/>
      <c r="M728" s="17"/>
      <c r="N728" s="18"/>
      <c r="O728" s="18"/>
      <c r="Q728" s="18"/>
    </row>
    <row r="729" customFormat="false" ht="12.75" hidden="false" customHeight="true" outlineLevel="0" collapsed="false">
      <c r="K729" s="17"/>
      <c r="L729" s="17"/>
      <c r="M729" s="17"/>
      <c r="N729" s="18"/>
      <c r="O729" s="18"/>
      <c r="Q729" s="18"/>
    </row>
    <row r="730" customFormat="false" ht="12.75" hidden="false" customHeight="true" outlineLevel="0" collapsed="false">
      <c r="K730" s="17"/>
      <c r="L730" s="17"/>
      <c r="M730" s="17"/>
      <c r="N730" s="18"/>
      <c r="O730" s="18"/>
      <c r="Q730" s="18"/>
    </row>
    <row r="731" customFormat="false" ht="12.75" hidden="false" customHeight="true" outlineLevel="0" collapsed="false">
      <c r="K731" s="17"/>
      <c r="L731" s="17"/>
      <c r="M731" s="17"/>
      <c r="N731" s="18"/>
      <c r="O731" s="18"/>
      <c r="Q731" s="18"/>
    </row>
    <row r="732" customFormat="false" ht="12.75" hidden="false" customHeight="true" outlineLevel="0" collapsed="false">
      <c r="K732" s="17"/>
      <c r="L732" s="17"/>
      <c r="M732" s="17"/>
      <c r="N732" s="18"/>
      <c r="O732" s="18"/>
      <c r="Q732" s="18"/>
    </row>
    <row r="733" customFormat="false" ht="12.75" hidden="false" customHeight="true" outlineLevel="0" collapsed="false">
      <c r="K733" s="17"/>
      <c r="L733" s="17"/>
      <c r="M733" s="17"/>
      <c r="N733" s="18"/>
      <c r="O733" s="18"/>
      <c r="Q733" s="18"/>
    </row>
    <row r="734" customFormat="false" ht="12.75" hidden="false" customHeight="true" outlineLevel="0" collapsed="false">
      <c r="K734" s="17"/>
      <c r="L734" s="17"/>
      <c r="M734" s="17"/>
      <c r="N734" s="18"/>
      <c r="O734" s="18"/>
      <c r="Q734" s="18"/>
    </row>
    <row r="735" customFormat="false" ht="12.75" hidden="false" customHeight="true" outlineLevel="0" collapsed="false">
      <c r="K735" s="17"/>
      <c r="L735" s="17"/>
      <c r="M735" s="17"/>
      <c r="N735" s="18"/>
      <c r="O735" s="18"/>
      <c r="Q735" s="18"/>
    </row>
    <row r="736" customFormat="false" ht="12.75" hidden="false" customHeight="true" outlineLevel="0" collapsed="false">
      <c r="K736" s="17"/>
      <c r="L736" s="17"/>
      <c r="M736" s="17"/>
      <c r="N736" s="18"/>
      <c r="O736" s="18"/>
      <c r="Q736" s="18"/>
    </row>
    <row r="737" customFormat="false" ht="12.75" hidden="false" customHeight="true" outlineLevel="0" collapsed="false">
      <c r="K737" s="17"/>
      <c r="L737" s="17"/>
      <c r="M737" s="17"/>
      <c r="N737" s="18"/>
      <c r="O737" s="18"/>
      <c r="Q737" s="18"/>
    </row>
    <row r="738" customFormat="false" ht="12.75" hidden="false" customHeight="true" outlineLevel="0" collapsed="false">
      <c r="K738" s="17"/>
      <c r="L738" s="17"/>
      <c r="M738" s="17"/>
      <c r="N738" s="18"/>
      <c r="O738" s="18"/>
      <c r="Q738" s="18"/>
    </row>
    <row r="739" customFormat="false" ht="12.75" hidden="false" customHeight="true" outlineLevel="0" collapsed="false">
      <c r="K739" s="17"/>
      <c r="L739" s="17"/>
      <c r="M739" s="17"/>
      <c r="N739" s="18"/>
      <c r="O739" s="18"/>
      <c r="Q739" s="18"/>
    </row>
    <row r="740" customFormat="false" ht="12.75" hidden="false" customHeight="true" outlineLevel="0" collapsed="false">
      <c r="K740" s="17"/>
      <c r="L740" s="17"/>
      <c r="M740" s="17"/>
      <c r="N740" s="18"/>
      <c r="O740" s="18"/>
      <c r="Q740" s="18"/>
    </row>
    <row r="741" customFormat="false" ht="12.75" hidden="false" customHeight="true" outlineLevel="0" collapsed="false">
      <c r="K741" s="17"/>
      <c r="L741" s="17"/>
      <c r="M741" s="17"/>
      <c r="N741" s="18"/>
      <c r="O741" s="18"/>
      <c r="Q741" s="18"/>
    </row>
    <row r="742" customFormat="false" ht="12.75" hidden="false" customHeight="true" outlineLevel="0" collapsed="false">
      <c r="K742" s="17"/>
      <c r="L742" s="17"/>
      <c r="M742" s="17"/>
      <c r="N742" s="18"/>
      <c r="O742" s="18"/>
      <c r="Q742" s="18"/>
    </row>
    <row r="743" customFormat="false" ht="12.75" hidden="false" customHeight="true" outlineLevel="0" collapsed="false">
      <c r="K743" s="17"/>
      <c r="L743" s="17"/>
      <c r="M743" s="17"/>
      <c r="N743" s="18"/>
      <c r="O743" s="18"/>
      <c r="Q743" s="18"/>
    </row>
    <row r="744" customFormat="false" ht="12.75" hidden="false" customHeight="true" outlineLevel="0" collapsed="false">
      <c r="K744" s="17"/>
      <c r="L744" s="17"/>
      <c r="M744" s="17"/>
      <c r="N744" s="18"/>
      <c r="O744" s="18"/>
      <c r="Q744" s="18"/>
    </row>
    <row r="745" customFormat="false" ht="12.75" hidden="false" customHeight="true" outlineLevel="0" collapsed="false">
      <c r="K745" s="17"/>
      <c r="L745" s="17"/>
      <c r="M745" s="17"/>
      <c r="N745" s="18"/>
      <c r="O745" s="18"/>
      <c r="Q745" s="18"/>
    </row>
    <row r="746" customFormat="false" ht="12.75" hidden="false" customHeight="true" outlineLevel="0" collapsed="false">
      <c r="K746" s="17"/>
      <c r="L746" s="17"/>
      <c r="M746" s="17"/>
      <c r="N746" s="18"/>
      <c r="O746" s="18"/>
      <c r="Q746" s="18"/>
    </row>
    <row r="747" customFormat="false" ht="12.75" hidden="false" customHeight="true" outlineLevel="0" collapsed="false">
      <c r="K747" s="17"/>
      <c r="L747" s="17"/>
      <c r="M747" s="17"/>
      <c r="N747" s="18"/>
      <c r="O747" s="18"/>
      <c r="Q747" s="18"/>
    </row>
    <row r="748" customFormat="false" ht="12.75" hidden="false" customHeight="true" outlineLevel="0" collapsed="false">
      <c r="K748" s="17"/>
      <c r="L748" s="17"/>
      <c r="M748" s="17"/>
      <c r="N748" s="18"/>
      <c r="O748" s="18"/>
      <c r="Q748" s="18"/>
    </row>
    <row r="749" customFormat="false" ht="12.75" hidden="false" customHeight="true" outlineLevel="0" collapsed="false">
      <c r="K749" s="17"/>
      <c r="L749" s="17"/>
      <c r="M749" s="17"/>
      <c r="N749" s="18"/>
      <c r="O749" s="18"/>
      <c r="Q749" s="18"/>
    </row>
    <row r="750" customFormat="false" ht="12.75" hidden="false" customHeight="true" outlineLevel="0" collapsed="false">
      <c r="K750" s="17"/>
      <c r="L750" s="17"/>
      <c r="M750" s="17"/>
      <c r="N750" s="18"/>
      <c r="O750" s="18"/>
      <c r="Q750" s="18"/>
    </row>
    <row r="751" customFormat="false" ht="12.75" hidden="false" customHeight="true" outlineLevel="0" collapsed="false">
      <c r="K751" s="17"/>
      <c r="L751" s="17"/>
      <c r="M751" s="17"/>
      <c r="N751" s="18"/>
      <c r="O751" s="18"/>
      <c r="Q751" s="18"/>
    </row>
    <row r="752" customFormat="false" ht="12.75" hidden="false" customHeight="true" outlineLevel="0" collapsed="false">
      <c r="K752" s="17"/>
      <c r="L752" s="17"/>
      <c r="M752" s="17"/>
      <c r="N752" s="18"/>
      <c r="O752" s="18"/>
      <c r="Q752" s="18"/>
    </row>
    <row r="753" customFormat="false" ht="12.75" hidden="false" customHeight="true" outlineLevel="0" collapsed="false">
      <c r="K753" s="17"/>
      <c r="L753" s="17"/>
      <c r="M753" s="17"/>
      <c r="N753" s="18"/>
      <c r="O753" s="18"/>
      <c r="Q753" s="18"/>
    </row>
    <row r="754" customFormat="false" ht="12.75" hidden="false" customHeight="true" outlineLevel="0" collapsed="false">
      <c r="K754" s="17"/>
      <c r="L754" s="17"/>
      <c r="M754" s="17"/>
      <c r="N754" s="18"/>
      <c r="O754" s="18"/>
      <c r="Q754" s="18"/>
    </row>
    <row r="755" customFormat="false" ht="12.75" hidden="false" customHeight="true" outlineLevel="0" collapsed="false">
      <c r="K755" s="17"/>
      <c r="L755" s="17"/>
      <c r="M755" s="17"/>
      <c r="N755" s="18"/>
      <c r="O755" s="18"/>
      <c r="Q755" s="18"/>
    </row>
    <row r="756" customFormat="false" ht="12.75" hidden="false" customHeight="true" outlineLevel="0" collapsed="false">
      <c r="K756" s="17"/>
      <c r="L756" s="17"/>
      <c r="M756" s="17"/>
      <c r="N756" s="18"/>
      <c r="O756" s="18"/>
      <c r="Q756" s="18"/>
    </row>
    <row r="757" customFormat="false" ht="12.75" hidden="false" customHeight="true" outlineLevel="0" collapsed="false">
      <c r="K757" s="17"/>
      <c r="L757" s="17"/>
      <c r="M757" s="17"/>
      <c r="N757" s="18"/>
      <c r="O757" s="18"/>
      <c r="Q757" s="18"/>
    </row>
    <row r="758" customFormat="false" ht="12.75" hidden="false" customHeight="true" outlineLevel="0" collapsed="false">
      <c r="K758" s="17"/>
      <c r="L758" s="17"/>
      <c r="M758" s="17"/>
      <c r="N758" s="18"/>
      <c r="O758" s="18"/>
      <c r="Q758" s="18"/>
    </row>
    <row r="759" customFormat="false" ht="12.75" hidden="false" customHeight="true" outlineLevel="0" collapsed="false">
      <c r="K759" s="17"/>
      <c r="L759" s="17"/>
      <c r="M759" s="17"/>
      <c r="N759" s="18"/>
      <c r="O759" s="18"/>
      <c r="Q759" s="18"/>
    </row>
    <row r="760" customFormat="false" ht="12.75" hidden="false" customHeight="true" outlineLevel="0" collapsed="false">
      <c r="K760" s="17"/>
      <c r="L760" s="17"/>
      <c r="M760" s="17"/>
      <c r="N760" s="18"/>
      <c r="O760" s="18"/>
      <c r="Q760" s="18"/>
    </row>
    <row r="761" customFormat="false" ht="12.75" hidden="false" customHeight="true" outlineLevel="0" collapsed="false">
      <c r="K761" s="17"/>
      <c r="L761" s="17"/>
      <c r="M761" s="17"/>
      <c r="N761" s="18"/>
      <c r="O761" s="18"/>
      <c r="Q761" s="18"/>
    </row>
    <row r="762" customFormat="false" ht="12.75" hidden="false" customHeight="true" outlineLevel="0" collapsed="false">
      <c r="K762" s="17"/>
      <c r="L762" s="17"/>
      <c r="M762" s="17"/>
      <c r="N762" s="18"/>
      <c r="O762" s="18"/>
      <c r="Q762" s="18"/>
    </row>
    <row r="763" customFormat="false" ht="12.75" hidden="false" customHeight="true" outlineLevel="0" collapsed="false">
      <c r="K763" s="17"/>
      <c r="L763" s="17"/>
      <c r="M763" s="17"/>
      <c r="N763" s="18"/>
      <c r="O763" s="18"/>
      <c r="Q763" s="18"/>
    </row>
    <row r="764" customFormat="false" ht="12.75" hidden="false" customHeight="true" outlineLevel="0" collapsed="false">
      <c r="K764" s="17"/>
      <c r="L764" s="17"/>
      <c r="M764" s="17"/>
      <c r="N764" s="18"/>
      <c r="O764" s="18"/>
      <c r="Q764" s="18"/>
    </row>
    <row r="765" customFormat="false" ht="12.75" hidden="false" customHeight="true" outlineLevel="0" collapsed="false">
      <c r="K765" s="17"/>
      <c r="L765" s="17"/>
      <c r="M765" s="17"/>
      <c r="N765" s="18"/>
      <c r="O765" s="18"/>
      <c r="Q765" s="18"/>
    </row>
    <row r="766" customFormat="false" ht="12.75" hidden="false" customHeight="true" outlineLevel="0" collapsed="false">
      <c r="K766" s="17"/>
      <c r="L766" s="17"/>
      <c r="M766" s="17"/>
      <c r="N766" s="18"/>
      <c r="O766" s="18"/>
      <c r="Q766" s="18"/>
    </row>
    <row r="767" customFormat="false" ht="12.75" hidden="false" customHeight="true" outlineLevel="0" collapsed="false">
      <c r="K767" s="17"/>
      <c r="L767" s="17"/>
      <c r="M767" s="17"/>
      <c r="N767" s="18"/>
      <c r="O767" s="18"/>
      <c r="Q767" s="18"/>
    </row>
    <row r="768" customFormat="false" ht="12.75" hidden="false" customHeight="true" outlineLevel="0" collapsed="false">
      <c r="K768" s="17"/>
      <c r="L768" s="17"/>
      <c r="M768" s="17"/>
      <c r="N768" s="18"/>
      <c r="O768" s="18"/>
      <c r="Q768" s="18"/>
    </row>
    <row r="769" customFormat="false" ht="12.75" hidden="false" customHeight="true" outlineLevel="0" collapsed="false">
      <c r="K769" s="17"/>
      <c r="L769" s="17"/>
      <c r="M769" s="17"/>
      <c r="N769" s="18"/>
      <c r="O769" s="18"/>
      <c r="Q769" s="18"/>
    </row>
    <row r="770" customFormat="false" ht="12.75" hidden="false" customHeight="true" outlineLevel="0" collapsed="false">
      <c r="K770" s="17"/>
      <c r="L770" s="17"/>
      <c r="M770" s="17"/>
      <c r="N770" s="18"/>
      <c r="O770" s="18"/>
      <c r="Q770" s="18"/>
    </row>
    <row r="771" customFormat="false" ht="12.75" hidden="false" customHeight="true" outlineLevel="0" collapsed="false">
      <c r="K771" s="17"/>
      <c r="L771" s="17"/>
      <c r="M771" s="17"/>
      <c r="N771" s="18"/>
      <c r="O771" s="18"/>
      <c r="Q771" s="18"/>
    </row>
    <row r="772" customFormat="false" ht="12.75" hidden="false" customHeight="true" outlineLevel="0" collapsed="false">
      <c r="K772" s="17"/>
      <c r="L772" s="17"/>
      <c r="M772" s="17"/>
      <c r="N772" s="18"/>
      <c r="O772" s="18"/>
      <c r="Q772" s="18"/>
    </row>
    <row r="773" customFormat="false" ht="12.75" hidden="false" customHeight="true" outlineLevel="0" collapsed="false">
      <c r="K773" s="17"/>
      <c r="L773" s="17"/>
      <c r="M773" s="17"/>
      <c r="N773" s="18"/>
      <c r="O773" s="18"/>
      <c r="Q773" s="18"/>
    </row>
    <row r="774" customFormat="false" ht="12.75" hidden="false" customHeight="true" outlineLevel="0" collapsed="false">
      <c r="K774" s="17"/>
      <c r="L774" s="17"/>
      <c r="M774" s="17"/>
      <c r="N774" s="18"/>
      <c r="O774" s="18"/>
      <c r="Q774" s="18"/>
    </row>
    <row r="775" customFormat="false" ht="12.75" hidden="false" customHeight="true" outlineLevel="0" collapsed="false">
      <c r="K775" s="17"/>
      <c r="L775" s="17"/>
      <c r="M775" s="17"/>
      <c r="N775" s="18"/>
      <c r="O775" s="18"/>
      <c r="Q775" s="18"/>
    </row>
    <row r="776" customFormat="false" ht="12.75" hidden="false" customHeight="true" outlineLevel="0" collapsed="false">
      <c r="K776" s="17"/>
      <c r="L776" s="17"/>
      <c r="M776" s="17"/>
      <c r="N776" s="18"/>
      <c r="O776" s="18"/>
      <c r="Q776" s="18"/>
    </row>
    <row r="777" customFormat="false" ht="12.75" hidden="false" customHeight="true" outlineLevel="0" collapsed="false">
      <c r="K777" s="17"/>
      <c r="L777" s="17"/>
      <c r="M777" s="17"/>
      <c r="N777" s="18"/>
      <c r="O777" s="18"/>
      <c r="Q777" s="18"/>
    </row>
    <row r="778" customFormat="false" ht="12.75" hidden="false" customHeight="true" outlineLevel="0" collapsed="false">
      <c r="K778" s="17"/>
      <c r="L778" s="17"/>
      <c r="M778" s="17"/>
      <c r="N778" s="18"/>
      <c r="O778" s="18"/>
      <c r="Q778" s="18"/>
    </row>
    <row r="779" customFormat="false" ht="12.75" hidden="false" customHeight="true" outlineLevel="0" collapsed="false">
      <c r="K779" s="17"/>
      <c r="L779" s="17"/>
      <c r="M779" s="17"/>
      <c r="N779" s="18"/>
      <c r="O779" s="18"/>
      <c r="Q779" s="18"/>
    </row>
    <row r="780" customFormat="false" ht="12.75" hidden="false" customHeight="true" outlineLevel="0" collapsed="false">
      <c r="K780" s="17"/>
      <c r="L780" s="17"/>
      <c r="M780" s="17"/>
      <c r="N780" s="18"/>
      <c r="O780" s="18"/>
      <c r="Q780" s="18"/>
    </row>
    <row r="781" customFormat="false" ht="12.75" hidden="false" customHeight="true" outlineLevel="0" collapsed="false">
      <c r="K781" s="17"/>
      <c r="L781" s="17"/>
      <c r="M781" s="17"/>
      <c r="N781" s="18"/>
      <c r="O781" s="18"/>
      <c r="Q781" s="18"/>
    </row>
    <row r="782" customFormat="false" ht="12.75" hidden="false" customHeight="true" outlineLevel="0" collapsed="false">
      <c r="K782" s="17"/>
      <c r="L782" s="17"/>
      <c r="M782" s="17"/>
      <c r="N782" s="18"/>
      <c r="O782" s="18"/>
      <c r="Q782" s="18"/>
    </row>
    <row r="783" customFormat="false" ht="12.75" hidden="false" customHeight="true" outlineLevel="0" collapsed="false">
      <c r="K783" s="17"/>
      <c r="L783" s="17"/>
      <c r="M783" s="17"/>
      <c r="N783" s="18"/>
      <c r="O783" s="18"/>
      <c r="Q783" s="18"/>
    </row>
    <row r="784" customFormat="false" ht="12.75" hidden="false" customHeight="true" outlineLevel="0" collapsed="false">
      <c r="K784" s="17"/>
      <c r="L784" s="17"/>
      <c r="M784" s="17"/>
      <c r="N784" s="18"/>
      <c r="O784" s="18"/>
      <c r="Q784" s="18"/>
    </row>
    <row r="785" customFormat="false" ht="12.75" hidden="false" customHeight="true" outlineLevel="0" collapsed="false">
      <c r="K785" s="17"/>
      <c r="L785" s="17"/>
      <c r="M785" s="17"/>
      <c r="N785" s="18"/>
      <c r="O785" s="18"/>
      <c r="Q785" s="18"/>
    </row>
    <row r="786" customFormat="false" ht="12.75" hidden="false" customHeight="true" outlineLevel="0" collapsed="false">
      <c r="K786" s="17"/>
      <c r="L786" s="17"/>
      <c r="M786" s="17"/>
      <c r="N786" s="18"/>
      <c r="O786" s="18"/>
      <c r="Q786" s="18"/>
    </row>
    <row r="787" customFormat="false" ht="12.75" hidden="false" customHeight="true" outlineLevel="0" collapsed="false">
      <c r="K787" s="17"/>
      <c r="L787" s="17"/>
      <c r="M787" s="17"/>
      <c r="N787" s="18"/>
      <c r="O787" s="18"/>
      <c r="Q787" s="18"/>
    </row>
    <row r="788" customFormat="false" ht="12.75" hidden="false" customHeight="true" outlineLevel="0" collapsed="false">
      <c r="K788" s="17"/>
      <c r="L788" s="17"/>
      <c r="M788" s="17"/>
      <c r="N788" s="18"/>
      <c r="O788" s="18"/>
      <c r="Q788" s="18"/>
    </row>
    <row r="789" customFormat="false" ht="12.75" hidden="false" customHeight="true" outlineLevel="0" collapsed="false">
      <c r="K789" s="17"/>
      <c r="L789" s="17"/>
      <c r="M789" s="17"/>
      <c r="N789" s="18"/>
      <c r="O789" s="18"/>
      <c r="Q789" s="18"/>
    </row>
    <row r="790" customFormat="false" ht="12.75" hidden="false" customHeight="true" outlineLevel="0" collapsed="false">
      <c r="K790" s="17"/>
      <c r="L790" s="17"/>
      <c r="M790" s="17"/>
      <c r="N790" s="18"/>
      <c r="O790" s="18"/>
      <c r="Q790" s="18"/>
    </row>
    <row r="791" customFormat="false" ht="12.75" hidden="false" customHeight="true" outlineLevel="0" collapsed="false">
      <c r="K791" s="17"/>
      <c r="L791" s="17"/>
      <c r="M791" s="17"/>
      <c r="N791" s="18"/>
      <c r="O791" s="18"/>
      <c r="Q791" s="18"/>
    </row>
    <row r="792" customFormat="false" ht="12.75" hidden="false" customHeight="true" outlineLevel="0" collapsed="false">
      <c r="K792" s="17"/>
      <c r="L792" s="17"/>
      <c r="M792" s="17"/>
      <c r="N792" s="18"/>
      <c r="O792" s="18"/>
      <c r="Q792" s="18"/>
    </row>
    <row r="793" customFormat="false" ht="12.75" hidden="false" customHeight="true" outlineLevel="0" collapsed="false">
      <c r="K793" s="17"/>
      <c r="L793" s="17"/>
      <c r="M793" s="17"/>
      <c r="N793" s="18"/>
      <c r="O793" s="18"/>
      <c r="Q793" s="18"/>
    </row>
    <row r="794" customFormat="false" ht="12.75" hidden="false" customHeight="true" outlineLevel="0" collapsed="false">
      <c r="K794" s="17"/>
      <c r="L794" s="17"/>
      <c r="M794" s="17"/>
      <c r="N794" s="18"/>
      <c r="O794" s="18"/>
      <c r="Q794" s="18"/>
    </row>
    <row r="795" customFormat="false" ht="12.75" hidden="false" customHeight="true" outlineLevel="0" collapsed="false">
      <c r="K795" s="17"/>
      <c r="L795" s="17"/>
      <c r="M795" s="17"/>
      <c r="N795" s="18"/>
      <c r="O795" s="18"/>
      <c r="Q795" s="18"/>
    </row>
    <row r="796" customFormat="false" ht="12.75" hidden="false" customHeight="true" outlineLevel="0" collapsed="false">
      <c r="K796" s="17"/>
      <c r="L796" s="17"/>
      <c r="M796" s="17"/>
      <c r="N796" s="18"/>
      <c r="O796" s="18"/>
      <c r="Q796" s="18"/>
    </row>
    <row r="797" customFormat="false" ht="12.75" hidden="false" customHeight="true" outlineLevel="0" collapsed="false">
      <c r="K797" s="17"/>
      <c r="L797" s="17"/>
      <c r="M797" s="17"/>
      <c r="N797" s="18"/>
      <c r="O797" s="18"/>
      <c r="Q797" s="18"/>
    </row>
    <row r="798" customFormat="false" ht="12.75" hidden="false" customHeight="true" outlineLevel="0" collapsed="false">
      <c r="K798" s="17"/>
      <c r="L798" s="17"/>
      <c r="M798" s="17"/>
      <c r="N798" s="18"/>
      <c r="O798" s="18"/>
      <c r="Q798" s="18"/>
    </row>
    <row r="799" customFormat="false" ht="12.75" hidden="false" customHeight="true" outlineLevel="0" collapsed="false">
      <c r="K799" s="17"/>
      <c r="L799" s="17"/>
      <c r="M799" s="17"/>
      <c r="N799" s="18"/>
      <c r="O799" s="18"/>
      <c r="Q799" s="18"/>
    </row>
    <row r="800" customFormat="false" ht="12.75" hidden="false" customHeight="true" outlineLevel="0" collapsed="false">
      <c r="K800" s="17"/>
      <c r="L800" s="17"/>
      <c r="M800" s="17"/>
      <c r="N800" s="18"/>
      <c r="O800" s="18"/>
      <c r="Q800" s="18"/>
    </row>
    <row r="801" customFormat="false" ht="12.75" hidden="false" customHeight="true" outlineLevel="0" collapsed="false">
      <c r="K801" s="17"/>
      <c r="L801" s="17"/>
      <c r="M801" s="17"/>
      <c r="N801" s="18"/>
      <c r="O801" s="18"/>
      <c r="Q801" s="18"/>
    </row>
    <row r="802" customFormat="false" ht="12.75" hidden="false" customHeight="true" outlineLevel="0" collapsed="false">
      <c r="K802" s="17"/>
      <c r="L802" s="17"/>
      <c r="M802" s="17"/>
      <c r="N802" s="18"/>
      <c r="O802" s="18"/>
      <c r="Q802" s="18"/>
    </row>
    <row r="803" customFormat="false" ht="12.75" hidden="false" customHeight="true" outlineLevel="0" collapsed="false">
      <c r="K803" s="17"/>
      <c r="L803" s="17"/>
      <c r="M803" s="17"/>
      <c r="N803" s="18"/>
      <c r="O803" s="18"/>
      <c r="Q803" s="18"/>
    </row>
    <row r="804" customFormat="false" ht="12.75" hidden="false" customHeight="true" outlineLevel="0" collapsed="false">
      <c r="K804" s="17"/>
      <c r="L804" s="17"/>
      <c r="M804" s="17"/>
      <c r="N804" s="18"/>
      <c r="O804" s="18"/>
      <c r="Q804" s="18"/>
    </row>
    <row r="805" customFormat="false" ht="12.75" hidden="false" customHeight="true" outlineLevel="0" collapsed="false">
      <c r="K805" s="17"/>
      <c r="L805" s="17"/>
      <c r="M805" s="17"/>
      <c r="N805" s="18"/>
      <c r="O805" s="18"/>
      <c r="Q805" s="18"/>
    </row>
    <row r="806" customFormat="false" ht="12.75" hidden="false" customHeight="true" outlineLevel="0" collapsed="false">
      <c r="K806" s="17"/>
      <c r="L806" s="17"/>
      <c r="M806" s="17"/>
      <c r="N806" s="18"/>
      <c r="O806" s="18"/>
      <c r="Q806" s="18"/>
    </row>
    <row r="807" customFormat="false" ht="12.75" hidden="false" customHeight="true" outlineLevel="0" collapsed="false">
      <c r="K807" s="17"/>
      <c r="L807" s="17"/>
      <c r="M807" s="17"/>
      <c r="N807" s="18"/>
      <c r="O807" s="18"/>
      <c r="Q807" s="18"/>
    </row>
    <row r="808" customFormat="false" ht="12.75" hidden="false" customHeight="true" outlineLevel="0" collapsed="false">
      <c r="K808" s="17"/>
      <c r="L808" s="17"/>
      <c r="M808" s="17"/>
      <c r="N808" s="18"/>
      <c r="O808" s="18"/>
      <c r="Q808" s="18"/>
    </row>
    <row r="809" customFormat="false" ht="12.75" hidden="false" customHeight="true" outlineLevel="0" collapsed="false">
      <c r="K809" s="17"/>
      <c r="L809" s="17"/>
      <c r="M809" s="17"/>
      <c r="N809" s="18"/>
      <c r="O809" s="18"/>
      <c r="Q809" s="18"/>
    </row>
    <row r="810" customFormat="false" ht="12.75" hidden="false" customHeight="true" outlineLevel="0" collapsed="false">
      <c r="K810" s="17"/>
      <c r="L810" s="17"/>
      <c r="M810" s="17"/>
      <c r="N810" s="18"/>
      <c r="O810" s="18"/>
      <c r="Q810" s="18"/>
    </row>
    <row r="811" customFormat="false" ht="12.75" hidden="false" customHeight="true" outlineLevel="0" collapsed="false">
      <c r="K811" s="17"/>
      <c r="L811" s="17"/>
      <c r="M811" s="17"/>
      <c r="N811" s="18"/>
      <c r="O811" s="18"/>
      <c r="Q811" s="18"/>
    </row>
    <row r="812" customFormat="false" ht="12.75" hidden="false" customHeight="true" outlineLevel="0" collapsed="false">
      <c r="K812" s="17"/>
      <c r="L812" s="17"/>
      <c r="M812" s="17"/>
      <c r="N812" s="18"/>
      <c r="O812" s="18"/>
      <c r="Q812" s="18"/>
    </row>
    <row r="813" customFormat="false" ht="12.75" hidden="false" customHeight="true" outlineLevel="0" collapsed="false">
      <c r="K813" s="17"/>
      <c r="L813" s="17"/>
      <c r="M813" s="17"/>
      <c r="N813" s="18"/>
      <c r="O813" s="18"/>
      <c r="Q813" s="18"/>
    </row>
    <row r="814" customFormat="false" ht="12.75" hidden="false" customHeight="true" outlineLevel="0" collapsed="false">
      <c r="K814" s="17"/>
      <c r="L814" s="17"/>
      <c r="M814" s="17"/>
      <c r="N814" s="18"/>
      <c r="O814" s="18"/>
      <c r="Q814" s="18"/>
    </row>
    <row r="815" customFormat="false" ht="12.75" hidden="false" customHeight="true" outlineLevel="0" collapsed="false">
      <c r="K815" s="17"/>
      <c r="L815" s="17"/>
      <c r="M815" s="17"/>
      <c r="N815" s="18"/>
      <c r="O815" s="18"/>
      <c r="Q815" s="18"/>
    </row>
    <row r="816" customFormat="false" ht="12.75" hidden="false" customHeight="true" outlineLevel="0" collapsed="false">
      <c r="K816" s="17"/>
      <c r="L816" s="17"/>
      <c r="M816" s="17"/>
      <c r="N816" s="18"/>
      <c r="O816" s="18"/>
      <c r="Q816" s="18"/>
    </row>
    <row r="817" customFormat="false" ht="12.75" hidden="false" customHeight="true" outlineLevel="0" collapsed="false">
      <c r="K817" s="17"/>
      <c r="L817" s="17"/>
      <c r="M817" s="17"/>
      <c r="N817" s="18"/>
      <c r="O817" s="18"/>
      <c r="Q817" s="18"/>
    </row>
    <row r="818" customFormat="false" ht="12.75" hidden="false" customHeight="true" outlineLevel="0" collapsed="false">
      <c r="K818" s="17"/>
      <c r="L818" s="17"/>
      <c r="M818" s="17"/>
      <c r="N818" s="18"/>
      <c r="O818" s="18"/>
      <c r="Q818" s="18"/>
    </row>
    <row r="819" customFormat="false" ht="12.75" hidden="false" customHeight="true" outlineLevel="0" collapsed="false">
      <c r="K819" s="17"/>
      <c r="L819" s="17"/>
      <c r="M819" s="17"/>
      <c r="N819" s="18"/>
      <c r="O819" s="18"/>
      <c r="Q819" s="18"/>
    </row>
    <row r="820" customFormat="false" ht="12.75" hidden="false" customHeight="true" outlineLevel="0" collapsed="false">
      <c r="K820" s="17"/>
      <c r="L820" s="17"/>
      <c r="M820" s="17"/>
      <c r="N820" s="18"/>
      <c r="O820" s="18"/>
      <c r="Q820" s="18"/>
    </row>
    <row r="821" customFormat="false" ht="12.75" hidden="false" customHeight="true" outlineLevel="0" collapsed="false">
      <c r="K821" s="17"/>
      <c r="L821" s="17"/>
      <c r="M821" s="17"/>
      <c r="N821" s="18"/>
      <c r="O821" s="18"/>
      <c r="Q821" s="18"/>
    </row>
    <row r="822" customFormat="false" ht="12.75" hidden="false" customHeight="true" outlineLevel="0" collapsed="false">
      <c r="K822" s="17"/>
      <c r="L822" s="17"/>
      <c r="M822" s="17"/>
      <c r="N822" s="18"/>
      <c r="O822" s="18"/>
      <c r="Q822" s="18"/>
    </row>
    <row r="823" customFormat="false" ht="12.75" hidden="false" customHeight="true" outlineLevel="0" collapsed="false">
      <c r="K823" s="17"/>
      <c r="L823" s="17"/>
      <c r="M823" s="17"/>
      <c r="N823" s="18"/>
      <c r="O823" s="18"/>
      <c r="Q823" s="18"/>
    </row>
    <row r="824" customFormat="false" ht="12.75" hidden="false" customHeight="true" outlineLevel="0" collapsed="false">
      <c r="K824" s="17"/>
      <c r="L824" s="17"/>
      <c r="M824" s="17"/>
      <c r="N824" s="18"/>
      <c r="O824" s="18"/>
      <c r="Q824" s="18"/>
    </row>
    <row r="825" customFormat="false" ht="12.75" hidden="false" customHeight="true" outlineLevel="0" collapsed="false">
      <c r="K825" s="17"/>
      <c r="L825" s="17"/>
      <c r="M825" s="17"/>
      <c r="N825" s="18"/>
      <c r="O825" s="18"/>
      <c r="Q825" s="18"/>
    </row>
    <row r="826" customFormat="false" ht="12.75" hidden="false" customHeight="true" outlineLevel="0" collapsed="false">
      <c r="K826" s="17"/>
      <c r="L826" s="17"/>
      <c r="M826" s="17"/>
      <c r="N826" s="18"/>
      <c r="O826" s="18"/>
      <c r="Q826" s="18"/>
    </row>
    <row r="827" customFormat="false" ht="12.75" hidden="false" customHeight="true" outlineLevel="0" collapsed="false">
      <c r="K827" s="17"/>
      <c r="L827" s="17"/>
      <c r="M827" s="17"/>
      <c r="N827" s="18"/>
      <c r="O827" s="18"/>
      <c r="Q827" s="18"/>
    </row>
    <row r="828" customFormat="false" ht="12.75" hidden="false" customHeight="true" outlineLevel="0" collapsed="false">
      <c r="K828" s="17"/>
      <c r="L828" s="17"/>
      <c r="M828" s="17"/>
      <c r="N828" s="18"/>
      <c r="O828" s="18"/>
      <c r="Q828" s="18"/>
    </row>
    <row r="829" customFormat="false" ht="12.75" hidden="false" customHeight="true" outlineLevel="0" collapsed="false">
      <c r="K829" s="17"/>
      <c r="L829" s="17"/>
      <c r="M829" s="17"/>
      <c r="N829" s="18"/>
      <c r="O829" s="18"/>
      <c r="Q829" s="18"/>
    </row>
    <row r="830" customFormat="false" ht="12.75" hidden="false" customHeight="true" outlineLevel="0" collapsed="false">
      <c r="K830" s="17"/>
      <c r="L830" s="17"/>
      <c r="M830" s="17"/>
      <c r="N830" s="18"/>
      <c r="O830" s="18"/>
      <c r="Q830" s="18"/>
    </row>
    <row r="831" customFormat="false" ht="12.75" hidden="false" customHeight="true" outlineLevel="0" collapsed="false">
      <c r="K831" s="17"/>
      <c r="L831" s="17"/>
      <c r="M831" s="17"/>
      <c r="N831" s="18"/>
      <c r="O831" s="18"/>
      <c r="Q831" s="18"/>
    </row>
    <row r="832" customFormat="false" ht="12.75" hidden="false" customHeight="true" outlineLevel="0" collapsed="false">
      <c r="K832" s="17"/>
      <c r="L832" s="17"/>
      <c r="M832" s="17"/>
      <c r="N832" s="18"/>
      <c r="O832" s="18"/>
      <c r="Q832" s="18"/>
    </row>
    <row r="833" customFormat="false" ht="12.75" hidden="false" customHeight="true" outlineLevel="0" collapsed="false">
      <c r="K833" s="17"/>
      <c r="L833" s="17"/>
      <c r="M833" s="17"/>
      <c r="N833" s="18"/>
      <c r="O833" s="18"/>
      <c r="Q833" s="18"/>
    </row>
    <row r="834" customFormat="false" ht="12.75" hidden="false" customHeight="true" outlineLevel="0" collapsed="false">
      <c r="K834" s="17"/>
      <c r="L834" s="17"/>
      <c r="M834" s="17"/>
      <c r="N834" s="18"/>
      <c r="O834" s="18"/>
      <c r="Q834" s="18"/>
    </row>
    <row r="835" customFormat="false" ht="12.75" hidden="false" customHeight="true" outlineLevel="0" collapsed="false">
      <c r="K835" s="17"/>
      <c r="L835" s="17"/>
      <c r="M835" s="17"/>
      <c r="N835" s="18"/>
      <c r="O835" s="18"/>
      <c r="Q835" s="18"/>
    </row>
    <row r="836" customFormat="false" ht="12.75" hidden="false" customHeight="true" outlineLevel="0" collapsed="false">
      <c r="K836" s="17"/>
      <c r="L836" s="17"/>
      <c r="M836" s="17"/>
      <c r="N836" s="18"/>
      <c r="O836" s="18"/>
      <c r="Q836" s="18"/>
    </row>
    <row r="837" customFormat="false" ht="12.75" hidden="false" customHeight="true" outlineLevel="0" collapsed="false">
      <c r="K837" s="17"/>
      <c r="L837" s="17"/>
      <c r="M837" s="17"/>
      <c r="N837" s="18"/>
      <c r="O837" s="18"/>
      <c r="Q837" s="18"/>
    </row>
    <row r="838" customFormat="false" ht="12.75" hidden="false" customHeight="true" outlineLevel="0" collapsed="false">
      <c r="K838" s="17"/>
      <c r="L838" s="17"/>
      <c r="M838" s="17"/>
      <c r="N838" s="18"/>
      <c r="O838" s="18"/>
      <c r="Q838" s="18"/>
    </row>
    <row r="839" customFormat="false" ht="12.75" hidden="false" customHeight="true" outlineLevel="0" collapsed="false">
      <c r="K839" s="17"/>
      <c r="L839" s="17"/>
      <c r="M839" s="17"/>
      <c r="N839" s="18"/>
      <c r="O839" s="18"/>
      <c r="Q839" s="18"/>
    </row>
    <row r="840" customFormat="false" ht="12.75" hidden="false" customHeight="true" outlineLevel="0" collapsed="false">
      <c r="K840" s="17"/>
      <c r="L840" s="17"/>
      <c r="M840" s="17"/>
      <c r="N840" s="18"/>
      <c r="O840" s="18"/>
      <c r="Q840" s="18"/>
    </row>
    <row r="841" customFormat="false" ht="12.75" hidden="false" customHeight="true" outlineLevel="0" collapsed="false">
      <c r="K841" s="17"/>
      <c r="L841" s="17"/>
      <c r="M841" s="17"/>
      <c r="N841" s="18"/>
      <c r="O841" s="18"/>
      <c r="Q841" s="18"/>
    </row>
    <row r="842" customFormat="false" ht="12.75" hidden="false" customHeight="true" outlineLevel="0" collapsed="false">
      <c r="K842" s="17"/>
      <c r="L842" s="17"/>
      <c r="M842" s="17"/>
      <c r="N842" s="18"/>
      <c r="O842" s="18"/>
      <c r="Q842" s="18"/>
    </row>
    <row r="843" customFormat="false" ht="12.75" hidden="false" customHeight="true" outlineLevel="0" collapsed="false">
      <c r="K843" s="17"/>
      <c r="L843" s="17"/>
      <c r="M843" s="17"/>
      <c r="N843" s="18"/>
      <c r="O843" s="18"/>
      <c r="Q843" s="18"/>
    </row>
    <row r="844" customFormat="false" ht="12.75" hidden="false" customHeight="true" outlineLevel="0" collapsed="false">
      <c r="K844" s="17"/>
      <c r="L844" s="17"/>
      <c r="M844" s="17"/>
      <c r="N844" s="18"/>
      <c r="O844" s="18"/>
      <c r="Q844" s="18"/>
    </row>
    <row r="845" customFormat="false" ht="12.75" hidden="false" customHeight="true" outlineLevel="0" collapsed="false">
      <c r="K845" s="17"/>
      <c r="L845" s="17"/>
      <c r="M845" s="17"/>
      <c r="N845" s="18"/>
      <c r="O845" s="18"/>
      <c r="Q845" s="18"/>
    </row>
    <row r="846" customFormat="false" ht="12.75" hidden="false" customHeight="true" outlineLevel="0" collapsed="false">
      <c r="K846" s="17"/>
      <c r="L846" s="17"/>
      <c r="M846" s="17"/>
      <c r="N846" s="18"/>
      <c r="O846" s="18"/>
      <c r="Q846" s="18"/>
    </row>
    <row r="847" customFormat="false" ht="12.75" hidden="false" customHeight="true" outlineLevel="0" collapsed="false">
      <c r="K847" s="17"/>
      <c r="L847" s="17"/>
      <c r="M847" s="17"/>
      <c r="N847" s="18"/>
      <c r="O847" s="18"/>
      <c r="Q847" s="18"/>
    </row>
    <row r="848" customFormat="false" ht="12.75" hidden="false" customHeight="true" outlineLevel="0" collapsed="false">
      <c r="K848" s="17"/>
      <c r="L848" s="17"/>
      <c r="M848" s="17"/>
      <c r="N848" s="18"/>
      <c r="O848" s="18"/>
      <c r="Q848" s="18"/>
    </row>
    <row r="849" customFormat="false" ht="12.75" hidden="false" customHeight="true" outlineLevel="0" collapsed="false">
      <c r="K849" s="17"/>
      <c r="L849" s="17"/>
      <c r="M849" s="17"/>
      <c r="N849" s="18"/>
      <c r="O849" s="18"/>
      <c r="Q849" s="18"/>
    </row>
    <row r="850" customFormat="false" ht="12.75" hidden="false" customHeight="true" outlineLevel="0" collapsed="false">
      <c r="K850" s="17"/>
      <c r="L850" s="17"/>
      <c r="M850" s="17"/>
      <c r="N850" s="18"/>
      <c r="O850" s="18"/>
      <c r="Q850" s="18"/>
    </row>
    <row r="851" customFormat="false" ht="12.75" hidden="false" customHeight="true" outlineLevel="0" collapsed="false">
      <c r="K851" s="17"/>
      <c r="L851" s="17"/>
      <c r="M851" s="17"/>
      <c r="N851" s="18"/>
      <c r="O851" s="18"/>
      <c r="Q851" s="18"/>
    </row>
    <row r="852" customFormat="false" ht="12.75" hidden="false" customHeight="true" outlineLevel="0" collapsed="false">
      <c r="K852" s="17"/>
      <c r="L852" s="17"/>
      <c r="M852" s="17"/>
      <c r="N852" s="18"/>
      <c r="O852" s="18"/>
      <c r="Q852" s="18"/>
    </row>
    <row r="853" customFormat="false" ht="12.75" hidden="false" customHeight="true" outlineLevel="0" collapsed="false">
      <c r="K853" s="17"/>
      <c r="L853" s="17"/>
      <c r="M853" s="17"/>
      <c r="N853" s="18"/>
      <c r="O853" s="18"/>
      <c r="Q853" s="18"/>
    </row>
    <row r="854" customFormat="false" ht="12.75" hidden="false" customHeight="true" outlineLevel="0" collapsed="false">
      <c r="K854" s="17"/>
      <c r="L854" s="17"/>
      <c r="M854" s="17"/>
      <c r="N854" s="18"/>
      <c r="O854" s="18"/>
      <c r="Q854" s="18"/>
    </row>
    <row r="855" customFormat="false" ht="12.75" hidden="false" customHeight="true" outlineLevel="0" collapsed="false">
      <c r="K855" s="17"/>
      <c r="L855" s="17"/>
      <c r="M855" s="17"/>
      <c r="N855" s="18"/>
      <c r="O855" s="18"/>
      <c r="Q855" s="18"/>
    </row>
    <row r="856" customFormat="false" ht="12.75" hidden="false" customHeight="true" outlineLevel="0" collapsed="false">
      <c r="K856" s="17"/>
      <c r="L856" s="17"/>
      <c r="M856" s="17"/>
      <c r="N856" s="18"/>
      <c r="O856" s="18"/>
      <c r="Q856" s="18"/>
    </row>
    <row r="857" customFormat="false" ht="12.75" hidden="false" customHeight="true" outlineLevel="0" collapsed="false">
      <c r="K857" s="17"/>
      <c r="L857" s="17"/>
      <c r="M857" s="17"/>
      <c r="N857" s="18"/>
      <c r="O857" s="18"/>
      <c r="Q857" s="18"/>
    </row>
    <row r="858" customFormat="false" ht="12.75" hidden="false" customHeight="true" outlineLevel="0" collapsed="false">
      <c r="K858" s="17"/>
      <c r="L858" s="17"/>
      <c r="M858" s="17"/>
      <c r="N858" s="18"/>
      <c r="O858" s="18"/>
      <c r="Q858" s="18"/>
    </row>
    <row r="859" customFormat="false" ht="12.75" hidden="false" customHeight="true" outlineLevel="0" collapsed="false">
      <c r="K859" s="17"/>
      <c r="L859" s="17"/>
      <c r="M859" s="17"/>
      <c r="N859" s="18"/>
      <c r="O859" s="18"/>
      <c r="Q859" s="18"/>
    </row>
    <row r="860" customFormat="false" ht="12.75" hidden="false" customHeight="true" outlineLevel="0" collapsed="false">
      <c r="K860" s="17"/>
      <c r="L860" s="17"/>
      <c r="M860" s="17"/>
      <c r="N860" s="18"/>
      <c r="O860" s="18"/>
      <c r="Q860" s="18"/>
    </row>
    <row r="861" customFormat="false" ht="12.75" hidden="false" customHeight="true" outlineLevel="0" collapsed="false">
      <c r="K861" s="17"/>
      <c r="L861" s="17"/>
      <c r="M861" s="17"/>
      <c r="N861" s="18"/>
      <c r="O861" s="18"/>
      <c r="Q861" s="18"/>
    </row>
    <row r="862" customFormat="false" ht="12.75" hidden="false" customHeight="true" outlineLevel="0" collapsed="false">
      <c r="K862" s="17"/>
      <c r="L862" s="17"/>
      <c r="M862" s="17"/>
      <c r="N862" s="18"/>
      <c r="O862" s="18"/>
      <c r="Q862" s="18"/>
    </row>
    <row r="863" customFormat="false" ht="12.75" hidden="false" customHeight="true" outlineLevel="0" collapsed="false">
      <c r="K863" s="17"/>
      <c r="L863" s="17"/>
      <c r="M863" s="17"/>
      <c r="N863" s="18"/>
      <c r="O863" s="18"/>
      <c r="Q863" s="18"/>
    </row>
    <row r="864" customFormat="false" ht="12.75" hidden="false" customHeight="true" outlineLevel="0" collapsed="false">
      <c r="K864" s="17"/>
      <c r="L864" s="17"/>
      <c r="M864" s="17"/>
      <c r="N864" s="18"/>
      <c r="O864" s="18"/>
      <c r="Q864" s="18"/>
    </row>
    <row r="865" customFormat="false" ht="12.75" hidden="false" customHeight="true" outlineLevel="0" collapsed="false">
      <c r="K865" s="17"/>
      <c r="L865" s="17"/>
      <c r="M865" s="17"/>
      <c r="N865" s="18"/>
      <c r="O865" s="18"/>
      <c r="Q865" s="18"/>
    </row>
    <row r="866" customFormat="false" ht="12.75" hidden="false" customHeight="true" outlineLevel="0" collapsed="false">
      <c r="K866" s="17"/>
      <c r="L866" s="17"/>
      <c r="M866" s="17"/>
      <c r="N866" s="18"/>
      <c r="O866" s="18"/>
      <c r="Q866" s="18"/>
    </row>
    <row r="867" customFormat="false" ht="12.75" hidden="false" customHeight="true" outlineLevel="0" collapsed="false">
      <c r="K867" s="17"/>
      <c r="L867" s="17"/>
      <c r="M867" s="17"/>
      <c r="N867" s="18"/>
      <c r="O867" s="18"/>
      <c r="Q867" s="18"/>
    </row>
    <row r="868" customFormat="false" ht="12.75" hidden="false" customHeight="true" outlineLevel="0" collapsed="false">
      <c r="K868" s="17"/>
      <c r="L868" s="17"/>
      <c r="M868" s="17"/>
      <c r="N868" s="18"/>
      <c r="O868" s="18"/>
      <c r="Q868" s="18"/>
    </row>
    <row r="869" customFormat="false" ht="12.75" hidden="false" customHeight="true" outlineLevel="0" collapsed="false">
      <c r="K869" s="17"/>
      <c r="L869" s="17"/>
      <c r="M869" s="17"/>
      <c r="N869" s="18"/>
      <c r="O869" s="18"/>
      <c r="Q869" s="18"/>
    </row>
    <row r="870" customFormat="false" ht="12.75" hidden="false" customHeight="true" outlineLevel="0" collapsed="false">
      <c r="K870" s="17"/>
      <c r="L870" s="17"/>
      <c r="M870" s="17"/>
      <c r="N870" s="18"/>
      <c r="O870" s="18"/>
      <c r="Q870" s="18"/>
    </row>
    <row r="871" customFormat="false" ht="12.75" hidden="false" customHeight="true" outlineLevel="0" collapsed="false">
      <c r="K871" s="17"/>
      <c r="L871" s="17"/>
      <c r="M871" s="17"/>
      <c r="N871" s="18"/>
      <c r="O871" s="18"/>
      <c r="Q871" s="18"/>
    </row>
    <row r="872" customFormat="false" ht="12.75" hidden="false" customHeight="true" outlineLevel="0" collapsed="false">
      <c r="K872" s="17"/>
      <c r="L872" s="17"/>
      <c r="M872" s="17"/>
      <c r="N872" s="18"/>
      <c r="O872" s="18"/>
      <c r="Q872" s="18"/>
    </row>
    <row r="873" customFormat="false" ht="12.75" hidden="false" customHeight="true" outlineLevel="0" collapsed="false">
      <c r="K873" s="17"/>
      <c r="L873" s="17"/>
      <c r="M873" s="17"/>
      <c r="N873" s="18"/>
      <c r="O873" s="18"/>
      <c r="Q873" s="18"/>
    </row>
    <row r="874" customFormat="false" ht="12.75" hidden="false" customHeight="true" outlineLevel="0" collapsed="false">
      <c r="K874" s="17"/>
      <c r="L874" s="17"/>
      <c r="M874" s="17"/>
      <c r="N874" s="18"/>
      <c r="O874" s="18"/>
      <c r="Q874" s="18"/>
    </row>
    <row r="875" customFormat="false" ht="12.75" hidden="false" customHeight="true" outlineLevel="0" collapsed="false">
      <c r="K875" s="17"/>
      <c r="L875" s="17"/>
      <c r="M875" s="17"/>
      <c r="N875" s="18"/>
      <c r="O875" s="18"/>
      <c r="Q875" s="18"/>
    </row>
    <row r="876" customFormat="false" ht="12.75" hidden="false" customHeight="true" outlineLevel="0" collapsed="false">
      <c r="K876" s="17"/>
      <c r="L876" s="17"/>
      <c r="M876" s="17"/>
      <c r="N876" s="18"/>
      <c r="O876" s="18"/>
      <c r="Q876" s="18"/>
    </row>
    <row r="877" customFormat="false" ht="12.75" hidden="false" customHeight="true" outlineLevel="0" collapsed="false">
      <c r="K877" s="17"/>
      <c r="L877" s="17"/>
      <c r="M877" s="17"/>
      <c r="N877" s="18"/>
      <c r="O877" s="18"/>
      <c r="Q877" s="18"/>
    </row>
    <row r="878" customFormat="false" ht="12.75" hidden="false" customHeight="true" outlineLevel="0" collapsed="false">
      <c r="K878" s="17"/>
      <c r="L878" s="17"/>
      <c r="M878" s="17"/>
      <c r="N878" s="18"/>
      <c r="O878" s="18"/>
      <c r="Q878" s="18"/>
    </row>
    <row r="879" customFormat="false" ht="12.75" hidden="false" customHeight="true" outlineLevel="0" collapsed="false">
      <c r="K879" s="17"/>
      <c r="L879" s="17"/>
      <c r="M879" s="17"/>
      <c r="N879" s="18"/>
      <c r="O879" s="18"/>
      <c r="Q879" s="18"/>
    </row>
    <row r="880" customFormat="false" ht="12.75" hidden="false" customHeight="true" outlineLevel="0" collapsed="false">
      <c r="K880" s="17"/>
      <c r="L880" s="17"/>
      <c r="M880" s="17"/>
      <c r="N880" s="18"/>
      <c r="O880" s="18"/>
      <c r="Q880" s="18"/>
    </row>
    <row r="881" customFormat="false" ht="12.75" hidden="false" customHeight="true" outlineLevel="0" collapsed="false">
      <c r="K881" s="17"/>
      <c r="L881" s="17"/>
      <c r="M881" s="17"/>
      <c r="N881" s="18"/>
      <c r="O881" s="18"/>
      <c r="Q881" s="18"/>
    </row>
    <row r="882" customFormat="false" ht="12.75" hidden="false" customHeight="true" outlineLevel="0" collapsed="false">
      <c r="K882" s="17"/>
      <c r="L882" s="17"/>
      <c r="M882" s="17"/>
      <c r="N882" s="18"/>
      <c r="O882" s="18"/>
      <c r="Q882" s="18"/>
    </row>
    <row r="883" customFormat="false" ht="12.75" hidden="false" customHeight="true" outlineLevel="0" collapsed="false">
      <c r="K883" s="17"/>
      <c r="L883" s="17"/>
      <c r="M883" s="17"/>
      <c r="N883" s="18"/>
      <c r="O883" s="18"/>
      <c r="Q883" s="18"/>
    </row>
    <row r="884" customFormat="false" ht="12.75" hidden="false" customHeight="true" outlineLevel="0" collapsed="false">
      <c r="K884" s="17"/>
      <c r="L884" s="17"/>
      <c r="M884" s="17"/>
      <c r="N884" s="18"/>
      <c r="O884" s="18"/>
      <c r="Q884" s="18"/>
    </row>
    <row r="885" customFormat="false" ht="12.75" hidden="false" customHeight="true" outlineLevel="0" collapsed="false">
      <c r="K885" s="17"/>
      <c r="L885" s="17"/>
      <c r="M885" s="17"/>
      <c r="N885" s="18"/>
      <c r="O885" s="18"/>
      <c r="Q885" s="18"/>
    </row>
    <row r="886" customFormat="false" ht="12.75" hidden="false" customHeight="true" outlineLevel="0" collapsed="false">
      <c r="K886" s="17"/>
      <c r="L886" s="17"/>
      <c r="M886" s="17"/>
      <c r="N886" s="18"/>
      <c r="O886" s="18"/>
      <c r="Q886" s="18"/>
    </row>
    <row r="887" customFormat="false" ht="12.75" hidden="false" customHeight="true" outlineLevel="0" collapsed="false">
      <c r="K887" s="17"/>
      <c r="L887" s="17"/>
      <c r="M887" s="17"/>
      <c r="N887" s="18"/>
      <c r="O887" s="18"/>
      <c r="Q887" s="18"/>
    </row>
    <row r="888" customFormat="false" ht="12.75" hidden="false" customHeight="true" outlineLevel="0" collapsed="false">
      <c r="K888" s="17"/>
      <c r="L888" s="17"/>
      <c r="M888" s="17"/>
      <c r="N888" s="18"/>
      <c r="O888" s="18"/>
      <c r="Q888" s="18"/>
    </row>
    <row r="889" customFormat="false" ht="12.75" hidden="false" customHeight="true" outlineLevel="0" collapsed="false">
      <c r="K889" s="17"/>
      <c r="L889" s="17"/>
      <c r="M889" s="17"/>
      <c r="N889" s="18"/>
      <c r="O889" s="18"/>
      <c r="Q889" s="18"/>
    </row>
    <row r="890" customFormat="false" ht="12.75" hidden="false" customHeight="true" outlineLevel="0" collapsed="false">
      <c r="K890" s="17"/>
      <c r="L890" s="17"/>
      <c r="M890" s="17"/>
      <c r="N890" s="18"/>
      <c r="O890" s="18"/>
      <c r="Q890" s="18"/>
    </row>
    <row r="891" customFormat="false" ht="12.75" hidden="false" customHeight="true" outlineLevel="0" collapsed="false">
      <c r="K891" s="17"/>
      <c r="L891" s="17"/>
      <c r="M891" s="17"/>
      <c r="N891" s="18"/>
      <c r="O891" s="18"/>
      <c r="Q891" s="18"/>
    </row>
    <row r="892" customFormat="false" ht="12.75" hidden="false" customHeight="true" outlineLevel="0" collapsed="false">
      <c r="K892" s="17"/>
      <c r="L892" s="17"/>
      <c r="M892" s="17"/>
      <c r="N892" s="18"/>
      <c r="O892" s="18"/>
      <c r="Q892" s="18"/>
    </row>
    <row r="893" customFormat="false" ht="12.75" hidden="false" customHeight="true" outlineLevel="0" collapsed="false">
      <c r="K893" s="17"/>
      <c r="L893" s="17"/>
      <c r="M893" s="17"/>
      <c r="N893" s="18"/>
      <c r="O893" s="18"/>
      <c r="Q893" s="18"/>
    </row>
    <row r="894" customFormat="false" ht="12.75" hidden="false" customHeight="true" outlineLevel="0" collapsed="false">
      <c r="K894" s="17"/>
      <c r="L894" s="17"/>
      <c r="M894" s="17"/>
      <c r="N894" s="18"/>
      <c r="O894" s="18"/>
      <c r="Q894" s="18"/>
    </row>
    <row r="895" customFormat="false" ht="12.75" hidden="false" customHeight="true" outlineLevel="0" collapsed="false">
      <c r="K895" s="17"/>
      <c r="L895" s="17"/>
      <c r="M895" s="17"/>
      <c r="N895" s="18"/>
      <c r="O895" s="18"/>
      <c r="Q895" s="18"/>
    </row>
    <row r="896" customFormat="false" ht="12.75" hidden="false" customHeight="true" outlineLevel="0" collapsed="false">
      <c r="K896" s="17"/>
      <c r="L896" s="17"/>
      <c r="M896" s="17"/>
      <c r="N896" s="18"/>
      <c r="O896" s="18"/>
      <c r="Q896" s="18"/>
    </row>
    <row r="897" customFormat="false" ht="12.75" hidden="false" customHeight="true" outlineLevel="0" collapsed="false">
      <c r="K897" s="17"/>
      <c r="L897" s="17"/>
      <c r="M897" s="17"/>
      <c r="N897" s="18"/>
      <c r="O897" s="18"/>
      <c r="Q897" s="18"/>
    </row>
    <row r="898" customFormat="false" ht="12.75" hidden="false" customHeight="true" outlineLevel="0" collapsed="false">
      <c r="K898" s="17"/>
      <c r="L898" s="17"/>
      <c r="M898" s="17"/>
      <c r="N898" s="18"/>
      <c r="O898" s="18"/>
      <c r="Q898" s="18"/>
    </row>
    <row r="899" customFormat="false" ht="12.75" hidden="false" customHeight="true" outlineLevel="0" collapsed="false">
      <c r="K899" s="17"/>
      <c r="L899" s="17"/>
      <c r="M899" s="17"/>
      <c r="N899" s="18"/>
      <c r="O899" s="18"/>
      <c r="Q899" s="18"/>
    </row>
    <row r="900" customFormat="false" ht="12.75" hidden="false" customHeight="true" outlineLevel="0" collapsed="false">
      <c r="K900" s="17"/>
      <c r="L900" s="17"/>
      <c r="M900" s="17"/>
      <c r="N900" s="18"/>
      <c r="O900" s="18"/>
      <c r="Q900" s="18"/>
    </row>
    <row r="901" customFormat="false" ht="12.75" hidden="false" customHeight="true" outlineLevel="0" collapsed="false">
      <c r="K901" s="17"/>
      <c r="L901" s="17"/>
      <c r="M901" s="17"/>
      <c r="N901" s="18"/>
      <c r="O901" s="18"/>
      <c r="Q901" s="18"/>
    </row>
    <row r="902" customFormat="false" ht="12.75" hidden="false" customHeight="true" outlineLevel="0" collapsed="false">
      <c r="K902" s="17"/>
      <c r="L902" s="17"/>
      <c r="M902" s="17"/>
      <c r="N902" s="18"/>
      <c r="O902" s="18"/>
      <c r="Q902" s="18"/>
    </row>
    <row r="903" customFormat="false" ht="12.75" hidden="false" customHeight="true" outlineLevel="0" collapsed="false">
      <c r="K903" s="17"/>
      <c r="L903" s="17"/>
      <c r="M903" s="17"/>
      <c r="N903" s="18"/>
      <c r="O903" s="18"/>
      <c r="Q903" s="18"/>
    </row>
    <row r="904" customFormat="false" ht="12.75" hidden="false" customHeight="true" outlineLevel="0" collapsed="false">
      <c r="K904" s="17"/>
      <c r="L904" s="17"/>
      <c r="M904" s="17"/>
      <c r="N904" s="18"/>
      <c r="O904" s="18"/>
      <c r="Q904" s="18"/>
    </row>
    <row r="905" customFormat="false" ht="12.75" hidden="false" customHeight="true" outlineLevel="0" collapsed="false">
      <c r="K905" s="17"/>
      <c r="L905" s="17"/>
      <c r="M905" s="17"/>
      <c r="N905" s="18"/>
      <c r="O905" s="18"/>
      <c r="Q905" s="18"/>
    </row>
    <row r="906" customFormat="false" ht="12.75" hidden="false" customHeight="true" outlineLevel="0" collapsed="false">
      <c r="K906" s="17"/>
      <c r="L906" s="17"/>
      <c r="M906" s="17"/>
      <c r="N906" s="18"/>
      <c r="O906" s="18"/>
      <c r="Q906" s="18"/>
    </row>
    <row r="907" customFormat="false" ht="12.75" hidden="false" customHeight="true" outlineLevel="0" collapsed="false">
      <c r="K907" s="17"/>
      <c r="L907" s="17"/>
      <c r="M907" s="17"/>
      <c r="N907" s="18"/>
      <c r="O907" s="18"/>
      <c r="Q907" s="18"/>
    </row>
    <row r="908" customFormat="false" ht="12.75" hidden="false" customHeight="true" outlineLevel="0" collapsed="false">
      <c r="K908" s="17"/>
      <c r="L908" s="17"/>
      <c r="M908" s="17"/>
      <c r="N908" s="18"/>
      <c r="O908" s="18"/>
      <c r="Q908" s="18"/>
    </row>
    <row r="909" customFormat="false" ht="12.75" hidden="false" customHeight="true" outlineLevel="0" collapsed="false">
      <c r="K909" s="17"/>
      <c r="L909" s="17"/>
      <c r="M909" s="17"/>
      <c r="N909" s="18"/>
      <c r="O909" s="18"/>
      <c r="Q909" s="18"/>
    </row>
    <row r="910" customFormat="false" ht="12.75" hidden="false" customHeight="true" outlineLevel="0" collapsed="false">
      <c r="K910" s="17"/>
      <c r="L910" s="17"/>
      <c r="M910" s="17"/>
      <c r="N910" s="18"/>
      <c r="O910" s="18"/>
      <c r="Q910" s="18"/>
    </row>
    <row r="911" customFormat="false" ht="12.75" hidden="false" customHeight="true" outlineLevel="0" collapsed="false">
      <c r="K911" s="17"/>
      <c r="L911" s="17"/>
      <c r="M911" s="17"/>
      <c r="N911" s="18"/>
      <c r="O911" s="18"/>
      <c r="Q911" s="18"/>
    </row>
    <row r="912" customFormat="false" ht="12.75" hidden="false" customHeight="true" outlineLevel="0" collapsed="false">
      <c r="K912" s="17"/>
      <c r="L912" s="17"/>
      <c r="M912" s="17"/>
      <c r="N912" s="18"/>
      <c r="O912" s="18"/>
      <c r="Q912" s="18"/>
    </row>
    <row r="913" customFormat="false" ht="12.75" hidden="false" customHeight="true" outlineLevel="0" collapsed="false">
      <c r="K913" s="17"/>
      <c r="L913" s="17"/>
      <c r="M913" s="17"/>
      <c r="N913" s="18"/>
      <c r="O913" s="18"/>
      <c r="Q913" s="18"/>
    </row>
    <row r="914" customFormat="false" ht="12.75" hidden="false" customHeight="true" outlineLevel="0" collapsed="false">
      <c r="K914" s="17"/>
      <c r="L914" s="17"/>
      <c r="M914" s="17"/>
      <c r="N914" s="18"/>
      <c r="O914" s="18"/>
      <c r="Q914" s="18"/>
    </row>
    <row r="915" customFormat="false" ht="12.75" hidden="false" customHeight="true" outlineLevel="0" collapsed="false">
      <c r="K915" s="17"/>
      <c r="L915" s="17"/>
      <c r="M915" s="17"/>
      <c r="N915" s="18"/>
      <c r="O915" s="18"/>
      <c r="Q915" s="18"/>
    </row>
    <row r="916" customFormat="false" ht="12.75" hidden="false" customHeight="true" outlineLevel="0" collapsed="false">
      <c r="K916" s="17"/>
      <c r="L916" s="17"/>
      <c r="M916" s="17"/>
      <c r="N916" s="18"/>
      <c r="O916" s="18"/>
      <c r="Q916" s="18"/>
    </row>
    <row r="917" customFormat="false" ht="12.75" hidden="false" customHeight="true" outlineLevel="0" collapsed="false">
      <c r="K917" s="17"/>
      <c r="L917" s="17"/>
      <c r="M917" s="17"/>
      <c r="N917" s="18"/>
      <c r="O917" s="18"/>
      <c r="Q917" s="18"/>
    </row>
    <row r="918" customFormat="false" ht="12.75" hidden="false" customHeight="true" outlineLevel="0" collapsed="false">
      <c r="K918" s="17"/>
      <c r="L918" s="17"/>
      <c r="M918" s="17"/>
      <c r="N918" s="18"/>
      <c r="O918" s="18"/>
      <c r="Q918" s="18"/>
    </row>
    <row r="919" customFormat="false" ht="12.75" hidden="false" customHeight="true" outlineLevel="0" collapsed="false">
      <c r="K919" s="17"/>
      <c r="L919" s="17"/>
      <c r="M919" s="17"/>
      <c r="N919" s="18"/>
      <c r="O919" s="18"/>
      <c r="Q919" s="18"/>
    </row>
    <row r="920" customFormat="false" ht="12.75" hidden="false" customHeight="true" outlineLevel="0" collapsed="false">
      <c r="K920" s="17"/>
      <c r="L920" s="17"/>
      <c r="M920" s="17"/>
      <c r="N920" s="18"/>
      <c r="O920" s="18"/>
      <c r="Q920" s="18"/>
    </row>
    <row r="921" customFormat="false" ht="12.75" hidden="false" customHeight="true" outlineLevel="0" collapsed="false">
      <c r="K921" s="17"/>
      <c r="L921" s="17"/>
      <c r="M921" s="17"/>
      <c r="N921" s="18"/>
      <c r="O921" s="18"/>
      <c r="Q921" s="18"/>
    </row>
    <row r="922" customFormat="false" ht="12.75" hidden="false" customHeight="true" outlineLevel="0" collapsed="false">
      <c r="K922" s="17"/>
      <c r="L922" s="17"/>
      <c r="M922" s="17"/>
      <c r="N922" s="18"/>
      <c r="O922" s="18"/>
      <c r="Q922" s="18"/>
    </row>
    <row r="923" customFormat="false" ht="12.75" hidden="false" customHeight="true" outlineLevel="0" collapsed="false">
      <c r="K923" s="17"/>
      <c r="L923" s="17"/>
      <c r="M923" s="17"/>
      <c r="N923" s="18"/>
      <c r="O923" s="18"/>
      <c r="Q923" s="18"/>
    </row>
    <row r="924" customFormat="false" ht="12.75" hidden="false" customHeight="true" outlineLevel="0" collapsed="false">
      <c r="K924" s="17"/>
      <c r="L924" s="17"/>
      <c r="M924" s="17"/>
      <c r="N924" s="18"/>
      <c r="O924" s="18"/>
      <c r="Q924" s="18"/>
    </row>
    <row r="925" customFormat="false" ht="12.75" hidden="false" customHeight="true" outlineLevel="0" collapsed="false">
      <c r="K925" s="17"/>
      <c r="L925" s="17"/>
      <c r="M925" s="17"/>
      <c r="N925" s="18"/>
      <c r="O925" s="18"/>
      <c r="Q925" s="18"/>
    </row>
    <row r="926" customFormat="false" ht="12.75" hidden="false" customHeight="true" outlineLevel="0" collapsed="false">
      <c r="K926" s="17"/>
      <c r="L926" s="17"/>
      <c r="M926" s="17"/>
      <c r="N926" s="18"/>
      <c r="O926" s="18"/>
      <c r="Q926" s="18"/>
    </row>
    <row r="927" customFormat="false" ht="12.75" hidden="false" customHeight="true" outlineLevel="0" collapsed="false">
      <c r="K927" s="17"/>
      <c r="L927" s="17"/>
      <c r="M927" s="17"/>
      <c r="N927" s="18"/>
      <c r="O927" s="18"/>
      <c r="Q927" s="18"/>
    </row>
    <row r="928" customFormat="false" ht="12.75" hidden="false" customHeight="true" outlineLevel="0" collapsed="false">
      <c r="K928" s="17"/>
      <c r="L928" s="17"/>
      <c r="M928" s="17"/>
      <c r="N928" s="18"/>
      <c r="O928" s="18"/>
      <c r="Q928" s="18"/>
    </row>
    <row r="929" customFormat="false" ht="12.75" hidden="false" customHeight="true" outlineLevel="0" collapsed="false">
      <c r="K929" s="17"/>
      <c r="L929" s="17"/>
      <c r="M929" s="17"/>
      <c r="N929" s="18"/>
      <c r="O929" s="18"/>
      <c r="Q929" s="18"/>
    </row>
    <row r="930" customFormat="false" ht="12.75" hidden="false" customHeight="true" outlineLevel="0" collapsed="false">
      <c r="K930" s="17"/>
      <c r="L930" s="17"/>
      <c r="M930" s="17"/>
      <c r="N930" s="18"/>
      <c r="O930" s="18"/>
      <c r="Q930" s="18"/>
    </row>
    <row r="931" customFormat="false" ht="12.75" hidden="false" customHeight="true" outlineLevel="0" collapsed="false">
      <c r="K931" s="17"/>
      <c r="L931" s="17"/>
      <c r="M931" s="17"/>
      <c r="N931" s="18"/>
      <c r="O931" s="18"/>
      <c r="Q931" s="18"/>
    </row>
    <row r="932" customFormat="false" ht="12.75" hidden="false" customHeight="true" outlineLevel="0" collapsed="false">
      <c r="K932" s="17"/>
      <c r="L932" s="17"/>
      <c r="M932" s="17"/>
      <c r="N932" s="18"/>
      <c r="O932" s="18"/>
      <c r="Q932" s="18"/>
    </row>
    <row r="933" customFormat="false" ht="12.75" hidden="false" customHeight="true" outlineLevel="0" collapsed="false">
      <c r="K933" s="17"/>
      <c r="L933" s="17"/>
      <c r="M933" s="17"/>
      <c r="N933" s="18"/>
      <c r="O933" s="18"/>
      <c r="Q933" s="18"/>
    </row>
    <row r="934" customFormat="false" ht="12.75" hidden="false" customHeight="true" outlineLevel="0" collapsed="false">
      <c r="K934" s="17"/>
      <c r="L934" s="17"/>
      <c r="M934" s="17"/>
      <c r="N934" s="18"/>
      <c r="O934" s="18"/>
      <c r="Q934" s="18"/>
    </row>
    <row r="935" customFormat="false" ht="12.75" hidden="false" customHeight="true" outlineLevel="0" collapsed="false">
      <c r="K935" s="17"/>
      <c r="L935" s="17"/>
      <c r="M935" s="17"/>
      <c r="N935" s="18"/>
      <c r="O935" s="18"/>
      <c r="Q935" s="18"/>
    </row>
    <row r="936" customFormat="false" ht="12.75" hidden="false" customHeight="true" outlineLevel="0" collapsed="false">
      <c r="K936" s="17"/>
      <c r="L936" s="17"/>
      <c r="M936" s="17"/>
      <c r="N936" s="18"/>
      <c r="O936" s="18"/>
      <c r="Q936" s="18"/>
    </row>
    <row r="937" customFormat="false" ht="12.75" hidden="false" customHeight="true" outlineLevel="0" collapsed="false">
      <c r="K937" s="17"/>
      <c r="L937" s="17"/>
      <c r="M937" s="17"/>
      <c r="N937" s="18"/>
      <c r="O937" s="18"/>
      <c r="Q937" s="18"/>
    </row>
    <row r="938" customFormat="false" ht="12.75" hidden="false" customHeight="true" outlineLevel="0" collapsed="false">
      <c r="K938" s="17"/>
      <c r="L938" s="17"/>
      <c r="M938" s="17"/>
      <c r="N938" s="18"/>
      <c r="O938" s="18"/>
      <c r="Q938" s="18"/>
    </row>
    <row r="939" customFormat="false" ht="12.75" hidden="false" customHeight="true" outlineLevel="0" collapsed="false">
      <c r="K939" s="17"/>
      <c r="L939" s="17"/>
      <c r="M939" s="17"/>
      <c r="N939" s="18"/>
      <c r="O939" s="18"/>
      <c r="Q939" s="18"/>
    </row>
    <row r="940" customFormat="false" ht="12.75" hidden="false" customHeight="true" outlineLevel="0" collapsed="false">
      <c r="K940" s="17"/>
      <c r="L940" s="17"/>
      <c r="M940" s="17"/>
      <c r="N940" s="18"/>
      <c r="O940" s="18"/>
      <c r="Q940" s="18"/>
    </row>
    <row r="941" customFormat="false" ht="12.75" hidden="false" customHeight="true" outlineLevel="0" collapsed="false">
      <c r="K941" s="17"/>
      <c r="L941" s="17"/>
      <c r="M941" s="17"/>
      <c r="N941" s="18"/>
      <c r="O941" s="18"/>
      <c r="Q941" s="18"/>
    </row>
    <row r="942" customFormat="false" ht="12.75" hidden="false" customHeight="true" outlineLevel="0" collapsed="false">
      <c r="K942" s="17"/>
      <c r="L942" s="17"/>
      <c r="M942" s="17"/>
      <c r="N942" s="18"/>
      <c r="O942" s="18"/>
      <c r="Q942" s="18"/>
    </row>
    <row r="943" customFormat="false" ht="12.75" hidden="false" customHeight="true" outlineLevel="0" collapsed="false">
      <c r="K943" s="17"/>
      <c r="L943" s="17"/>
      <c r="M943" s="17"/>
      <c r="N943" s="18"/>
      <c r="O943" s="18"/>
      <c r="Q943" s="18"/>
    </row>
    <row r="944" customFormat="false" ht="12.75" hidden="false" customHeight="true" outlineLevel="0" collapsed="false">
      <c r="K944" s="17"/>
      <c r="L944" s="17"/>
      <c r="M944" s="17"/>
      <c r="N944" s="18"/>
      <c r="O944" s="18"/>
      <c r="Q944" s="18"/>
    </row>
    <row r="945" customFormat="false" ht="12.75" hidden="false" customHeight="true" outlineLevel="0" collapsed="false">
      <c r="K945" s="17"/>
      <c r="L945" s="17"/>
      <c r="M945" s="17"/>
      <c r="N945" s="18"/>
      <c r="O945" s="18"/>
      <c r="Q945" s="18"/>
    </row>
    <row r="946" customFormat="false" ht="12.75" hidden="false" customHeight="true" outlineLevel="0" collapsed="false">
      <c r="K946" s="17"/>
      <c r="L946" s="17"/>
      <c r="M946" s="17"/>
      <c r="N946" s="18"/>
      <c r="O946" s="18"/>
      <c r="Q946" s="18"/>
    </row>
    <row r="947" customFormat="false" ht="12.75" hidden="false" customHeight="true" outlineLevel="0" collapsed="false">
      <c r="K947" s="17"/>
      <c r="L947" s="17"/>
      <c r="M947" s="17"/>
      <c r="N947" s="18"/>
      <c r="O947" s="18"/>
      <c r="Q947" s="18"/>
    </row>
    <row r="948" customFormat="false" ht="12.75" hidden="false" customHeight="true" outlineLevel="0" collapsed="false">
      <c r="K948" s="17"/>
      <c r="L948" s="17"/>
      <c r="M948" s="17"/>
      <c r="N948" s="18"/>
      <c r="O948" s="18"/>
      <c r="Q948" s="18"/>
    </row>
    <row r="949" customFormat="false" ht="12.75" hidden="false" customHeight="true" outlineLevel="0" collapsed="false">
      <c r="K949" s="17"/>
      <c r="L949" s="17"/>
      <c r="M949" s="17"/>
      <c r="N949" s="18"/>
      <c r="O949" s="18"/>
      <c r="Q949" s="18"/>
    </row>
    <row r="950" customFormat="false" ht="12.75" hidden="false" customHeight="true" outlineLevel="0" collapsed="false">
      <c r="K950" s="17"/>
      <c r="L950" s="17"/>
      <c r="M950" s="17"/>
      <c r="N950" s="18"/>
      <c r="O950" s="18"/>
      <c r="Q950" s="18"/>
    </row>
    <row r="951" customFormat="false" ht="12.75" hidden="false" customHeight="true" outlineLevel="0" collapsed="false">
      <c r="K951" s="17"/>
      <c r="L951" s="17"/>
      <c r="M951" s="17"/>
      <c r="N951" s="18"/>
      <c r="O951" s="18"/>
      <c r="Q951" s="18"/>
    </row>
    <row r="952" customFormat="false" ht="12.75" hidden="false" customHeight="true" outlineLevel="0" collapsed="false">
      <c r="K952" s="17"/>
      <c r="L952" s="17"/>
      <c r="M952" s="17"/>
      <c r="N952" s="18"/>
      <c r="O952" s="18"/>
      <c r="Q952" s="18"/>
    </row>
    <row r="953" customFormat="false" ht="12.75" hidden="false" customHeight="true" outlineLevel="0" collapsed="false">
      <c r="K953" s="17"/>
      <c r="L953" s="17"/>
      <c r="M953" s="17"/>
      <c r="N953" s="18"/>
      <c r="O953" s="18"/>
      <c r="Q953" s="18"/>
    </row>
    <row r="954" customFormat="false" ht="12.75" hidden="false" customHeight="true" outlineLevel="0" collapsed="false">
      <c r="K954" s="17"/>
      <c r="L954" s="17"/>
      <c r="M954" s="17"/>
      <c r="N954" s="18"/>
      <c r="O954" s="18"/>
      <c r="Q954" s="18"/>
    </row>
    <row r="955" customFormat="false" ht="12.75" hidden="false" customHeight="true" outlineLevel="0" collapsed="false">
      <c r="K955" s="17"/>
      <c r="L955" s="17"/>
      <c r="M955" s="17"/>
      <c r="N955" s="18"/>
      <c r="O955" s="18"/>
      <c r="Q955" s="18"/>
    </row>
    <row r="956" customFormat="false" ht="12.75" hidden="false" customHeight="true" outlineLevel="0" collapsed="false">
      <c r="K956" s="17"/>
      <c r="L956" s="17"/>
      <c r="M956" s="17"/>
      <c r="N956" s="18"/>
      <c r="O956" s="18"/>
      <c r="Q956" s="18"/>
    </row>
    <row r="957" customFormat="false" ht="12.75" hidden="false" customHeight="true" outlineLevel="0" collapsed="false">
      <c r="K957" s="17"/>
      <c r="L957" s="17"/>
      <c r="M957" s="17"/>
      <c r="N957" s="18"/>
      <c r="O957" s="18"/>
      <c r="Q957" s="18"/>
    </row>
    <row r="958" customFormat="false" ht="12.75" hidden="false" customHeight="true" outlineLevel="0" collapsed="false">
      <c r="K958" s="17"/>
      <c r="L958" s="17"/>
      <c r="M958" s="17"/>
      <c r="N958" s="18"/>
      <c r="O958" s="18"/>
      <c r="Q958" s="18"/>
    </row>
    <row r="959" customFormat="false" ht="12.75" hidden="false" customHeight="true" outlineLevel="0" collapsed="false">
      <c r="K959" s="17"/>
      <c r="L959" s="17"/>
      <c r="M959" s="17"/>
      <c r="N959" s="18"/>
      <c r="O959" s="18"/>
      <c r="Q959" s="18"/>
    </row>
    <row r="960" customFormat="false" ht="12.75" hidden="false" customHeight="true" outlineLevel="0" collapsed="false">
      <c r="K960" s="17"/>
      <c r="L960" s="17"/>
      <c r="M960" s="17"/>
      <c r="N960" s="18"/>
      <c r="O960" s="18"/>
      <c r="Q960" s="18"/>
    </row>
    <row r="961" customFormat="false" ht="12.75" hidden="false" customHeight="true" outlineLevel="0" collapsed="false">
      <c r="K961" s="17"/>
      <c r="L961" s="17"/>
      <c r="M961" s="17"/>
      <c r="N961" s="18"/>
      <c r="O961" s="18"/>
      <c r="Q961" s="18"/>
    </row>
    <row r="962" customFormat="false" ht="12.75" hidden="false" customHeight="true" outlineLevel="0" collapsed="false">
      <c r="K962" s="17"/>
      <c r="L962" s="17"/>
      <c r="M962" s="17"/>
      <c r="N962" s="18"/>
      <c r="O962" s="18"/>
      <c r="Q962" s="18"/>
    </row>
    <row r="963" customFormat="false" ht="12.75" hidden="false" customHeight="true" outlineLevel="0" collapsed="false">
      <c r="K963" s="17"/>
      <c r="L963" s="17"/>
      <c r="M963" s="17"/>
      <c r="N963" s="18"/>
      <c r="O963" s="18"/>
      <c r="Q963" s="18"/>
    </row>
    <row r="964" customFormat="false" ht="12.75" hidden="false" customHeight="true" outlineLevel="0" collapsed="false">
      <c r="K964" s="17"/>
      <c r="L964" s="17"/>
      <c r="M964" s="17"/>
      <c r="N964" s="18"/>
      <c r="O964" s="18"/>
      <c r="Q964" s="18"/>
    </row>
    <row r="965" customFormat="false" ht="12.75" hidden="false" customHeight="true" outlineLevel="0" collapsed="false">
      <c r="K965" s="17"/>
      <c r="L965" s="17"/>
      <c r="M965" s="17"/>
      <c r="N965" s="18"/>
      <c r="O965" s="18"/>
      <c r="Q965" s="18"/>
    </row>
    <row r="966" customFormat="false" ht="12.75" hidden="false" customHeight="true" outlineLevel="0" collapsed="false">
      <c r="K966" s="17"/>
      <c r="L966" s="17"/>
      <c r="M966" s="17"/>
      <c r="N966" s="18"/>
      <c r="O966" s="18"/>
      <c r="Q966" s="18"/>
    </row>
    <row r="967" customFormat="false" ht="12.75" hidden="false" customHeight="true" outlineLevel="0" collapsed="false">
      <c r="K967" s="17"/>
      <c r="L967" s="17"/>
      <c r="M967" s="17"/>
      <c r="N967" s="18"/>
      <c r="O967" s="18"/>
      <c r="Q967" s="18"/>
    </row>
    <row r="968" customFormat="false" ht="12.75" hidden="false" customHeight="true" outlineLevel="0" collapsed="false">
      <c r="K968" s="17"/>
      <c r="L968" s="17"/>
      <c r="M968" s="17"/>
      <c r="N968" s="18"/>
      <c r="O968" s="18"/>
      <c r="Q968" s="18"/>
    </row>
    <row r="969" customFormat="false" ht="12.75" hidden="false" customHeight="true" outlineLevel="0" collapsed="false">
      <c r="K969" s="17"/>
      <c r="L969" s="17"/>
      <c r="M969" s="17"/>
      <c r="N969" s="18"/>
      <c r="O969" s="18"/>
      <c r="Q969" s="18"/>
    </row>
    <row r="970" customFormat="false" ht="12.75" hidden="false" customHeight="true" outlineLevel="0" collapsed="false">
      <c r="K970" s="17"/>
      <c r="L970" s="17"/>
      <c r="M970" s="17"/>
      <c r="N970" s="18"/>
      <c r="O970" s="18"/>
      <c r="Q970" s="18"/>
    </row>
    <row r="971" customFormat="false" ht="12.75" hidden="false" customHeight="true" outlineLevel="0" collapsed="false">
      <c r="K971" s="17"/>
      <c r="L971" s="17"/>
      <c r="M971" s="17"/>
      <c r="N971" s="18"/>
      <c r="O971" s="18"/>
      <c r="Q971" s="18"/>
    </row>
    <row r="972" customFormat="false" ht="12.75" hidden="false" customHeight="true" outlineLevel="0" collapsed="false">
      <c r="K972" s="17"/>
      <c r="L972" s="17"/>
      <c r="M972" s="17"/>
      <c r="N972" s="18"/>
      <c r="O972" s="18"/>
      <c r="Q972" s="18"/>
    </row>
    <row r="973" customFormat="false" ht="12.75" hidden="false" customHeight="true" outlineLevel="0" collapsed="false">
      <c r="K973" s="17"/>
      <c r="L973" s="17"/>
      <c r="M973" s="17"/>
      <c r="N973" s="18"/>
      <c r="O973" s="18"/>
      <c r="Q973" s="18"/>
    </row>
    <row r="974" customFormat="false" ht="12.75" hidden="false" customHeight="true" outlineLevel="0" collapsed="false">
      <c r="K974" s="17"/>
      <c r="L974" s="17"/>
      <c r="M974" s="17"/>
      <c r="N974" s="18"/>
      <c r="O974" s="18"/>
      <c r="Q974" s="18"/>
    </row>
    <row r="975" customFormat="false" ht="12.75" hidden="false" customHeight="true" outlineLevel="0" collapsed="false">
      <c r="K975" s="17"/>
      <c r="L975" s="17"/>
      <c r="M975" s="17"/>
      <c r="N975" s="18"/>
      <c r="O975" s="18"/>
      <c r="Q975" s="18"/>
    </row>
    <row r="976" customFormat="false" ht="12.75" hidden="false" customHeight="true" outlineLevel="0" collapsed="false">
      <c r="K976" s="17"/>
      <c r="L976" s="17"/>
      <c r="M976" s="17"/>
      <c r="N976" s="18"/>
      <c r="O976" s="18"/>
      <c r="Q976" s="18"/>
    </row>
    <row r="977" customFormat="false" ht="12.75" hidden="false" customHeight="true" outlineLevel="0" collapsed="false">
      <c r="K977" s="17"/>
      <c r="L977" s="17"/>
      <c r="M977" s="17"/>
      <c r="N977" s="18"/>
      <c r="O977" s="18"/>
      <c r="Q977" s="18"/>
    </row>
    <row r="978" customFormat="false" ht="12.75" hidden="false" customHeight="true" outlineLevel="0" collapsed="false">
      <c r="K978" s="17"/>
      <c r="L978" s="17"/>
      <c r="M978" s="17"/>
      <c r="N978" s="18"/>
      <c r="O978" s="18"/>
      <c r="Q978" s="18"/>
    </row>
    <row r="979" customFormat="false" ht="12.75" hidden="false" customHeight="true" outlineLevel="0" collapsed="false">
      <c r="K979" s="17"/>
      <c r="L979" s="17"/>
      <c r="M979" s="17"/>
      <c r="N979" s="18"/>
      <c r="O979" s="18"/>
      <c r="Q979" s="18"/>
    </row>
    <row r="980" customFormat="false" ht="12.75" hidden="false" customHeight="true" outlineLevel="0" collapsed="false">
      <c r="K980" s="17"/>
      <c r="L980" s="17"/>
      <c r="M980" s="17"/>
      <c r="N980" s="18"/>
      <c r="O980" s="18"/>
      <c r="Q980" s="18"/>
    </row>
    <row r="981" customFormat="false" ht="12.75" hidden="false" customHeight="true" outlineLevel="0" collapsed="false">
      <c r="K981" s="17"/>
      <c r="L981" s="17"/>
      <c r="M981" s="17"/>
      <c r="N981" s="18"/>
      <c r="O981" s="18"/>
      <c r="Q981" s="18"/>
    </row>
    <row r="982" customFormat="false" ht="12.75" hidden="false" customHeight="true" outlineLevel="0" collapsed="false">
      <c r="K982" s="17"/>
      <c r="L982" s="17"/>
      <c r="M982" s="17"/>
      <c r="N982" s="18"/>
      <c r="O982" s="18"/>
      <c r="Q982" s="18"/>
    </row>
    <row r="983" customFormat="false" ht="12.75" hidden="false" customHeight="true" outlineLevel="0" collapsed="false">
      <c r="K983" s="17"/>
      <c r="L983" s="17"/>
      <c r="M983" s="17"/>
      <c r="N983" s="18"/>
      <c r="O983" s="18"/>
      <c r="Q983" s="18"/>
    </row>
    <row r="984" customFormat="false" ht="12.75" hidden="false" customHeight="true" outlineLevel="0" collapsed="false">
      <c r="K984" s="17"/>
      <c r="L984" s="17"/>
      <c r="M984" s="17"/>
      <c r="N984" s="18"/>
      <c r="O984" s="18"/>
      <c r="Q984" s="18"/>
    </row>
    <row r="985" customFormat="false" ht="12.75" hidden="false" customHeight="true" outlineLevel="0" collapsed="false">
      <c r="K985" s="17"/>
      <c r="L985" s="17"/>
      <c r="M985" s="17"/>
      <c r="N985" s="18"/>
      <c r="O985" s="18"/>
      <c r="Q985" s="18"/>
    </row>
    <row r="986" customFormat="false" ht="12.75" hidden="false" customHeight="true" outlineLevel="0" collapsed="false">
      <c r="K986" s="17"/>
      <c r="L986" s="17"/>
      <c r="M986" s="17"/>
      <c r="N986" s="18"/>
      <c r="O986" s="18"/>
      <c r="Q986" s="18"/>
    </row>
    <row r="987" customFormat="false" ht="12.75" hidden="false" customHeight="true" outlineLevel="0" collapsed="false">
      <c r="K987" s="17"/>
      <c r="L987" s="17"/>
      <c r="M987" s="17"/>
      <c r="N987" s="18"/>
      <c r="O987" s="18"/>
      <c r="Q987" s="18"/>
    </row>
    <row r="988" customFormat="false" ht="12.75" hidden="false" customHeight="true" outlineLevel="0" collapsed="false">
      <c r="K988" s="17"/>
      <c r="L988" s="17"/>
      <c r="M988" s="17"/>
      <c r="N988" s="18"/>
      <c r="O988" s="18"/>
      <c r="Q988" s="18"/>
    </row>
    <row r="989" customFormat="false" ht="12.75" hidden="false" customHeight="true" outlineLevel="0" collapsed="false">
      <c r="K989" s="17"/>
      <c r="L989" s="17"/>
      <c r="M989" s="17"/>
      <c r="N989" s="18"/>
      <c r="O989" s="18"/>
      <c r="Q989" s="18"/>
    </row>
    <row r="990" customFormat="false" ht="12.75" hidden="false" customHeight="true" outlineLevel="0" collapsed="false">
      <c r="K990" s="17"/>
      <c r="L990" s="17"/>
      <c r="M990" s="17"/>
      <c r="N990" s="18"/>
      <c r="O990" s="18"/>
      <c r="Q990" s="18"/>
    </row>
    <row r="991" customFormat="false" ht="12.75" hidden="false" customHeight="true" outlineLevel="0" collapsed="false">
      <c r="K991" s="17"/>
      <c r="L991" s="17"/>
      <c r="M991" s="17"/>
      <c r="N991" s="18"/>
      <c r="O991" s="18"/>
      <c r="Q991" s="18"/>
    </row>
    <row r="992" customFormat="false" ht="12.75" hidden="false" customHeight="true" outlineLevel="0" collapsed="false">
      <c r="K992" s="17"/>
      <c r="L992" s="17"/>
      <c r="M992" s="17"/>
      <c r="N992" s="18"/>
      <c r="O992" s="18"/>
      <c r="Q992" s="18"/>
    </row>
    <row r="993" customFormat="false" ht="12.75" hidden="false" customHeight="true" outlineLevel="0" collapsed="false">
      <c r="K993" s="17"/>
      <c r="L993" s="17"/>
      <c r="M993" s="17"/>
      <c r="N993" s="18"/>
      <c r="O993" s="18"/>
      <c r="Q993" s="18"/>
    </row>
    <row r="994" customFormat="false" ht="12.75" hidden="false" customHeight="true" outlineLevel="0" collapsed="false">
      <c r="K994" s="17"/>
      <c r="L994" s="17"/>
      <c r="M994" s="17"/>
      <c r="N994" s="18"/>
      <c r="O994" s="18"/>
      <c r="Q994" s="18"/>
    </row>
    <row r="995" customFormat="false" ht="12.75" hidden="false" customHeight="true" outlineLevel="0" collapsed="false">
      <c r="K995" s="17"/>
      <c r="L995" s="17"/>
      <c r="M995" s="17"/>
      <c r="N995" s="18"/>
      <c r="O995" s="18"/>
      <c r="Q995" s="18"/>
    </row>
    <row r="996" customFormat="false" ht="12.75" hidden="false" customHeight="true" outlineLevel="0" collapsed="false">
      <c r="K996" s="17"/>
      <c r="L996" s="17"/>
      <c r="M996" s="17"/>
      <c r="N996" s="18"/>
      <c r="O996" s="18"/>
      <c r="Q996" s="18"/>
    </row>
    <row r="997" customFormat="false" ht="12.75" hidden="false" customHeight="true" outlineLevel="0" collapsed="false">
      <c r="K997" s="17"/>
      <c r="L997" s="17"/>
      <c r="M997" s="17"/>
      <c r="N997" s="18"/>
      <c r="O997" s="18"/>
      <c r="Q997" s="18"/>
    </row>
    <row r="998" customFormat="false" ht="12.75" hidden="false" customHeight="true" outlineLevel="0" collapsed="false">
      <c r="K998" s="17"/>
      <c r="L998" s="17"/>
      <c r="M998" s="17"/>
      <c r="N998" s="18"/>
      <c r="O998" s="18"/>
      <c r="Q998" s="18"/>
    </row>
    <row r="999" customFormat="false" ht="12.75" hidden="false" customHeight="true" outlineLevel="0" collapsed="false">
      <c r="K999" s="17"/>
      <c r="L999" s="17"/>
      <c r="M999" s="17"/>
      <c r="N999" s="18"/>
      <c r="O999" s="18"/>
      <c r="Q999" s="18"/>
    </row>
    <row r="1000" customFormat="false" ht="12.75" hidden="false" customHeight="true" outlineLevel="0" collapsed="false">
      <c r="K1000" s="17"/>
      <c r="L1000" s="17"/>
      <c r="M1000" s="17"/>
      <c r="N1000" s="18"/>
      <c r="O1000" s="18"/>
      <c r="Q1000" s="18"/>
    </row>
    <row r="1001" customFormat="false" ht="12.75" hidden="false" customHeight="true" outlineLevel="0" collapsed="false">
      <c r="K1001" s="17"/>
      <c r="L1001" s="17"/>
      <c r="M1001" s="17"/>
      <c r="N1001" s="18"/>
      <c r="O1001" s="18"/>
      <c r="Q1001" s="18"/>
    </row>
    <row r="1002" customFormat="false" ht="12.75" hidden="false" customHeight="true" outlineLevel="0" collapsed="false">
      <c r="K1002" s="17"/>
      <c r="L1002" s="17"/>
      <c r="M1002" s="17"/>
      <c r="N1002" s="18"/>
      <c r="O1002" s="18"/>
      <c r="Q1002" s="18"/>
    </row>
    <row r="1003" customFormat="false" ht="12.75" hidden="false" customHeight="true" outlineLevel="0" collapsed="false">
      <c r="K1003" s="17"/>
      <c r="L1003" s="17"/>
      <c r="M1003" s="17"/>
      <c r="N1003" s="18"/>
      <c r="O1003" s="18"/>
      <c r="Q1003" s="18"/>
    </row>
    <row r="1004" customFormat="false" ht="12.75" hidden="false" customHeight="true" outlineLevel="0" collapsed="false">
      <c r="K1004" s="17"/>
      <c r="L1004" s="17"/>
      <c r="M1004" s="17"/>
      <c r="N1004" s="18"/>
      <c r="O1004" s="18"/>
      <c r="Q1004" s="18"/>
    </row>
    <row r="1005" customFormat="false" ht="12.75" hidden="false" customHeight="true" outlineLevel="0" collapsed="false">
      <c r="K1005" s="17"/>
      <c r="L1005" s="17"/>
      <c r="M1005" s="17"/>
      <c r="N1005" s="18"/>
      <c r="O1005" s="18"/>
      <c r="Q1005" s="18"/>
    </row>
    <row r="1006" customFormat="false" ht="12.75" hidden="false" customHeight="true" outlineLevel="0" collapsed="false">
      <c r="K1006" s="17"/>
      <c r="L1006" s="17"/>
      <c r="M1006" s="17"/>
      <c r="N1006" s="18"/>
      <c r="O1006" s="18"/>
      <c r="Q1006" s="18"/>
    </row>
    <row r="1007" customFormat="false" ht="12.75" hidden="false" customHeight="true" outlineLevel="0" collapsed="false">
      <c r="K1007" s="17"/>
      <c r="L1007" s="17"/>
      <c r="M1007" s="17"/>
      <c r="N1007" s="18"/>
      <c r="O1007" s="18"/>
      <c r="Q1007" s="18"/>
    </row>
    <row r="1008" customFormat="false" ht="12.75" hidden="false" customHeight="true" outlineLevel="0" collapsed="false">
      <c r="K1008" s="17"/>
      <c r="L1008" s="17"/>
      <c r="M1008" s="17"/>
      <c r="N1008" s="18"/>
      <c r="O1008" s="18"/>
      <c r="Q1008" s="18"/>
    </row>
    <row r="1009" customFormat="false" ht="12.75" hidden="false" customHeight="true" outlineLevel="0" collapsed="false">
      <c r="K1009" s="17"/>
      <c r="L1009" s="17"/>
      <c r="M1009" s="17"/>
      <c r="N1009" s="18"/>
      <c r="O1009" s="18"/>
      <c r="Q1009" s="18"/>
    </row>
    <row r="1010" customFormat="false" ht="12.75" hidden="false" customHeight="true" outlineLevel="0" collapsed="false">
      <c r="K1010" s="17"/>
      <c r="L1010" s="17"/>
      <c r="M1010" s="17"/>
      <c r="N1010" s="18"/>
      <c r="O1010" s="18"/>
      <c r="Q1010" s="18"/>
    </row>
    <row r="1011" customFormat="false" ht="12.75" hidden="false" customHeight="true" outlineLevel="0" collapsed="false">
      <c r="K1011" s="17"/>
      <c r="L1011" s="17"/>
      <c r="M1011" s="17"/>
      <c r="N1011" s="18"/>
      <c r="O1011" s="18"/>
      <c r="Q1011" s="18"/>
    </row>
    <row r="1012" customFormat="false" ht="12.75" hidden="false" customHeight="true" outlineLevel="0" collapsed="false">
      <c r="K1012" s="17"/>
      <c r="L1012" s="17"/>
      <c r="M1012" s="17"/>
      <c r="N1012" s="18"/>
      <c r="O1012" s="18"/>
      <c r="Q1012" s="18"/>
    </row>
    <row r="1013" customFormat="false" ht="12.75" hidden="false" customHeight="true" outlineLevel="0" collapsed="false">
      <c r="K1013" s="17"/>
      <c r="L1013" s="17"/>
      <c r="M1013" s="17"/>
      <c r="N1013" s="18"/>
      <c r="O1013" s="18"/>
      <c r="Q1013" s="18"/>
    </row>
    <row r="1014" customFormat="false" ht="12.75" hidden="false" customHeight="true" outlineLevel="0" collapsed="false">
      <c r="K1014" s="17"/>
      <c r="L1014" s="17"/>
      <c r="M1014" s="17"/>
      <c r="N1014" s="18"/>
      <c r="O1014" s="18"/>
      <c r="Q1014" s="18"/>
    </row>
    <row r="1015" customFormat="false" ht="12.75" hidden="false" customHeight="true" outlineLevel="0" collapsed="false">
      <c r="K1015" s="17"/>
      <c r="L1015" s="17"/>
      <c r="M1015" s="17"/>
      <c r="N1015" s="18"/>
      <c r="O1015" s="18"/>
      <c r="Q1015" s="18"/>
    </row>
    <row r="1016" customFormat="false" ht="12.75" hidden="false" customHeight="true" outlineLevel="0" collapsed="false">
      <c r="K1016" s="17"/>
      <c r="L1016" s="17"/>
      <c r="M1016" s="17"/>
      <c r="N1016" s="18"/>
      <c r="O1016" s="18"/>
      <c r="Q1016" s="18"/>
    </row>
    <row r="1017" customFormat="false" ht="12.75" hidden="false" customHeight="true" outlineLevel="0" collapsed="false">
      <c r="K1017" s="17"/>
      <c r="L1017" s="17"/>
      <c r="M1017" s="17"/>
      <c r="N1017" s="18"/>
      <c r="O1017" s="18"/>
      <c r="Q1017" s="18"/>
    </row>
    <row r="1018" customFormat="false" ht="12.75" hidden="false" customHeight="true" outlineLevel="0" collapsed="false">
      <c r="K1018" s="17"/>
      <c r="L1018" s="17"/>
      <c r="M1018" s="17"/>
      <c r="N1018" s="18"/>
      <c r="O1018" s="18"/>
      <c r="Q1018" s="18"/>
    </row>
    <row r="1019" customFormat="false" ht="12.75" hidden="false" customHeight="true" outlineLevel="0" collapsed="false">
      <c r="K1019" s="17"/>
      <c r="L1019" s="17"/>
      <c r="M1019" s="17"/>
      <c r="N1019" s="18"/>
      <c r="O1019" s="18"/>
      <c r="Q1019" s="18"/>
    </row>
    <row r="1020" customFormat="false" ht="12.75" hidden="false" customHeight="true" outlineLevel="0" collapsed="false">
      <c r="K1020" s="17"/>
      <c r="L1020" s="17"/>
      <c r="M1020" s="17"/>
      <c r="N1020" s="18"/>
      <c r="O1020" s="18"/>
      <c r="Q1020" s="18"/>
    </row>
    <row r="1021" customFormat="false" ht="12.75" hidden="false" customHeight="true" outlineLevel="0" collapsed="false">
      <c r="K1021" s="17"/>
      <c r="L1021" s="17"/>
      <c r="M1021" s="17"/>
      <c r="N1021" s="18"/>
      <c r="O1021" s="18"/>
      <c r="Q1021" s="18"/>
    </row>
    <row r="1022" customFormat="false" ht="12.75" hidden="false" customHeight="true" outlineLevel="0" collapsed="false">
      <c r="K1022" s="17"/>
      <c r="L1022" s="17"/>
      <c r="M1022" s="17"/>
      <c r="N1022" s="18"/>
      <c r="O1022" s="18"/>
      <c r="Q1022" s="18"/>
    </row>
    <row r="1023" customFormat="false" ht="12.75" hidden="false" customHeight="true" outlineLevel="0" collapsed="false">
      <c r="K1023" s="17"/>
      <c r="L1023" s="17"/>
      <c r="M1023" s="17"/>
      <c r="N1023" s="18"/>
      <c r="O1023" s="18"/>
      <c r="Q1023" s="18"/>
    </row>
    <row r="1024" customFormat="false" ht="12.75" hidden="false" customHeight="true" outlineLevel="0" collapsed="false">
      <c r="K1024" s="17"/>
      <c r="L1024" s="17"/>
      <c r="M1024" s="17"/>
      <c r="N1024" s="18"/>
      <c r="O1024" s="18"/>
      <c r="Q1024" s="18"/>
    </row>
    <row r="1025" customFormat="false" ht="12.75" hidden="false" customHeight="true" outlineLevel="0" collapsed="false">
      <c r="K1025" s="17"/>
      <c r="L1025" s="17"/>
      <c r="M1025" s="17"/>
      <c r="N1025" s="18"/>
      <c r="O1025" s="18"/>
      <c r="Q1025" s="18"/>
    </row>
    <row r="1026" customFormat="false" ht="12.75" hidden="false" customHeight="true" outlineLevel="0" collapsed="false">
      <c r="K1026" s="17"/>
      <c r="L1026" s="17"/>
      <c r="M1026" s="17"/>
      <c r="N1026" s="18"/>
      <c r="O1026" s="18"/>
      <c r="Q1026" s="18"/>
    </row>
    <row r="1027" customFormat="false" ht="12.75" hidden="false" customHeight="true" outlineLevel="0" collapsed="false">
      <c r="K1027" s="17"/>
      <c r="L1027" s="17"/>
      <c r="M1027" s="17"/>
      <c r="N1027" s="18"/>
      <c r="O1027" s="18"/>
      <c r="Q1027" s="18"/>
    </row>
    <row r="1028" customFormat="false" ht="12.75" hidden="false" customHeight="true" outlineLevel="0" collapsed="false">
      <c r="K1028" s="17"/>
      <c r="L1028" s="17"/>
      <c r="M1028" s="17"/>
      <c r="N1028" s="18"/>
      <c r="O1028" s="18"/>
      <c r="Q1028" s="18"/>
    </row>
    <row r="1029" customFormat="false" ht="12.75" hidden="false" customHeight="true" outlineLevel="0" collapsed="false">
      <c r="K1029" s="17"/>
      <c r="L1029" s="17"/>
      <c r="M1029" s="17"/>
      <c r="N1029" s="18"/>
      <c r="O1029" s="18"/>
      <c r="Q1029" s="18"/>
    </row>
    <row r="1030" customFormat="false" ht="12.75" hidden="false" customHeight="true" outlineLevel="0" collapsed="false">
      <c r="K1030" s="17"/>
      <c r="L1030" s="17"/>
      <c r="M1030" s="17"/>
      <c r="N1030" s="18"/>
      <c r="O1030" s="18"/>
      <c r="Q1030" s="18"/>
    </row>
    <row r="1031" customFormat="false" ht="12.75" hidden="false" customHeight="true" outlineLevel="0" collapsed="false">
      <c r="K1031" s="17"/>
      <c r="L1031" s="17"/>
      <c r="M1031" s="17"/>
      <c r="N1031" s="18"/>
      <c r="O1031" s="18"/>
      <c r="Q1031" s="18"/>
    </row>
    <row r="1032" customFormat="false" ht="12.75" hidden="false" customHeight="true" outlineLevel="0" collapsed="false">
      <c r="K1032" s="17"/>
      <c r="L1032" s="17"/>
      <c r="M1032" s="17"/>
      <c r="N1032" s="18"/>
      <c r="O1032" s="18"/>
      <c r="Q1032" s="18"/>
    </row>
    <row r="1033" customFormat="false" ht="12.75" hidden="false" customHeight="true" outlineLevel="0" collapsed="false">
      <c r="K1033" s="17"/>
      <c r="L1033" s="17"/>
      <c r="M1033" s="17"/>
      <c r="N1033" s="18"/>
      <c r="O1033" s="18"/>
      <c r="Q1033" s="18"/>
    </row>
    <row r="1034" customFormat="false" ht="12.75" hidden="false" customHeight="true" outlineLevel="0" collapsed="false">
      <c r="K1034" s="17"/>
      <c r="L1034" s="17"/>
      <c r="M1034" s="17"/>
      <c r="N1034" s="18"/>
      <c r="O1034" s="18"/>
      <c r="Q1034" s="18"/>
    </row>
    <row r="1035" customFormat="false" ht="12.75" hidden="false" customHeight="true" outlineLevel="0" collapsed="false">
      <c r="K1035" s="17"/>
      <c r="L1035" s="17"/>
      <c r="M1035" s="17"/>
      <c r="N1035" s="18"/>
      <c r="O1035" s="18"/>
      <c r="Q1035" s="18"/>
    </row>
    <row r="1036" customFormat="false" ht="12.75" hidden="false" customHeight="true" outlineLevel="0" collapsed="false">
      <c r="K1036" s="17"/>
      <c r="L1036" s="17"/>
      <c r="M1036" s="17"/>
      <c r="N1036" s="18"/>
      <c r="O1036" s="18"/>
      <c r="Q1036" s="18"/>
    </row>
    <row r="1037" customFormat="false" ht="12.75" hidden="false" customHeight="true" outlineLevel="0" collapsed="false">
      <c r="K1037" s="17"/>
      <c r="L1037" s="17"/>
      <c r="M1037" s="17"/>
      <c r="N1037" s="18"/>
      <c r="O1037" s="18"/>
      <c r="Q1037" s="18"/>
    </row>
    <row r="1038" customFormat="false" ht="12.75" hidden="false" customHeight="true" outlineLevel="0" collapsed="false">
      <c r="K1038" s="17"/>
      <c r="L1038" s="17"/>
      <c r="M1038" s="17"/>
      <c r="N1038" s="18"/>
      <c r="O1038" s="18"/>
      <c r="Q1038" s="18"/>
    </row>
    <row r="1039" customFormat="false" ht="12.75" hidden="false" customHeight="true" outlineLevel="0" collapsed="false">
      <c r="K1039" s="17"/>
      <c r="L1039" s="17"/>
      <c r="M1039" s="17"/>
      <c r="N1039" s="18"/>
      <c r="O1039" s="18"/>
      <c r="Q1039" s="18"/>
    </row>
    <row r="1040" customFormat="false" ht="12.75" hidden="false" customHeight="true" outlineLevel="0" collapsed="false">
      <c r="K1040" s="17"/>
      <c r="L1040" s="17"/>
      <c r="M1040" s="17"/>
      <c r="N1040" s="18"/>
      <c r="O1040" s="18"/>
      <c r="Q1040" s="18"/>
    </row>
    <row r="1041" customFormat="false" ht="12.75" hidden="false" customHeight="true" outlineLevel="0" collapsed="false">
      <c r="K1041" s="17"/>
      <c r="L1041" s="17"/>
      <c r="M1041" s="17"/>
      <c r="N1041" s="18"/>
      <c r="O1041" s="18"/>
      <c r="Q1041" s="18"/>
    </row>
    <row r="1042" customFormat="false" ht="12.75" hidden="false" customHeight="true" outlineLevel="0" collapsed="false">
      <c r="K1042" s="17"/>
      <c r="L1042" s="17"/>
      <c r="M1042" s="17"/>
      <c r="N1042" s="18"/>
      <c r="O1042" s="18"/>
      <c r="Q1042" s="18"/>
    </row>
    <row r="1043" customFormat="false" ht="12.75" hidden="false" customHeight="true" outlineLevel="0" collapsed="false">
      <c r="K1043" s="17"/>
      <c r="L1043" s="17"/>
      <c r="M1043" s="17"/>
      <c r="N1043" s="18"/>
      <c r="O1043" s="18"/>
      <c r="Q1043" s="18"/>
    </row>
    <row r="1044" customFormat="false" ht="12.75" hidden="false" customHeight="true" outlineLevel="0" collapsed="false">
      <c r="K1044" s="17"/>
      <c r="L1044" s="17"/>
      <c r="M1044" s="17"/>
      <c r="N1044" s="18"/>
      <c r="O1044" s="18"/>
      <c r="Q1044" s="18"/>
    </row>
    <row r="1045" customFormat="false" ht="12.75" hidden="false" customHeight="true" outlineLevel="0" collapsed="false">
      <c r="K1045" s="17"/>
      <c r="L1045" s="17"/>
      <c r="M1045" s="17"/>
      <c r="N1045" s="18"/>
      <c r="O1045" s="18"/>
      <c r="Q1045" s="18"/>
    </row>
    <row r="1046" customFormat="false" ht="12.75" hidden="false" customHeight="true" outlineLevel="0" collapsed="false">
      <c r="K1046" s="17"/>
      <c r="L1046" s="17"/>
      <c r="M1046" s="17"/>
      <c r="N1046" s="18"/>
      <c r="O1046" s="18"/>
      <c r="Q1046" s="18"/>
    </row>
    <row r="1047" customFormat="false" ht="12.75" hidden="false" customHeight="true" outlineLevel="0" collapsed="false">
      <c r="K1047" s="17"/>
      <c r="L1047" s="17"/>
      <c r="M1047" s="17"/>
      <c r="N1047" s="18"/>
      <c r="O1047" s="18"/>
      <c r="Q1047" s="18"/>
    </row>
    <row r="1048" customFormat="false" ht="12.75" hidden="false" customHeight="true" outlineLevel="0" collapsed="false">
      <c r="K1048" s="17"/>
      <c r="L1048" s="17"/>
      <c r="M1048" s="17"/>
      <c r="N1048" s="18"/>
      <c r="O1048" s="18"/>
      <c r="Q1048" s="18"/>
    </row>
    <row r="1049" customFormat="false" ht="12.75" hidden="false" customHeight="true" outlineLevel="0" collapsed="false">
      <c r="K1049" s="17"/>
      <c r="L1049" s="17"/>
      <c r="M1049" s="17"/>
      <c r="N1049" s="18"/>
      <c r="O1049" s="18"/>
      <c r="Q1049" s="18"/>
    </row>
    <row r="1050" customFormat="false" ht="12.75" hidden="false" customHeight="true" outlineLevel="0" collapsed="false">
      <c r="K1050" s="17"/>
      <c r="L1050" s="17"/>
      <c r="M1050" s="17"/>
      <c r="N1050" s="18"/>
      <c r="O1050" s="18"/>
      <c r="Q1050" s="18"/>
    </row>
    <row r="1051" customFormat="false" ht="12.75" hidden="false" customHeight="true" outlineLevel="0" collapsed="false">
      <c r="K1051" s="17"/>
      <c r="L1051" s="17"/>
      <c r="M1051" s="17"/>
      <c r="N1051" s="18"/>
      <c r="O1051" s="18"/>
      <c r="Q1051" s="18"/>
    </row>
    <row r="1052" customFormat="false" ht="12.75" hidden="false" customHeight="true" outlineLevel="0" collapsed="false">
      <c r="K1052" s="17"/>
      <c r="L1052" s="17"/>
      <c r="M1052" s="17"/>
      <c r="N1052" s="18"/>
      <c r="O1052" s="18"/>
      <c r="Q1052" s="18"/>
    </row>
    <row r="1053" customFormat="false" ht="12.75" hidden="false" customHeight="true" outlineLevel="0" collapsed="false">
      <c r="K1053" s="17"/>
      <c r="L1053" s="17"/>
      <c r="M1053" s="17"/>
      <c r="N1053" s="18"/>
      <c r="O1053" s="18"/>
      <c r="Q1053" s="18"/>
    </row>
    <row r="1054" customFormat="false" ht="12.75" hidden="false" customHeight="true" outlineLevel="0" collapsed="false">
      <c r="K1054" s="17"/>
      <c r="L1054" s="17"/>
      <c r="M1054" s="17"/>
      <c r="N1054" s="18"/>
      <c r="O1054" s="18"/>
      <c r="Q1054" s="18"/>
    </row>
    <row r="1055" customFormat="false" ht="12.75" hidden="false" customHeight="true" outlineLevel="0" collapsed="false">
      <c r="K1055" s="17"/>
      <c r="L1055" s="17"/>
      <c r="M1055" s="17"/>
      <c r="N1055" s="18"/>
      <c r="O1055" s="18"/>
      <c r="Q1055" s="18"/>
    </row>
    <row r="1056" customFormat="false" ht="12.75" hidden="false" customHeight="true" outlineLevel="0" collapsed="false">
      <c r="K1056" s="17"/>
      <c r="L1056" s="17"/>
      <c r="M1056" s="17"/>
      <c r="N1056" s="18"/>
      <c r="O1056" s="18"/>
      <c r="Q1056" s="18"/>
    </row>
    <row r="1057" customFormat="false" ht="12.75" hidden="false" customHeight="true" outlineLevel="0" collapsed="false">
      <c r="K1057" s="17"/>
      <c r="L1057" s="17"/>
      <c r="M1057" s="17"/>
      <c r="N1057" s="18"/>
      <c r="O1057" s="18"/>
      <c r="Q1057" s="18"/>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1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0546875" defaultRowHeight="12.75" zeroHeight="false" outlineLevelRow="0" outlineLevelCol="0"/>
  <cols>
    <col collapsed="false" customWidth="true" hidden="false" outlineLevel="0" max="19" min="19" style="1" width="13.52"/>
  </cols>
  <sheetData>
    <row r="1" customFormat="false" ht="12.75" hidden="false" customHeight="false" outlineLevel="0" collapsed="false">
      <c r="A1" s="1" t="s">
        <v>119</v>
      </c>
    </row>
    <row r="2" customFormat="false" ht="12.75" hidden="false" customHeight="false" outlineLevel="0" collapsed="false">
      <c r="B2" s="1" t="s">
        <v>120</v>
      </c>
      <c r="C2" s="1" t="s">
        <v>121</v>
      </c>
      <c r="D2" s="1" t="s">
        <v>5</v>
      </c>
      <c r="E2" s="1" t="s">
        <v>122</v>
      </c>
      <c r="F2" s="1" t="s">
        <v>123</v>
      </c>
      <c r="G2" s="1" t="s">
        <v>124</v>
      </c>
      <c r="H2" s="1" t="s">
        <v>125</v>
      </c>
      <c r="I2" s="1" t="s">
        <v>126</v>
      </c>
      <c r="J2" s="1" t="s">
        <v>127</v>
      </c>
      <c r="K2" s="1" t="s">
        <v>128</v>
      </c>
      <c r="L2" s="1" t="s">
        <v>129</v>
      </c>
      <c r="N2" s="1" t="s">
        <v>130</v>
      </c>
      <c r="O2" s="1" t="s">
        <v>19</v>
      </c>
      <c r="Q2" s="1" t="s">
        <v>20</v>
      </c>
      <c r="R2" s="1" t="s">
        <v>21</v>
      </c>
      <c r="S2" s="1" t="s">
        <v>131</v>
      </c>
      <c r="T2" s="1" t="s">
        <v>132</v>
      </c>
      <c r="U2" s="1" t="s">
        <v>133</v>
      </c>
      <c r="V2" s="1" t="s">
        <v>134</v>
      </c>
    </row>
    <row r="3" customFormat="false" ht="12.75" hidden="false" customHeight="false" outlineLevel="0" collapsed="false">
      <c r="V3" s="1" t="s">
        <v>120</v>
      </c>
      <c r="W3" s="1" t="s">
        <v>121</v>
      </c>
      <c r="X3" s="1" t="s">
        <v>5</v>
      </c>
      <c r="Y3" s="1" t="s">
        <v>122</v>
      </c>
      <c r="Z3" s="1" t="s">
        <v>123</v>
      </c>
      <c r="AA3" s="1" t="s">
        <v>124</v>
      </c>
      <c r="AB3" s="1" t="s">
        <v>125</v>
      </c>
      <c r="AC3" s="1" t="s">
        <v>126</v>
      </c>
      <c r="AD3" s="1" t="s">
        <v>127</v>
      </c>
      <c r="AE3" s="1" t="s">
        <v>128</v>
      </c>
      <c r="AF3" s="1" t="s">
        <v>129</v>
      </c>
      <c r="AH3" s="1" t="s">
        <v>130</v>
      </c>
      <c r="AI3" s="1" t="s">
        <v>19</v>
      </c>
      <c r="AJ3" s="1" t="s">
        <v>135</v>
      </c>
      <c r="AK3" s="1" t="s">
        <v>20</v>
      </c>
      <c r="AL3" s="1" t="s">
        <v>21</v>
      </c>
      <c r="AM3" s="1" t="s">
        <v>136</v>
      </c>
      <c r="AN3" s="1" t="s">
        <v>132</v>
      </c>
    </row>
    <row r="4" customFormat="false" ht="12.75" hidden="false" customHeight="false" outlineLevel="0" collapsed="false">
      <c r="A4" s="1" t="n">
        <v>1</v>
      </c>
      <c r="B4" s="1" t="n">
        <v>1</v>
      </c>
      <c r="C4" s="1" t="s">
        <v>31</v>
      </c>
      <c r="D4" s="1" t="s">
        <v>29</v>
      </c>
      <c r="E4" s="1" t="n">
        <v>1003</v>
      </c>
      <c r="F4" s="1" t="s">
        <v>37</v>
      </c>
      <c r="G4" s="1" t="s">
        <v>37</v>
      </c>
      <c r="H4" s="1" t="s">
        <v>37</v>
      </c>
      <c r="I4" s="1" t="n">
        <v>0.074</v>
      </c>
      <c r="J4" s="1" t="n">
        <v>11.6</v>
      </c>
      <c r="K4" s="1" t="n">
        <v>0.107100403289</v>
      </c>
      <c r="L4" s="1" t="n">
        <v>0.0442665959146</v>
      </c>
      <c r="M4" s="1" t="n">
        <v>0.0221332979573</v>
      </c>
      <c r="N4" s="1" t="n">
        <v>862</v>
      </c>
      <c r="O4" s="1" t="n">
        <v>0.00150772624012396</v>
      </c>
      <c r="Q4" s="1" t="n">
        <v>30.737</v>
      </c>
      <c r="R4" s="1" t="n">
        <v>-87.727</v>
      </c>
      <c r="S4" s="1" t="n">
        <v>1394.52352901333</v>
      </c>
      <c r="T4" s="1" t="n">
        <v>5.30647195693839E-005</v>
      </c>
      <c r="U4" s="1" t="n">
        <v>-4.27519412654011</v>
      </c>
    </row>
    <row r="5" customFormat="false" ht="12.75" hidden="false" customHeight="false" outlineLevel="0" collapsed="false">
      <c r="A5" s="1" t="n">
        <v>2</v>
      </c>
      <c r="B5" s="1" t="n">
        <v>2</v>
      </c>
      <c r="C5" s="1" t="s">
        <v>33</v>
      </c>
      <c r="D5" s="1" t="s">
        <v>29</v>
      </c>
      <c r="E5" s="1" t="n">
        <v>1125</v>
      </c>
      <c r="F5" s="1" t="s">
        <v>37</v>
      </c>
      <c r="G5" s="1" t="s">
        <v>37</v>
      </c>
      <c r="H5" s="1" t="s">
        <v>37</v>
      </c>
      <c r="I5" s="1" t="n">
        <v>0.015</v>
      </c>
      <c r="J5" s="1" t="n">
        <v>7.4</v>
      </c>
      <c r="K5" s="1" t="n">
        <v>0.38850941189</v>
      </c>
      <c r="L5" s="1" t="n">
        <v>0.164270656</v>
      </c>
      <c r="M5" s="1" t="n">
        <v>0.082135328</v>
      </c>
      <c r="N5" s="1" t="n">
        <v>773</v>
      </c>
      <c r="O5" s="1" t="n">
        <v>0.0059084048300751</v>
      </c>
      <c r="Q5" s="1" t="n">
        <v>33.297</v>
      </c>
      <c r="R5" s="1" t="n">
        <v>-87.519</v>
      </c>
      <c r="S5" s="1" t="n">
        <v>1283.99461033556</v>
      </c>
      <c r="T5" s="1" t="n">
        <v>1.16822920277523E-005</v>
      </c>
      <c r="U5" s="1" t="n">
        <v>-4.93247194169706</v>
      </c>
      <c r="V5" s="1" t="n">
        <v>24</v>
      </c>
      <c r="W5" s="1" t="s">
        <v>31</v>
      </c>
      <c r="X5" s="1" t="s">
        <v>44</v>
      </c>
      <c r="Y5" s="1" t="n">
        <v>12049</v>
      </c>
      <c r="Z5" s="1" t="s">
        <v>37</v>
      </c>
      <c r="AA5" s="1" t="s">
        <v>37</v>
      </c>
      <c r="AB5" s="1" t="s">
        <v>37</v>
      </c>
      <c r="AC5" s="1" t="n">
        <v>0.124</v>
      </c>
      <c r="AD5" s="1" t="n">
        <v>13.5</v>
      </c>
      <c r="AE5" s="1" t="n">
        <v>0.0326705913531</v>
      </c>
      <c r="AF5" s="1" t="n">
        <v>0.0147951331315</v>
      </c>
      <c r="AG5" s="1" t="n">
        <v>0.00739756656575</v>
      </c>
      <c r="AH5" s="1" t="n">
        <v>385</v>
      </c>
      <c r="AI5" s="1" t="n">
        <v>0.000754029804741474</v>
      </c>
      <c r="AJ5" s="1" t="n">
        <v>3702.22</v>
      </c>
      <c r="AK5" s="1" t="n">
        <v>27.491</v>
      </c>
      <c r="AL5" s="1" t="n">
        <v>-81.811</v>
      </c>
      <c r="AM5" s="1" t="n">
        <v>1046.3660554561</v>
      </c>
      <c r="AN5" s="1" t="n">
        <v>0.000118505373290181</v>
      </c>
    </row>
    <row r="6" customFormat="false" ht="12.75" hidden="false" customHeight="false" outlineLevel="0" collapsed="false">
      <c r="A6" s="1" t="n">
        <v>3</v>
      </c>
      <c r="B6" s="1" t="n">
        <v>3</v>
      </c>
      <c r="C6" s="1" t="s">
        <v>31</v>
      </c>
      <c r="D6" s="1" t="s">
        <v>29</v>
      </c>
      <c r="E6" s="1" t="n">
        <v>1003</v>
      </c>
      <c r="F6" s="1" t="s">
        <v>37</v>
      </c>
      <c r="G6" s="1" t="s">
        <v>37</v>
      </c>
      <c r="H6" s="1" t="s">
        <v>37</v>
      </c>
      <c r="I6" s="1" t="n">
        <v>0.033</v>
      </c>
      <c r="J6" s="1" t="n">
        <v>4.7</v>
      </c>
      <c r="K6" s="1" t="n">
        <v>0.107100403289</v>
      </c>
      <c r="L6" s="1" t="n">
        <v>0.0442665959146</v>
      </c>
      <c r="M6" s="1" t="n">
        <v>0.0221332979573</v>
      </c>
      <c r="N6" s="1" t="n">
        <v>862</v>
      </c>
      <c r="O6" s="1" t="n">
        <v>0.00150772624012396</v>
      </c>
      <c r="Q6" s="1" t="n">
        <v>30.737</v>
      </c>
      <c r="R6" s="1" t="n">
        <v>-87.727</v>
      </c>
      <c r="S6" s="1" t="n">
        <v>1394.52352901333</v>
      </c>
      <c r="T6" s="1" t="n">
        <v>2.36639965647252E-005</v>
      </c>
      <c r="U6" s="1" t="n">
        <v>-4.6259119063932</v>
      </c>
      <c r="V6" s="1" t="n">
        <v>14</v>
      </c>
      <c r="W6" s="1" t="s">
        <v>31</v>
      </c>
      <c r="X6" s="1" t="s">
        <v>44</v>
      </c>
      <c r="Y6" s="1" t="n">
        <v>12105</v>
      </c>
      <c r="Z6" s="1" t="s">
        <v>37</v>
      </c>
      <c r="AA6" s="1" t="s">
        <v>37</v>
      </c>
      <c r="AB6" s="1" t="s">
        <v>37</v>
      </c>
      <c r="AC6" s="1" t="n">
        <v>0.24</v>
      </c>
      <c r="AD6" s="1" t="n">
        <v>37.1</v>
      </c>
      <c r="AE6" s="1" t="n">
        <v>0.0791975591677</v>
      </c>
      <c r="AF6" s="1" t="n">
        <v>0.0915901471705</v>
      </c>
      <c r="AG6" s="1" t="n">
        <v>0.04579507358525</v>
      </c>
      <c r="AH6" s="1" t="n">
        <v>1211</v>
      </c>
      <c r="AI6" s="1" t="n">
        <v>0.00263194424697203</v>
      </c>
      <c r="AJ6" s="1" t="n">
        <v>3450.93</v>
      </c>
      <c r="AK6" s="1" t="n">
        <v>27.943</v>
      </c>
      <c r="AL6" s="1" t="n">
        <v>-81.697</v>
      </c>
      <c r="AM6" s="1" t="n">
        <v>975.343445758255</v>
      </c>
      <c r="AN6" s="1" t="n">
        <v>0.00024606716848691</v>
      </c>
    </row>
    <row r="7" customFormat="false" ht="12.75" hidden="false" customHeight="false" outlineLevel="0" collapsed="false">
      <c r="A7" s="1" t="n">
        <v>6</v>
      </c>
      <c r="B7" s="1" t="n">
        <v>6</v>
      </c>
      <c r="C7" s="1" t="s">
        <v>33</v>
      </c>
      <c r="D7" s="1" t="s">
        <v>39</v>
      </c>
      <c r="E7" s="1" t="n">
        <v>9003</v>
      </c>
      <c r="F7" s="1" t="s">
        <v>37</v>
      </c>
      <c r="G7" s="1" t="s">
        <v>37</v>
      </c>
      <c r="H7" s="1" t="s">
        <v>37</v>
      </c>
      <c r="I7" s="1" t="n">
        <v>0.015</v>
      </c>
      <c r="J7" s="1" t="n">
        <v>8</v>
      </c>
      <c r="K7" s="1" t="n">
        <v>1.09803383126</v>
      </c>
      <c r="L7" s="1" t="n">
        <v>0.204041322418</v>
      </c>
      <c r="M7" s="1" t="n">
        <v>0.102020661209</v>
      </c>
      <c r="N7" s="1" t="n">
        <v>387</v>
      </c>
      <c r="O7" s="1" t="n">
        <v>0.010372003319173</v>
      </c>
      <c r="Q7" s="1" t="n">
        <v>41.805</v>
      </c>
      <c r="R7" s="1" t="n">
        <v>-72.732</v>
      </c>
      <c r="S7" s="1" t="n">
        <v>1560.21939897019</v>
      </c>
      <c r="T7" s="1" t="n">
        <v>9.6140324943406E-006</v>
      </c>
      <c r="U7" s="1" t="n">
        <v>-5.01709441433875</v>
      </c>
      <c r="V7" s="1" t="n">
        <v>18</v>
      </c>
      <c r="W7" s="1" t="s">
        <v>31</v>
      </c>
      <c r="X7" s="1" t="s">
        <v>44</v>
      </c>
      <c r="Y7" s="1" t="n">
        <v>12013</v>
      </c>
      <c r="Z7" s="1" t="n">
        <v>12045</v>
      </c>
      <c r="AA7" s="1" t="s">
        <v>37</v>
      </c>
      <c r="AB7" s="1" t="s">
        <v>37</v>
      </c>
      <c r="AC7" s="1" t="n">
        <v>0.23</v>
      </c>
      <c r="AD7" s="1" t="n">
        <v>11.6</v>
      </c>
      <c r="AE7" s="1" t="n">
        <v>0.185490413951</v>
      </c>
      <c r="AF7" s="1" t="n">
        <v>0.12391916690385</v>
      </c>
      <c r="AG7" s="1" t="n">
        <v>0.061959583451925</v>
      </c>
      <c r="AH7" s="1" t="n">
        <v>633</v>
      </c>
      <c r="AI7" s="1" t="n">
        <v>0.00492534470067314</v>
      </c>
      <c r="AJ7" s="1" t="n">
        <v>4621.555</v>
      </c>
      <c r="AK7" s="1" t="n">
        <v>30.415</v>
      </c>
      <c r="AL7" s="1" t="n">
        <v>-85.214</v>
      </c>
      <c r="AM7" s="1" t="n">
        <v>1306.19959792325</v>
      </c>
      <c r="AN7" s="1" t="n">
        <v>0.000176083349256638</v>
      </c>
    </row>
    <row r="8" customFormat="false" ht="12.75" hidden="false" customHeight="false" outlineLevel="0" collapsed="false">
      <c r="A8" s="1" t="n">
        <v>7</v>
      </c>
      <c r="B8" s="1" t="n">
        <v>7</v>
      </c>
      <c r="C8" s="1" t="s">
        <v>31</v>
      </c>
      <c r="D8" s="1" t="s">
        <v>39</v>
      </c>
      <c r="E8" s="1" t="n">
        <v>9001</v>
      </c>
      <c r="F8" s="1" t="s">
        <v>37</v>
      </c>
      <c r="G8" s="1" t="s">
        <v>37</v>
      </c>
      <c r="H8" s="1" t="s">
        <v>37</v>
      </c>
      <c r="I8" s="1" t="n">
        <v>0.09</v>
      </c>
      <c r="J8" s="1" t="n">
        <v>14.5</v>
      </c>
      <c r="K8" s="1" t="n">
        <v>1.73429572141</v>
      </c>
      <c r="L8" s="1" t="n">
        <v>0.281795998288</v>
      </c>
      <c r="M8" s="1" t="n">
        <v>0.140897999144</v>
      </c>
      <c r="N8" s="1" t="n">
        <v>162</v>
      </c>
      <c r="O8" s="1" t="n">
        <v>0.0221399845889642</v>
      </c>
      <c r="Q8" s="1" t="n">
        <v>41.282</v>
      </c>
      <c r="R8" s="1" t="n">
        <v>-73.392</v>
      </c>
      <c r="S8" s="1" t="n">
        <v>1592.2868322</v>
      </c>
      <c r="T8" s="1" t="n">
        <v>5.6522479606046E-005</v>
      </c>
      <c r="U8" s="1" t="n">
        <v>-4.2477787941766</v>
      </c>
      <c r="V8" s="1" t="n">
        <v>12</v>
      </c>
      <c r="W8" s="1" t="s">
        <v>31</v>
      </c>
      <c r="X8" s="1" t="s">
        <v>44</v>
      </c>
      <c r="Y8" s="1" t="n">
        <v>12105</v>
      </c>
      <c r="Z8" s="1" t="s">
        <v>37</v>
      </c>
      <c r="AA8" s="1" t="s">
        <v>37</v>
      </c>
      <c r="AB8" s="1" t="s">
        <v>37</v>
      </c>
      <c r="AC8" s="1" t="n">
        <v>0.2</v>
      </c>
      <c r="AD8" s="1" t="n">
        <v>10</v>
      </c>
      <c r="AE8" s="1" t="n">
        <v>0.0791975591677</v>
      </c>
      <c r="AF8" s="1" t="n">
        <v>0.0915901471705</v>
      </c>
      <c r="AG8" s="1" t="n">
        <v>0.04579507358525</v>
      </c>
      <c r="AH8" s="1" t="n">
        <v>1211</v>
      </c>
      <c r="AI8" s="1" t="n">
        <v>0.00263194424697203</v>
      </c>
      <c r="AJ8" s="1" t="n">
        <v>3450.93</v>
      </c>
      <c r="AK8" s="1" t="n">
        <v>27.943</v>
      </c>
      <c r="AL8" s="1" t="n">
        <v>-81.697</v>
      </c>
      <c r="AM8" s="1" t="n">
        <v>975.343445758255</v>
      </c>
      <c r="AN8" s="1" t="n">
        <v>0.000205055973739092</v>
      </c>
    </row>
    <row r="9" customFormat="false" ht="12.75" hidden="false" customHeight="false" outlineLevel="0" collapsed="false">
      <c r="A9" s="1" t="n">
        <v>8</v>
      </c>
      <c r="B9" s="1" t="n">
        <v>8</v>
      </c>
      <c r="C9" s="1" t="s">
        <v>33</v>
      </c>
      <c r="D9" s="1" t="s">
        <v>42</v>
      </c>
      <c r="E9" s="1" t="n">
        <v>10001</v>
      </c>
      <c r="F9" s="1" t="s">
        <v>37</v>
      </c>
      <c r="G9" s="1" t="s">
        <v>37</v>
      </c>
      <c r="H9" s="1" t="s">
        <v>37</v>
      </c>
      <c r="I9" s="1" t="n">
        <v>0.015</v>
      </c>
      <c r="J9" s="1" t="n">
        <v>18.1</v>
      </c>
      <c r="K9" s="1" t="n">
        <v>1.02503339014</v>
      </c>
      <c r="L9" s="1" t="n">
        <v>0.330150014904</v>
      </c>
      <c r="M9" s="1" t="n">
        <v>0.165075007452</v>
      </c>
      <c r="N9" s="1" t="n">
        <v>470</v>
      </c>
      <c r="O9" s="1" t="n">
        <v>0.0152286846040071</v>
      </c>
      <c r="Q9" s="1" t="n">
        <v>39.089</v>
      </c>
      <c r="R9" s="1" t="n">
        <v>-75.574</v>
      </c>
      <c r="S9" s="1" t="n">
        <v>1110.28046891096</v>
      </c>
      <c r="T9" s="1" t="n">
        <v>1.35100998531597E-005</v>
      </c>
      <c r="U9" s="1" t="n">
        <v>-4.86934144109522</v>
      </c>
    </row>
    <row r="10" customFormat="false" ht="12.75" hidden="false" customHeight="false" outlineLevel="0" collapsed="false">
      <c r="A10" s="1" t="n">
        <v>9</v>
      </c>
      <c r="B10" s="1" t="n">
        <v>9</v>
      </c>
      <c r="C10" s="1" t="s">
        <v>31</v>
      </c>
      <c r="D10" s="1" t="s">
        <v>44</v>
      </c>
      <c r="E10" s="1" t="n">
        <v>12003</v>
      </c>
      <c r="F10" s="1" t="s">
        <v>37</v>
      </c>
      <c r="G10" s="1" t="s">
        <v>37</v>
      </c>
      <c r="H10" s="1" t="s">
        <v>37</v>
      </c>
      <c r="I10" s="1" t="n">
        <v>19.11</v>
      </c>
      <c r="J10" s="1" t="n">
        <v>33</v>
      </c>
      <c r="K10" s="1" t="n">
        <v>0.0713534899523</v>
      </c>
      <c r="L10" s="1" t="n">
        <v>0.0214885679851</v>
      </c>
      <c r="M10" s="1" t="n">
        <v>0.01074428399255</v>
      </c>
      <c r="N10" s="1" t="n">
        <v>351</v>
      </c>
      <c r="O10" s="1" t="n">
        <v>0.00114697490645639</v>
      </c>
      <c r="Q10" s="1" t="n">
        <v>30.324</v>
      </c>
      <c r="R10" s="1" t="n">
        <v>-82.281</v>
      </c>
      <c r="S10" s="1" t="n">
        <v>1540.82801351367</v>
      </c>
      <c r="T10" s="1" t="n">
        <v>0.0124024224847924</v>
      </c>
      <c r="U10" s="1" t="n">
        <v>-1.90649347862615</v>
      </c>
    </row>
    <row r="11" customFormat="false" ht="12.75" hidden="false" customHeight="false" outlineLevel="0" collapsed="false">
      <c r="A11" s="1" t="n">
        <v>10</v>
      </c>
      <c r="B11" s="1" t="n">
        <v>10</v>
      </c>
      <c r="C11" s="1" t="s">
        <v>31</v>
      </c>
      <c r="D11" s="1" t="s">
        <v>44</v>
      </c>
      <c r="E11" s="1" t="n">
        <v>12003</v>
      </c>
      <c r="F11" s="1" t="s">
        <v>37</v>
      </c>
      <c r="G11" s="1" t="s">
        <v>37</v>
      </c>
      <c r="H11" s="1" t="s">
        <v>37</v>
      </c>
      <c r="I11" s="1" t="n">
        <v>4.41</v>
      </c>
      <c r="J11" s="1" t="n">
        <v>16.2</v>
      </c>
      <c r="K11" s="1" t="n">
        <v>0.0713534899523</v>
      </c>
      <c r="L11" s="1" t="n">
        <v>0.0214885679851</v>
      </c>
      <c r="M11" s="1" t="n">
        <v>0.01074428399255</v>
      </c>
      <c r="N11" s="1" t="n">
        <v>351</v>
      </c>
      <c r="O11" s="1" t="n">
        <v>0.00114697490645639</v>
      </c>
      <c r="Q11" s="1" t="n">
        <v>30.324</v>
      </c>
      <c r="R11" s="1" t="n">
        <v>-82.281</v>
      </c>
      <c r="S11" s="1" t="n">
        <v>1540.82801351367</v>
      </c>
      <c r="T11" s="1" t="n">
        <v>0.00286209749649056</v>
      </c>
      <c r="U11" s="1" t="n">
        <v>-2.54331557621333</v>
      </c>
    </row>
    <row r="12" customFormat="false" ht="12.75" hidden="false" customHeight="false" outlineLevel="0" collapsed="false">
      <c r="A12" s="1" t="n">
        <v>11</v>
      </c>
      <c r="B12" s="1" t="n">
        <v>11</v>
      </c>
      <c r="C12" s="1" t="s">
        <v>31</v>
      </c>
      <c r="D12" s="1" t="s">
        <v>44</v>
      </c>
      <c r="E12" s="1" t="n">
        <v>12105</v>
      </c>
      <c r="F12" s="1" t="s">
        <v>37</v>
      </c>
      <c r="G12" s="1" t="s">
        <v>37</v>
      </c>
      <c r="H12" s="1" t="s">
        <v>37</v>
      </c>
      <c r="I12" s="1" t="n">
        <v>2.61</v>
      </c>
      <c r="J12" s="1" t="n">
        <v>13.3</v>
      </c>
      <c r="K12" s="1" t="n">
        <v>0.0791975591677</v>
      </c>
      <c r="L12" s="1" t="n">
        <v>0.0915901471705</v>
      </c>
      <c r="M12" s="1" t="n">
        <v>0.04579507358525</v>
      </c>
      <c r="N12" s="1" t="n">
        <v>1211</v>
      </c>
      <c r="O12" s="1" t="n">
        <v>0.00263194424697203</v>
      </c>
      <c r="Q12" s="1" t="n">
        <v>27.943</v>
      </c>
      <c r="R12" s="1" t="n">
        <v>-81.697</v>
      </c>
      <c r="S12" s="1" t="n">
        <v>975.343445758255</v>
      </c>
      <c r="T12" s="1" t="n">
        <v>0.00267598045729515</v>
      </c>
      <c r="U12" s="1" t="n">
        <v>-2.57251706254841</v>
      </c>
    </row>
    <row r="14" customFormat="false" ht="12.75" hidden="false" customHeight="false" outlineLevel="0" collapsed="false">
      <c r="A14" s="1" t="n">
        <v>13</v>
      </c>
      <c r="B14" s="1" t="n">
        <v>13</v>
      </c>
      <c r="C14" s="1" t="s">
        <v>31</v>
      </c>
      <c r="D14" s="1" t="s">
        <v>44</v>
      </c>
      <c r="E14" s="1" t="n">
        <v>12091</v>
      </c>
      <c r="F14" s="1" t="s">
        <v>37</v>
      </c>
      <c r="G14" s="1" t="s">
        <v>37</v>
      </c>
      <c r="H14" s="1" t="s">
        <v>37</v>
      </c>
      <c r="I14" s="1" t="n">
        <v>2.36</v>
      </c>
      <c r="J14" s="1" t="n">
        <v>22.7</v>
      </c>
      <c r="K14" s="1" t="n">
        <v>0.0760034166712</v>
      </c>
      <c r="L14" s="1" t="n">
        <v>0.0231564317808</v>
      </c>
      <c r="M14" s="1" t="n">
        <v>0.0115782158904</v>
      </c>
      <c r="N14" s="1" t="n">
        <v>154</v>
      </c>
      <c r="O14" s="1" t="n">
        <v>0.00186599844938558</v>
      </c>
      <c r="Q14" s="1" t="n">
        <v>30.699</v>
      </c>
      <c r="R14" s="1" t="n">
        <v>-86.566</v>
      </c>
      <c r="S14" s="1" t="n">
        <v>1503.35665534685</v>
      </c>
      <c r="T14" s="1" t="n">
        <v>0.00156982043589351</v>
      </c>
      <c r="U14" s="1" t="n">
        <v>-2.80415002157836</v>
      </c>
    </row>
    <row r="15" customFormat="false" ht="12.75" hidden="false" customHeight="false" outlineLevel="0" collapsed="false">
      <c r="AL15" s="1" t="n">
        <v>17</v>
      </c>
    </row>
    <row r="16" customFormat="false" ht="12.75" hidden="false" customHeight="false" outlineLevel="0" collapsed="false">
      <c r="A16" s="1" t="n">
        <v>15</v>
      </c>
      <c r="B16" s="1" t="n">
        <v>15</v>
      </c>
      <c r="C16" s="1" t="s">
        <v>31</v>
      </c>
      <c r="D16" s="1" t="s">
        <v>44</v>
      </c>
      <c r="E16" s="1" t="n">
        <v>12105</v>
      </c>
      <c r="F16" s="1" t="n">
        <v>12057</v>
      </c>
      <c r="G16" s="1" t="s">
        <v>37</v>
      </c>
      <c r="H16" s="1" t="s">
        <v>37</v>
      </c>
      <c r="I16" s="1" t="n">
        <v>1.48</v>
      </c>
      <c r="J16" s="1" t="n">
        <v>21.5</v>
      </c>
      <c r="K16" s="1" t="n">
        <v>0.0681611287551</v>
      </c>
      <c r="L16" s="1" t="n">
        <v>0.0659407749294</v>
      </c>
      <c r="M16" s="1" t="n">
        <v>0.0329703874647</v>
      </c>
      <c r="N16" s="1" t="n">
        <v>1783</v>
      </c>
      <c r="O16" s="1" t="n">
        <v>0.00156163083254178</v>
      </c>
      <c r="Q16" s="1" t="n">
        <v>27.943</v>
      </c>
      <c r="R16" s="1" t="n">
        <v>-81.697</v>
      </c>
      <c r="S16" s="1" t="n">
        <v>996.699124013535</v>
      </c>
      <c r="T16" s="1" t="n">
        <v>0.00148490147562315</v>
      </c>
      <c r="U16" s="1" t="n">
        <v>-2.82830236117013</v>
      </c>
    </row>
    <row r="17" customFormat="false" ht="12.75" hidden="false" customHeight="false" outlineLevel="0" collapsed="false">
      <c r="A17" s="1" t="n">
        <v>16</v>
      </c>
      <c r="B17" s="1" t="n">
        <v>16</v>
      </c>
      <c r="C17" s="1" t="s">
        <v>33</v>
      </c>
      <c r="D17" s="1" t="s">
        <v>44</v>
      </c>
      <c r="E17" s="1" t="n">
        <v>12045</v>
      </c>
      <c r="F17" s="1" t="n">
        <v>12013</v>
      </c>
      <c r="G17" s="1" t="n">
        <v>12063</v>
      </c>
      <c r="H17" s="1" t="s">
        <v>37</v>
      </c>
      <c r="I17" s="1" t="n">
        <v>0.015</v>
      </c>
      <c r="J17" s="1" t="n">
        <v>11.3</v>
      </c>
      <c r="K17" s="1" t="n">
        <v>0.17752844686</v>
      </c>
      <c r="L17" s="1" t="n">
        <v>0.111737377043367</v>
      </c>
      <c r="M17" s="1" t="n">
        <v>0.0558686885216835</v>
      </c>
      <c r="N17" s="1" t="n">
        <v>1186</v>
      </c>
      <c r="O17" s="1" t="n">
        <v>0.00324456237659645</v>
      </c>
      <c r="Q17" s="1" t="n">
        <v>29.96</v>
      </c>
      <c r="R17" s="1" t="n">
        <v>-85.248</v>
      </c>
      <c r="S17" s="1" t="n">
        <v>1340.01511042793</v>
      </c>
      <c r="T17" s="1" t="n">
        <v>1.11939036233777E-005</v>
      </c>
      <c r="U17" s="1" t="n">
        <v>-4.95101843657664</v>
      </c>
    </row>
    <row r="18" customFormat="false" ht="12.75" hidden="false" customHeight="false" outlineLevel="0" collapsed="false">
      <c r="A18" s="1" t="n">
        <v>17</v>
      </c>
      <c r="B18" s="1" t="n">
        <v>17</v>
      </c>
      <c r="C18" s="1" t="s">
        <v>31</v>
      </c>
      <c r="D18" s="1" t="s">
        <v>44</v>
      </c>
      <c r="E18" s="1" t="n">
        <v>12001</v>
      </c>
      <c r="F18" s="1" t="n">
        <v>12125</v>
      </c>
      <c r="G18" s="1" t="n">
        <v>12003</v>
      </c>
      <c r="H18" s="1" t="s">
        <v>37</v>
      </c>
      <c r="I18" s="1" t="n">
        <v>1.24</v>
      </c>
      <c r="J18" s="1" t="n">
        <v>14.1</v>
      </c>
      <c r="K18" s="1" t="n">
        <v>0.0969627263401</v>
      </c>
      <c r="L18" s="1" t="n">
        <v>0.0431974209135667</v>
      </c>
      <c r="M18" s="1" t="n">
        <v>0.0215987104567834</v>
      </c>
      <c r="N18" s="1" t="n">
        <v>1078</v>
      </c>
      <c r="O18" s="1" t="n">
        <v>0.00131567444049818</v>
      </c>
      <c r="Q18" s="1" t="n">
        <v>29.671</v>
      </c>
      <c r="R18" s="1" t="n">
        <v>-82.356</v>
      </c>
      <c r="S18" s="1" t="n">
        <v>1352.65441603375</v>
      </c>
      <c r="T18" s="1" t="n">
        <v>0.000916716040181146</v>
      </c>
      <c r="U18" s="1" t="n">
        <v>-3.0377651695431</v>
      </c>
    </row>
    <row r="20" customFormat="false" ht="12.75" hidden="false" customHeight="false" outlineLevel="0" collapsed="false">
      <c r="A20" s="1" t="n">
        <v>19</v>
      </c>
      <c r="B20" s="1" t="n">
        <v>19</v>
      </c>
      <c r="C20" s="1" t="s">
        <v>31</v>
      </c>
      <c r="D20" s="1" t="s">
        <v>44</v>
      </c>
      <c r="E20" s="1" t="n">
        <v>12045</v>
      </c>
      <c r="F20" s="1" t="n">
        <v>12013</v>
      </c>
      <c r="G20" s="1" t="n">
        <v>12063</v>
      </c>
      <c r="H20" s="1" t="s">
        <v>37</v>
      </c>
      <c r="I20" s="1" t="n">
        <v>0.43</v>
      </c>
      <c r="J20" s="1" t="n">
        <v>10.1</v>
      </c>
      <c r="K20" s="1" t="n">
        <v>0.17752844686</v>
      </c>
      <c r="L20" s="1" t="n">
        <v>0.111737377043367</v>
      </c>
      <c r="M20" s="1" t="n">
        <v>0.0558686885216835</v>
      </c>
      <c r="N20" s="1" t="n">
        <v>1186</v>
      </c>
      <c r="O20" s="1" t="n">
        <v>0.00324456237659645</v>
      </c>
      <c r="Q20" s="1" t="n">
        <v>29.96</v>
      </c>
      <c r="R20" s="1" t="n">
        <v>-85.248</v>
      </c>
      <c r="S20" s="1" t="n">
        <v>1340.01511042793</v>
      </c>
      <c r="T20" s="1" t="n">
        <v>0.00032089190387016</v>
      </c>
      <c r="U20" s="1" t="n">
        <v>-3.49364124005273</v>
      </c>
    </row>
    <row r="21" customFormat="false" ht="12.75" hidden="false" customHeight="false" outlineLevel="0" collapsed="false">
      <c r="A21" s="1" t="n">
        <v>20</v>
      </c>
      <c r="B21" s="1" t="n">
        <v>20</v>
      </c>
      <c r="C21" s="1" t="s">
        <v>31</v>
      </c>
      <c r="D21" s="1" t="s">
        <v>44</v>
      </c>
      <c r="E21" s="1" t="n">
        <v>12045</v>
      </c>
      <c r="F21" s="1" t="n">
        <v>12013</v>
      </c>
      <c r="G21" s="1" t="n">
        <v>12063</v>
      </c>
      <c r="H21" s="1" t="s">
        <v>37</v>
      </c>
      <c r="I21" s="1" t="n">
        <v>2.57</v>
      </c>
      <c r="J21" s="1" t="n">
        <v>36.4</v>
      </c>
      <c r="K21" s="1" t="n">
        <v>0.17752844686</v>
      </c>
      <c r="L21" s="1" t="n">
        <v>0.111737377043367</v>
      </c>
      <c r="M21" s="1" t="n">
        <v>0.0558686885216835</v>
      </c>
      <c r="N21" s="1" t="n">
        <v>1186</v>
      </c>
      <c r="O21" s="1" t="n">
        <v>0.00324456237659645</v>
      </c>
      <c r="Q21" s="1" t="n">
        <v>29.96</v>
      </c>
      <c r="R21" s="1" t="n">
        <v>-85.248</v>
      </c>
      <c r="S21" s="1" t="n">
        <v>1340.01511042793</v>
      </c>
      <c r="T21" s="1" t="n">
        <v>0.00191788882080538</v>
      </c>
      <c r="U21" s="1" t="n">
        <v>-2.71717657230103</v>
      </c>
    </row>
    <row r="22" customFormat="false" ht="12.75" hidden="false" customHeight="false" outlineLevel="0" collapsed="false">
      <c r="A22" s="1" t="n">
        <v>21</v>
      </c>
      <c r="B22" s="1" t="n">
        <v>21</v>
      </c>
      <c r="C22" s="1" t="s">
        <v>33</v>
      </c>
      <c r="D22" s="1" t="s">
        <v>44</v>
      </c>
      <c r="E22" s="1" t="n">
        <v>12045</v>
      </c>
      <c r="F22" s="1" t="n">
        <v>12013</v>
      </c>
      <c r="G22" s="1" t="n">
        <v>12063</v>
      </c>
      <c r="H22" s="1" t="s">
        <v>37</v>
      </c>
      <c r="I22" s="1" t="n">
        <v>0.015</v>
      </c>
      <c r="J22" s="1" t="n">
        <v>7.9</v>
      </c>
      <c r="K22" s="1" t="n">
        <v>0.17752844686</v>
      </c>
      <c r="L22" s="1" t="n">
        <v>0.111737377043367</v>
      </c>
      <c r="M22" s="1" t="n">
        <v>0.0558686885216835</v>
      </c>
      <c r="N22" s="1" t="n">
        <v>1186</v>
      </c>
      <c r="O22" s="1" t="n">
        <v>0.00324456237659645</v>
      </c>
      <c r="Q22" s="1" t="n">
        <v>29.96</v>
      </c>
      <c r="R22" s="1" t="n">
        <v>-85.248</v>
      </c>
      <c r="S22" s="1" t="n">
        <v>1340.01511042793</v>
      </c>
      <c r="T22" s="1" t="n">
        <v>1.11939036233777E-005</v>
      </c>
      <c r="U22" s="1" t="n">
        <v>-4.95101843657664</v>
      </c>
    </row>
    <row r="23" customFormat="false" ht="12.75" hidden="false" customHeight="false" outlineLevel="0" collapsed="false">
      <c r="A23" s="1" t="n">
        <v>22</v>
      </c>
      <c r="B23" s="1" t="n">
        <v>22</v>
      </c>
      <c r="C23" s="1" t="s">
        <v>31</v>
      </c>
      <c r="D23" s="1" t="s">
        <v>54</v>
      </c>
      <c r="E23" s="1" t="n">
        <v>12045</v>
      </c>
      <c r="F23" s="1" t="n">
        <v>12013</v>
      </c>
      <c r="G23" s="1" t="n">
        <v>12063</v>
      </c>
      <c r="H23" s="1" t="s">
        <v>37</v>
      </c>
      <c r="I23" s="1" t="n">
        <v>2.26</v>
      </c>
      <c r="J23" s="1" t="n">
        <v>35.1</v>
      </c>
      <c r="K23" s="1" t="n">
        <v>0.17752844686</v>
      </c>
      <c r="L23" s="1" t="n">
        <v>0.111737377043367</v>
      </c>
      <c r="M23" s="1" t="n">
        <v>0.0558686885216835</v>
      </c>
      <c r="N23" s="1" t="n">
        <v>1186</v>
      </c>
      <c r="O23" s="1" t="n">
        <v>0.00324456237659645</v>
      </c>
      <c r="Q23" s="1" t="n">
        <v>29.96</v>
      </c>
      <c r="R23" s="1" t="n">
        <v>-85.248</v>
      </c>
      <c r="S23" s="1" t="n">
        <v>1340.01511042793</v>
      </c>
      <c r="T23" s="1" t="n">
        <v>0.00168654814592224</v>
      </c>
      <c r="U23" s="1" t="n">
        <v>-2.77300125648492</v>
      </c>
    </row>
    <row r="24" customFormat="false" ht="12.75" hidden="false" customHeight="false" outlineLevel="0" collapsed="false">
      <c r="A24" s="1" t="n">
        <v>23</v>
      </c>
      <c r="B24" s="1" t="n">
        <v>23</v>
      </c>
      <c r="C24" s="1" t="s">
        <v>31</v>
      </c>
      <c r="D24" s="1" t="s">
        <v>44</v>
      </c>
      <c r="E24" s="1" t="n">
        <v>12069</v>
      </c>
      <c r="F24" s="1" t="s">
        <v>37</v>
      </c>
      <c r="G24" s="1" t="s">
        <v>37</v>
      </c>
      <c r="H24" s="1" t="s">
        <v>37</v>
      </c>
      <c r="I24" s="1" t="n">
        <v>2.5</v>
      </c>
      <c r="J24" s="1" t="n">
        <v>16.4</v>
      </c>
      <c r="K24" s="1" t="n">
        <v>0.0763025697244</v>
      </c>
      <c r="L24" s="1" t="n">
        <v>0.0271951637201</v>
      </c>
      <c r="M24" s="1" t="n">
        <v>0.01359758186005</v>
      </c>
      <c r="N24" s="1" t="n">
        <v>693</v>
      </c>
      <c r="O24" s="1" t="n">
        <v>0.00103305884481894</v>
      </c>
      <c r="Q24" s="1" t="n">
        <v>28.748</v>
      </c>
      <c r="R24" s="1" t="n">
        <v>-81.702</v>
      </c>
      <c r="S24" s="1" t="n">
        <v>940.639055433138</v>
      </c>
      <c r="T24" s="1" t="n">
        <v>0.00265776759487072</v>
      </c>
      <c r="U24" s="1" t="n">
        <v>-2.57548299806523</v>
      </c>
    </row>
    <row r="26" customFormat="false" ht="12.75" hidden="false" customHeight="false" outlineLevel="0" collapsed="false">
      <c r="A26" s="1" t="n">
        <v>25</v>
      </c>
      <c r="B26" s="1" t="n">
        <v>25</v>
      </c>
      <c r="C26" s="1" t="s">
        <v>31</v>
      </c>
      <c r="D26" s="1" t="s">
        <v>44</v>
      </c>
      <c r="E26" s="1" t="n">
        <v>12069</v>
      </c>
      <c r="F26" s="1" t="s">
        <v>37</v>
      </c>
      <c r="G26" s="1" t="s">
        <v>37</v>
      </c>
      <c r="H26" s="1" t="s">
        <v>37</v>
      </c>
      <c r="I26" s="1" t="n">
        <v>3.818</v>
      </c>
      <c r="J26" s="1" t="n">
        <v>22.3</v>
      </c>
      <c r="K26" s="1" t="n">
        <v>0.0763025697244</v>
      </c>
      <c r="L26" s="1" t="n">
        <v>0.0271951637201</v>
      </c>
      <c r="M26" s="1" t="n">
        <v>0.01359758186005</v>
      </c>
      <c r="N26" s="1" t="n">
        <v>693</v>
      </c>
      <c r="O26" s="1" t="n">
        <v>0.00103305884481894</v>
      </c>
      <c r="Q26" s="1" t="n">
        <v>28.748</v>
      </c>
      <c r="R26" s="1" t="n">
        <v>-81.702</v>
      </c>
      <c r="S26" s="1" t="n">
        <v>940.639055433138</v>
      </c>
      <c r="T26" s="1" t="n">
        <v>0.00405894267088657</v>
      </c>
      <c r="U26" s="1" t="n">
        <v>-2.39158708267962</v>
      </c>
    </row>
    <row r="27" customFormat="false" ht="12.75" hidden="false" customHeight="false" outlineLevel="0" collapsed="false">
      <c r="A27" s="1" t="n">
        <v>26</v>
      </c>
      <c r="B27" s="1" t="n">
        <v>26</v>
      </c>
      <c r="C27" s="1" t="s">
        <v>31</v>
      </c>
      <c r="D27" s="1" t="s">
        <v>44</v>
      </c>
      <c r="E27" s="1" t="n">
        <v>12099</v>
      </c>
      <c r="F27" s="1" t="n">
        <v>12011</v>
      </c>
      <c r="G27" s="1" t="n">
        <v>12085</v>
      </c>
      <c r="H27" s="1" t="s">
        <v>37</v>
      </c>
      <c r="I27" s="1" t="n">
        <v>8.9</v>
      </c>
      <c r="J27" s="1" t="n">
        <v>39.4</v>
      </c>
      <c r="K27" s="1" t="n">
        <v>0.0379398614765</v>
      </c>
      <c r="L27" s="1" t="n">
        <v>0.0290770633567667</v>
      </c>
      <c r="M27" s="1" t="n">
        <v>0.0145385316783834</v>
      </c>
      <c r="N27" s="1" t="n">
        <v>2146</v>
      </c>
      <c r="O27" s="1" t="n">
        <v>0.000627676232369044</v>
      </c>
      <c r="Q27" s="1" t="n">
        <v>26.69</v>
      </c>
      <c r="R27" s="1" t="n">
        <v>-80.513</v>
      </c>
      <c r="S27" s="1" t="n">
        <v>1028.34731969157</v>
      </c>
      <c r="T27" s="1" t="n">
        <v>0.0086546634873025</v>
      </c>
      <c r="U27" s="1" t="n">
        <v>-2.06274981380232</v>
      </c>
    </row>
    <row r="28" customFormat="false" ht="12.75" hidden="false" customHeight="false" outlineLevel="0" collapsed="false">
      <c r="A28" s="1" t="n">
        <v>27</v>
      </c>
      <c r="B28" s="1" t="n">
        <v>27</v>
      </c>
      <c r="C28" s="1" t="s">
        <v>31</v>
      </c>
      <c r="D28" s="1" t="s">
        <v>44</v>
      </c>
      <c r="E28" s="1" t="n">
        <v>12099</v>
      </c>
      <c r="F28" s="1" t="n">
        <v>12011</v>
      </c>
      <c r="G28" s="1" t="n">
        <v>12085</v>
      </c>
      <c r="H28" s="1" t="s">
        <v>37</v>
      </c>
      <c r="I28" s="1" t="n">
        <v>4.8</v>
      </c>
      <c r="J28" s="1" t="n">
        <v>40.7</v>
      </c>
      <c r="K28" s="1" t="n">
        <v>0.0379398614765</v>
      </c>
      <c r="L28" s="1" t="n">
        <v>0.0290770633567667</v>
      </c>
      <c r="M28" s="1" t="n">
        <v>0.0145385316783834</v>
      </c>
      <c r="N28" s="1" t="n">
        <v>2146</v>
      </c>
      <c r="O28" s="1" t="n">
        <v>0.000627676232369044</v>
      </c>
      <c r="Q28" s="1" t="n">
        <v>26.69</v>
      </c>
      <c r="R28" s="1" t="n">
        <v>-80.513</v>
      </c>
      <c r="S28" s="1" t="n">
        <v>1028.34731969157</v>
      </c>
      <c r="T28" s="1" t="n">
        <v>0.00466768367854517</v>
      </c>
      <c r="U28" s="1" t="n">
        <v>-2.33089858307164</v>
      </c>
    </row>
    <row r="29" customFormat="false" ht="12.75" hidden="false" customHeight="false" outlineLevel="0" collapsed="false">
      <c r="A29" s="1" t="n">
        <v>28</v>
      </c>
      <c r="B29" s="1" t="n">
        <v>28</v>
      </c>
      <c r="C29" s="1" t="s">
        <v>31</v>
      </c>
      <c r="D29" s="1" t="s">
        <v>44</v>
      </c>
      <c r="E29" s="1" t="n">
        <v>12105</v>
      </c>
      <c r="F29" s="1" t="n">
        <v>12049</v>
      </c>
      <c r="G29" s="1" t="n">
        <v>12027</v>
      </c>
      <c r="H29" s="1" t="n">
        <v>12055</v>
      </c>
      <c r="I29" s="1" t="n">
        <v>0.177</v>
      </c>
      <c r="J29" s="1" t="n">
        <v>12.2</v>
      </c>
      <c r="K29" s="1" t="n">
        <v>0.04206309753545</v>
      </c>
      <c r="L29" s="1" t="n">
        <v>0.03210979220485</v>
      </c>
      <c r="M29" s="1" t="n">
        <v>0.016054896102425</v>
      </c>
      <c r="N29" s="1" t="n">
        <v>2648</v>
      </c>
      <c r="O29" s="1" t="n">
        <v>0.000623991257079677</v>
      </c>
      <c r="Q29" s="1" t="n">
        <v>27.943</v>
      </c>
      <c r="R29" s="1" t="n">
        <v>-81.697</v>
      </c>
      <c r="S29" s="1" t="n">
        <v>996.672980548228</v>
      </c>
      <c r="T29" s="1" t="n">
        <v>0.000177590848206439</v>
      </c>
      <c r="U29" s="1" t="n">
        <v>-3.75057941848902</v>
      </c>
    </row>
    <row r="30" customFormat="false" ht="12.75" hidden="false" customHeight="false" outlineLevel="0" collapsed="false">
      <c r="A30" s="1" t="n">
        <v>29</v>
      </c>
      <c r="B30" s="1" t="n">
        <v>29</v>
      </c>
      <c r="C30" s="1" t="s">
        <v>31</v>
      </c>
      <c r="D30" s="1" t="s">
        <v>44</v>
      </c>
      <c r="E30" s="1" t="n">
        <v>12127</v>
      </c>
      <c r="F30" s="1" t="s">
        <v>37</v>
      </c>
      <c r="G30" s="1" t="s">
        <v>37</v>
      </c>
      <c r="H30" s="1" t="s">
        <v>37</v>
      </c>
      <c r="I30" s="1" t="n">
        <v>1.92</v>
      </c>
      <c r="J30" s="1" t="n">
        <v>17.4</v>
      </c>
      <c r="K30" s="1" t="n">
        <v>0.116513565885</v>
      </c>
      <c r="L30" s="1" t="n">
        <v>0.0710167978249</v>
      </c>
      <c r="M30" s="1" t="n">
        <v>0.03550839891245</v>
      </c>
      <c r="N30" s="1" t="n">
        <v>835</v>
      </c>
      <c r="O30" s="1" t="n">
        <v>0.00245763763043257</v>
      </c>
      <c r="Q30" s="1" t="n">
        <v>29.052</v>
      </c>
      <c r="R30" s="1" t="n">
        <v>-81.19</v>
      </c>
      <c r="S30" s="1" t="n">
        <v>930.35407486525</v>
      </c>
      <c r="T30" s="1" t="n">
        <v>0.00206373041390514</v>
      </c>
      <c r="U30" s="1" t="n">
        <v>-2.68534703543637</v>
      </c>
    </row>
    <row r="31" customFormat="false" ht="12.75" hidden="false" customHeight="false" outlineLevel="0" collapsed="false">
      <c r="A31" s="1" t="n">
        <v>30</v>
      </c>
      <c r="B31" s="1" t="n">
        <v>30</v>
      </c>
      <c r="C31" s="1" t="s">
        <v>31</v>
      </c>
      <c r="D31" s="1" t="s">
        <v>44</v>
      </c>
      <c r="E31" s="1" t="n">
        <v>12127</v>
      </c>
      <c r="F31" s="1" t="s">
        <v>37</v>
      </c>
      <c r="G31" s="1" t="s">
        <v>37</v>
      </c>
      <c r="H31" s="1" t="s">
        <v>37</v>
      </c>
      <c r="I31" s="1" t="n">
        <v>2.52</v>
      </c>
      <c r="J31" s="1" t="n">
        <v>27.5</v>
      </c>
      <c r="K31" s="1" t="n">
        <v>0.116513565885</v>
      </c>
      <c r="L31" s="1" t="n">
        <v>0.0710167978249</v>
      </c>
      <c r="M31" s="1" t="n">
        <v>0.03550839891245</v>
      </c>
      <c r="N31" s="1" t="n">
        <v>835</v>
      </c>
      <c r="O31" s="1" t="n">
        <v>0.00245763763043257</v>
      </c>
      <c r="Q31" s="1" t="n">
        <v>29.052</v>
      </c>
      <c r="R31" s="1" t="n">
        <v>-81.19</v>
      </c>
      <c r="S31" s="1" t="n">
        <v>930.35407486525</v>
      </c>
      <c r="T31" s="1" t="n">
        <v>0.0027086461682505</v>
      </c>
      <c r="U31" s="1" t="n">
        <v>-2.56724772335838</v>
      </c>
    </row>
    <row r="32" customFormat="false" ht="12.75" hidden="false" customHeight="false" outlineLevel="0" collapsed="false">
      <c r="A32" s="1" t="n">
        <v>31</v>
      </c>
      <c r="B32" s="1" t="n">
        <v>31</v>
      </c>
      <c r="C32" s="1" t="s">
        <v>31</v>
      </c>
      <c r="D32" s="1" t="s">
        <v>60</v>
      </c>
      <c r="E32" s="1" t="n">
        <v>13299</v>
      </c>
      <c r="F32" s="1" t="n">
        <v>13065</v>
      </c>
      <c r="G32" s="1" t="s">
        <v>37</v>
      </c>
      <c r="H32" s="1" t="s">
        <v>37</v>
      </c>
      <c r="I32" s="1" t="n">
        <v>4.67</v>
      </c>
      <c r="J32" s="1" t="n">
        <v>22</v>
      </c>
      <c r="K32" s="1" t="n">
        <v>0.0703191962334</v>
      </c>
      <c r="L32" s="1" t="n">
        <v>0.03681985049585</v>
      </c>
      <c r="M32" s="1" t="n">
        <v>0.018409925247925</v>
      </c>
      <c r="N32" s="1" t="n">
        <v>1024</v>
      </c>
      <c r="O32" s="1" t="n">
        <v>0.00115062032799531</v>
      </c>
      <c r="Q32" s="1" t="n">
        <v>31.031</v>
      </c>
      <c r="R32" s="1" t="n">
        <v>-82.457</v>
      </c>
      <c r="S32" s="1" t="n">
        <v>1369.19121771078</v>
      </c>
      <c r="T32" s="1" t="n">
        <v>0.00341077268068372</v>
      </c>
      <c r="U32" s="1" t="n">
        <v>-2.46714722424973</v>
      </c>
    </row>
    <row r="33" customFormat="false" ht="12.75" hidden="false" customHeight="false" outlineLevel="0" collapsed="false">
      <c r="A33" s="1" t="n">
        <v>32</v>
      </c>
      <c r="B33" s="1" t="n">
        <v>32</v>
      </c>
      <c r="C33" s="1" t="s">
        <v>31</v>
      </c>
      <c r="D33" s="1" t="s">
        <v>60</v>
      </c>
      <c r="E33" s="1" t="n">
        <v>13137</v>
      </c>
      <c r="F33" s="1" t="n">
        <v>13241</v>
      </c>
      <c r="G33" s="1" t="n">
        <v>13281</v>
      </c>
      <c r="H33" s="1" t="s">
        <v>37</v>
      </c>
      <c r="I33" s="1" t="n">
        <v>0.236</v>
      </c>
      <c r="J33" s="1" t="n">
        <v>20.9</v>
      </c>
      <c r="K33" s="1" t="n">
        <v>1.000862196862</v>
      </c>
      <c r="L33" s="1" t="n">
        <v>0.252865478037667</v>
      </c>
      <c r="M33" s="1" t="n">
        <v>0.126432739018834</v>
      </c>
      <c r="N33" s="1" t="n">
        <v>487</v>
      </c>
      <c r="O33" s="1" t="n">
        <v>0.0114584285650845</v>
      </c>
      <c r="Q33" s="1" t="n">
        <v>34.626</v>
      </c>
      <c r="R33" s="1" t="n">
        <v>-83.536</v>
      </c>
      <c r="S33" s="1" t="n">
        <v>1578.68563549224</v>
      </c>
      <c r="T33" s="1" t="n">
        <v>0.000149491446995028</v>
      </c>
      <c r="U33" s="1" t="n">
        <v>-3.82538365435709</v>
      </c>
    </row>
    <row r="34" customFormat="false" ht="12.75" hidden="false" customHeight="false" outlineLevel="0" collapsed="false">
      <c r="A34" s="1" t="n">
        <v>33</v>
      </c>
      <c r="B34" s="1" t="n">
        <v>33</v>
      </c>
      <c r="C34" s="1" t="s">
        <v>31</v>
      </c>
      <c r="D34" s="1" t="s">
        <v>60</v>
      </c>
      <c r="E34" s="1" t="n">
        <v>13137</v>
      </c>
      <c r="F34" s="1" t="n">
        <v>13241</v>
      </c>
      <c r="G34" s="1" t="s">
        <v>37</v>
      </c>
      <c r="H34" s="1" t="s">
        <v>37</v>
      </c>
      <c r="I34" s="1" t="n">
        <v>0.416</v>
      </c>
      <c r="J34" s="1" t="n">
        <v>37.7</v>
      </c>
      <c r="K34" s="1" t="n">
        <v>1.017436310291</v>
      </c>
      <c r="L34" s="1" t="n">
        <v>0.2597203462195</v>
      </c>
      <c r="M34" s="1" t="n">
        <v>0.12986017310975</v>
      </c>
      <c r="N34" s="1" t="n">
        <v>384</v>
      </c>
      <c r="O34" s="1" t="n">
        <v>0.0132537984178492</v>
      </c>
      <c r="Q34" s="1" t="n">
        <v>34.626</v>
      </c>
      <c r="R34" s="1" t="n">
        <v>-83.536</v>
      </c>
      <c r="S34" s="1" t="n">
        <v>1565.95400341434</v>
      </c>
      <c r="T34" s="1" t="n">
        <v>0.000265652758058648</v>
      </c>
      <c r="U34" s="1" t="n">
        <v>-3.57568567080098</v>
      </c>
    </row>
    <row r="35" customFormat="false" ht="12.75" hidden="false" customHeight="false" outlineLevel="0" collapsed="false">
      <c r="A35" s="1" t="n">
        <v>34</v>
      </c>
      <c r="B35" s="1" t="n">
        <v>34</v>
      </c>
      <c r="C35" s="1" t="s">
        <v>31</v>
      </c>
      <c r="D35" s="1" t="s">
        <v>60</v>
      </c>
      <c r="E35" s="1" t="n">
        <v>13001</v>
      </c>
      <c r="F35" s="1" t="n">
        <v>13305</v>
      </c>
      <c r="G35" s="1" t="s">
        <v>37</v>
      </c>
      <c r="H35" s="1" t="s">
        <v>37</v>
      </c>
      <c r="I35" s="1" t="n">
        <v>0.242</v>
      </c>
      <c r="J35" s="1" t="n">
        <v>9.4</v>
      </c>
      <c r="K35" s="1" t="n">
        <v>0.143580237137</v>
      </c>
      <c r="L35" s="1" t="n">
        <v>0.0738214967437</v>
      </c>
      <c r="M35" s="1" t="n">
        <v>0.03691074837185</v>
      </c>
      <c r="N35" s="1" t="n">
        <v>695</v>
      </c>
      <c r="O35" s="1" t="n">
        <v>0.0028002089802486</v>
      </c>
      <c r="Q35" s="1" t="n">
        <v>31.744</v>
      </c>
      <c r="R35" s="1" t="n">
        <v>-82.311</v>
      </c>
      <c r="S35" s="1" t="n">
        <v>1233.22965335009</v>
      </c>
      <c r="T35" s="1" t="n">
        <v>0.000196232712490008</v>
      </c>
      <c r="U35" s="1" t="n">
        <v>-3.70722859293123</v>
      </c>
    </row>
    <row r="36" customFormat="false" ht="12.75" hidden="false" customHeight="false" outlineLevel="0" collapsed="false">
      <c r="A36" s="1" t="n">
        <v>35</v>
      </c>
      <c r="B36" s="1" t="n">
        <v>35</v>
      </c>
      <c r="C36" s="1" t="s">
        <v>31</v>
      </c>
      <c r="D36" s="1" t="s">
        <v>60</v>
      </c>
      <c r="E36" s="1" t="n">
        <v>13137</v>
      </c>
      <c r="F36" s="1" t="n">
        <v>13241</v>
      </c>
      <c r="G36" s="1" t="s">
        <v>37</v>
      </c>
      <c r="H36" s="1" t="s">
        <v>37</v>
      </c>
      <c r="I36" s="1" t="n">
        <v>0.203</v>
      </c>
      <c r="J36" s="1" t="n">
        <v>37.6</v>
      </c>
      <c r="K36" s="1" t="n">
        <v>1.017436310291</v>
      </c>
      <c r="L36" s="1" t="n">
        <v>0.2597203462195</v>
      </c>
      <c r="M36" s="1" t="n">
        <v>0.12986017310975</v>
      </c>
      <c r="N36" s="1" t="n">
        <v>384</v>
      </c>
      <c r="O36" s="1" t="n">
        <v>0.0132537984178492</v>
      </c>
      <c r="Q36" s="1" t="n">
        <v>34.626</v>
      </c>
      <c r="R36" s="1" t="n">
        <v>-83.536</v>
      </c>
      <c r="S36" s="1" t="n">
        <v>1565.95400341434</v>
      </c>
      <c r="T36" s="1" t="n">
        <v>0.000129633437225734</v>
      </c>
      <c r="U36" s="1" t="n">
        <v>-3.88728296351451</v>
      </c>
    </row>
    <row r="37" customFormat="false" ht="12.75" hidden="false" customHeight="false" outlineLevel="0" collapsed="false">
      <c r="A37" s="1" t="n">
        <v>36</v>
      </c>
      <c r="B37" s="1" t="n">
        <v>36</v>
      </c>
      <c r="C37" s="1" t="s">
        <v>31</v>
      </c>
      <c r="D37" s="1" t="s">
        <v>60</v>
      </c>
      <c r="E37" s="1" t="n">
        <v>13139</v>
      </c>
      <c r="F37" s="1" t="s">
        <v>37</v>
      </c>
      <c r="G37" s="1" t="s">
        <v>37</v>
      </c>
      <c r="H37" s="1" t="s">
        <v>37</v>
      </c>
      <c r="I37" s="1" t="n">
        <v>0.1</v>
      </c>
      <c r="J37" s="1" t="n">
        <v>54.5</v>
      </c>
      <c r="K37" s="1" t="n">
        <v>1.1738200826</v>
      </c>
      <c r="L37" s="1" t="n">
        <v>0.659468536778</v>
      </c>
      <c r="M37" s="1" t="n">
        <v>0.329734268389</v>
      </c>
      <c r="N37" s="1" t="n">
        <v>254</v>
      </c>
      <c r="O37" s="1" t="n">
        <v>0.0413787361707323</v>
      </c>
      <c r="Q37" s="1" t="n">
        <v>34.308</v>
      </c>
      <c r="R37" s="1" t="n">
        <v>-83.83</v>
      </c>
      <c r="S37" s="1" t="n">
        <v>1452.57050095708</v>
      </c>
      <c r="T37" s="1" t="n">
        <v>6.88434743333363E-005</v>
      </c>
      <c r="U37" s="1" t="n">
        <v>-4.16213722019048</v>
      </c>
    </row>
    <row r="38" customFormat="false" ht="12.75" hidden="false" customHeight="false" outlineLevel="0" collapsed="false">
      <c r="A38" s="1" t="n">
        <v>39</v>
      </c>
      <c r="B38" s="1" t="n">
        <v>39</v>
      </c>
      <c r="C38" s="1" t="s">
        <v>31</v>
      </c>
      <c r="D38" s="1" t="s">
        <v>60</v>
      </c>
      <c r="E38" s="1" t="n">
        <v>12037</v>
      </c>
      <c r="F38" s="1" t="n">
        <v>12045</v>
      </c>
      <c r="G38" s="1" t="n">
        <v>12077</v>
      </c>
      <c r="H38" s="1" t="s">
        <v>37</v>
      </c>
      <c r="I38" s="1" t="n">
        <v>0.199</v>
      </c>
      <c r="J38" s="1" t="n">
        <v>17.7</v>
      </c>
      <c r="K38" s="1" t="n">
        <v>0.119558497227333</v>
      </c>
      <c r="L38" s="1" t="n">
        <v>0.0797316568616</v>
      </c>
      <c r="M38" s="1" t="n">
        <v>0.0398658284308</v>
      </c>
      <c r="N38" s="1" t="n">
        <v>920</v>
      </c>
      <c r="O38" s="1" t="n">
        <v>0.00262867488230161</v>
      </c>
      <c r="Q38" s="1" t="n">
        <v>29.912</v>
      </c>
      <c r="R38" s="1" t="n">
        <v>-84.8</v>
      </c>
      <c r="S38" s="1" t="n">
        <v>1212.49058403332</v>
      </c>
      <c r="T38" s="1" t="n">
        <v>0.000164124985893112</v>
      </c>
      <c r="U38" s="1" t="n">
        <v>-3.78482529823099</v>
      </c>
    </row>
    <row r="39" customFormat="false" ht="12.75" hidden="false" customHeight="false" outlineLevel="0" collapsed="false">
      <c r="A39" s="1" t="n">
        <v>40</v>
      </c>
      <c r="B39" s="1" t="n">
        <v>40</v>
      </c>
      <c r="C39" s="1" t="s">
        <v>31</v>
      </c>
      <c r="D39" s="1" t="s">
        <v>60</v>
      </c>
      <c r="E39" s="1" t="n">
        <v>13065</v>
      </c>
      <c r="F39" s="1" t="n">
        <v>13299</v>
      </c>
      <c r="G39" s="1" t="n">
        <v>13173</v>
      </c>
      <c r="H39" s="1" t="n">
        <v>13185</v>
      </c>
      <c r="I39" s="1" t="n">
        <v>2.628</v>
      </c>
      <c r="J39" s="1" t="n">
        <v>27.3</v>
      </c>
      <c r="K39" s="1" t="n">
        <v>0.09501609094345</v>
      </c>
      <c r="L39" s="1" t="n">
        <v>0.046205610316425</v>
      </c>
      <c r="M39" s="1" t="n">
        <v>0.0231028051582125</v>
      </c>
      <c r="N39" s="1" t="n">
        <v>1442</v>
      </c>
      <c r="O39" s="1" t="n">
        <v>0.00121678005103182</v>
      </c>
      <c r="Q39" s="1" t="n">
        <v>30.905</v>
      </c>
      <c r="R39" s="1" t="n">
        <v>-82.733</v>
      </c>
      <c r="S39" s="1" t="n">
        <v>1353.10521416526</v>
      </c>
      <c r="T39" s="1" t="n">
        <v>0.00194219930016397</v>
      </c>
      <c r="U39" s="1" t="n">
        <v>-2.71170620670384</v>
      </c>
    </row>
    <row r="40" customFormat="false" ht="12.75" hidden="false" customHeight="false" outlineLevel="0" collapsed="false">
      <c r="A40" s="1" t="n">
        <v>41</v>
      </c>
      <c r="B40" s="1" t="n">
        <v>41</v>
      </c>
      <c r="C40" s="1" t="s">
        <v>31</v>
      </c>
      <c r="D40" s="1" t="s">
        <v>60</v>
      </c>
      <c r="E40" s="1" t="n">
        <v>13065</v>
      </c>
      <c r="F40" s="1" t="n">
        <v>13299</v>
      </c>
      <c r="G40" s="1" t="n">
        <v>13173</v>
      </c>
      <c r="H40" s="1" t="n">
        <v>13185</v>
      </c>
      <c r="I40" s="1" t="n">
        <v>1.291</v>
      </c>
      <c r="J40" s="1" t="n">
        <v>23.9</v>
      </c>
      <c r="K40" s="1" t="n">
        <v>0.09501609094345</v>
      </c>
      <c r="L40" s="1" t="n">
        <v>0.046205610316425</v>
      </c>
      <c r="M40" s="1" t="n">
        <v>0.0231028051582125</v>
      </c>
      <c r="N40" s="1" t="n">
        <v>1442</v>
      </c>
      <c r="O40" s="1" t="n">
        <v>0.00121678005103182</v>
      </c>
      <c r="Q40" s="1" t="n">
        <v>30.905</v>
      </c>
      <c r="R40" s="1" t="n">
        <v>-82.733</v>
      </c>
      <c r="S40" s="1" t="n">
        <v>1353.10521416526</v>
      </c>
      <c r="T40" s="1" t="n">
        <v>0.000954101711001404</v>
      </c>
      <c r="U40" s="1" t="n">
        <v>-3.02040532532516</v>
      </c>
    </row>
    <row r="41" customFormat="false" ht="12.75" hidden="false" customHeight="false" outlineLevel="0" collapsed="false">
      <c r="A41" s="1" t="n">
        <v>42</v>
      </c>
      <c r="B41" s="1" t="n">
        <v>42</v>
      </c>
      <c r="C41" s="1" t="s">
        <v>31</v>
      </c>
      <c r="D41" s="1" t="s">
        <v>60</v>
      </c>
      <c r="E41" s="1" t="n">
        <v>13031</v>
      </c>
      <c r="F41" s="1" t="s">
        <v>37</v>
      </c>
      <c r="G41" s="1" t="s">
        <v>37</v>
      </c>
      <c r="H41" s="1" t="s">
        <v>37</v>
      </c>
      <c r="I41" s="1" t="n">
        <v>3.1</v>
      </c>
      <c r="J41" s="1" t="n">
        <v>20.7</v>
      </c>
      <c r="K41" s="1" t="n">
        <v>0.086932336163</v>
      </c>
      <c r="L41" s="1" t="n">
        <v>0.048325782479</v>
      </c>
      <c r="M41" s="1" t="n">
        <v>0.0241628912395</v>
      </c>
      <c r="N41" s="1" t="n">
        <v>372</v>
      </c>
      <c r="O41" s="1" t="n">
        <v>0.00250557510203865</v>
      </c>
      <c r="Q41" s="1" t="n">
        <v>32.402</v>
      </c>
      <c r="R41" s="1" t="n">
        <v>-81.749</v>
      </c>
      <c r="S41" s="1" t="n">
        <v>1227.12621407107</v>
      </c>
      <c r="T41" s="1" t="n">
        <v>0.0025262275098138</v>
      </c>
      <c r="U41" s="1" t="n">
        <v>-2.59752753984269</v>
      </c>
    </row>
    <row r="42" customFormat="false" ht="12.75" hidden="false" customHeight="false" outlineLevel="0" collapsed="false">
      <c r="A42" s="1" t="n">
        <v>43</v>
      </c>
      <c r="B42" s="1" t="n">
        <v>43</v>
      </c>
      <c r="C42" s="1" t="s">
        <v>31</v>
      </c>
      <c r="D42" s="1" t="s">
        <v>66</v>
      </c>
      <c r="E42" s="1" t="n">
        <v>34009</v>
      </c>
      <c r="F42" s="1" t="s">
        <v>37</v>
      </c>
      <c r="G42" s="1" t="s">
        <v>37</v>
      </c>
      <c r="H42" s="1" t="s">
        <v>37</v>
      </c>
      <c r="I42" s="1" t="n">
        <v>0.18</v>
      </c>
      <c r="J42" s="1" t="n">
        <v>10.4</v>
      </c>
      <c r="K42" s="1" t="n">
        <v>0.283934079498</v>
      </c>
      <c r="L42" s="1" t="n">
        <v>0.083759174947</v>
      </c>
      <c r="M42" s="1" t="n">
        <v>0.0418795874735</v>
      </c>
      <c r="N42" s="1" t="n">
        <v>77</v>
      </c>
      <c r="O42" s="1" t="n">
        <v>0.00954524386074378</v>
      </c>
      <c r="Q42" s="1" t="n">
        <v>39.151</v>
      </c>
      <c r="R42" s="1" t="n">
        <v>-74.808</v>
      </c>
      <c r="S42" s="1" t="n">
        <v>1196.77718375011</v>
      </c>
      <c r="T42" s="1" t="n">
        <v>0.000150403936876511</v>
      </c>
      <c r="U42" s="1" t="n">
        <v>-3.82274079578316</v>
      </c>
    </row>
    <row r="43" customFormat="false" ht="12.75" hidden="false" customHeight="false" outlineLevel="0" collapsed="false">
      <c r="A43" s="1" t="n">
        <v>44</v>
      </c>
      <c r="B43" s="1" t="n">
        <v>44</v>
      </c>
      <c r="C43" s="1" t="s">
        <v>31</v>
      </c>
      <c r="D43" s="1" t="s">
        <v>66</v>
      </c>
      <c r="E43" s="1" t="n">
        <v>34001</v>
      </c>
      <c r="F43" s="1" t="s">
        <v>37</v>
      </c>
      <c r="G43" s="1" t="s">
        <v>37</v>
      </c>
      <c r="H43" s="1" t="s">
        <v>37</v>
      </c>
      <c r="I43" s="1" t="n">
        <v>0.33</v>
      </c>
      <c r="J43" s="1" t="n">
        <v>11.4</v>
      </c>
      <c r="K43" s="1" t="n">
        <v>0.220710578225</v>
      </c>
      <c r="L43" s="1" t="n">
        <v>0.0905974631374</v>
      </c>
      <c r="M43" s="1" t="n">
        <v>0.0452987315687</v>
      </c>
      <c r="N43" s="1" t="n">
        <v>293</v>
      </c>
      <c r="O43" s="1" t="n">
        <v>0.00529276030970755</v>
      </c>
      <c r="Q43" s="1" t="n">
        <v>39.482</v>
      </c>
      <c r="R43" s="1" t="n">
        <v>-74.676</v>
      </c>
      <c r="S43" s="1" t="n">
        <v>1203.78928509359</v>
      </c>
      <c r="T43" s="1" t="n">
        <v>0.000274134355643765</v>
      </c>
      <c r="U43" s="1" t="n">
        <v>-3.56203653348085</v>
      </c>
    </row>
    <row r="44" customFormat="false" ht="12.75" hidden="false" customHeight="false" outlineLevel="0" collapsed="false">
      <c r="A44" s="1" t="n">
        <v>46</v>
      </c>
      <c r="B44" s="1" t="n">
        <v>46</v>
      </c>
      <c r="C44" s="1" t="s">
        <v>33</v>
      </c>
      <c r="D44" s="1" t="s">
        <v>66</v>
      </c>
      <c r="E44" s="1" t="n">
        <v>34005</v>
      </c>
      <c r="F44" s="1" t="s">
        <v>37</v>
      </c>
      <c r="G44" s="1" t="s">
        <v>37</v>
      </c>
      <c r="H44" s="1" t="s">
        <v>37</v>
      </c>
      <c r="I44" s="1" t="n">
        <v>0.014</v>
      </c>
      <c r="J44" s="1" t="n">
        <v>16.2</v>
      </c>
      <c r="K44" s="1" t="n">
        <v>0.225546181656</v>
      </c>
      <c r="L44" s="1" t="n">
        <v>0.201021970043</v>
      </c>
      <c r="M44" s="1" t="n">
        <v>0.1005109850215</v>
      </c>
      <c r="N44" s="1" t="n">
        <v>492</v>
      </c>
      <c r="O44" s="1" t="n">
        <v>0.00906277031443996</v>
      </c>
      <c r="Q44" s="1" t="n">
        <v>39.883</v>
      </c>
      <c r="R44" s="1" t="n">
        <v>-74.664</v>
      </c>
      <c r="S44" s="1" t="n">
        <v>1224.58252555469</v>
      </c>
      <c r="T44" s="1" t="n">
        <v>1.14324675616766E-005</v>
      </c>
      <c r="U44" s="1" t="n">
        <v>-4.94186002220662</v>
      </c>
    </row>
    <row r="45" customFormat="false" ht="12.75" hidden="false" customHeight="false" outlineLevel="0" collapsed="false">
      <c r="A45" s="1" t="n">
        <v>47</v>
      </c>
      <c r="B45" s="1" t="n">
        <v>47</v>
      </c>
      <c r="C45" s="1" t="s">
        <v>33</v>
      </c>
      <c r="D45" s="1" t="s">
        <v>66</v>
      </c>
      <c r="E45" s="1" t="n">
        <v>34011</v>
      </c>
      <c r="F45" s="1" t="s">
        <v>37</v>
      </c>
      <c r="G45" s="1" t="s">
        <v>37</v>
      </c>
      <c r="H45" s="1" t="s">
        <v>37</v>
      </c>
      <c r="I45" s="1" t="n">
        <v>0.015</v>
      </c>
      <c r="J45" s="1" t="n">
        <v>7.5</v>
      </c>
      <c r="K45" s="1" t="n">
        <v>0.219119124142</v>
      </c>
      <c r="L45" s="1" t="n">
        <v>0.118881239063</v>
      </c>
      <c r="M45" s="1" t="n">
        <v>0.0594406195315</v>
      </c>
      <c r="N45" s="1" t="n">
        <v>267</v>
      </c>
      <c r="O45" s="1" t="n">
        <v>0.00727541367889684</v>
      </c>
      <c r="Q45" s="1" t="n">
        <v>39.37</v>
      </c>
      <c r="R45" s="1" t="n">
        <v>-75.111</v>
      </c>
      <c r="S45" s="1" t="n">
        <v>1111.45904459022</v>
      </c>
      <c r="T45" s="1" t="n">
        <v>1.34957739315805E-005</v>
      </c>
      <c r="U45" s="1" t="n">
        <v>-4.86980220524773</v>
      </c>
    </row>
    <row r="46" customFormat="false" ht="12.75" hidden="false" customHeight="false" outlineLevel="0" collapsed="false">
      <c r="A46" s="1" t="n">
        <v>48</v>
      </c>
      <c r="B46" s="1" t="n">
        <v>48</v>
      </c>
      <c r="C46" s="1" t="s">
        <v>31</v>
      </c>
      <c r="D46" s="1" t="s">
        <v>66</v>
      </c>
      <c r="E46" s="1" t="n">
        <v>34033</v>
      </c>
      <c r="F46" s="1" t="s">
        <v>37</v>
      </c>
      <c r="G46" s="1" t="s">
        <v>37</v>
      </c>
      <c r="H46" s="1" t="s">
        <v>37</v>
      </c>
      <c r="I46" s="1" t="n">
        <v>0.21</v>
      </c>
      <c r="J46" s="1" t="n">
        <v>17.8</v>
      </c>
      <c r="K46" s="1" t="n">
        <v>0.430675250518</v>
      </c>
      <c r="L46" s="1" t="n">
        <v>0.241178458755</v>
      </c>
      <c r="M46" s="1" t="n">
        <v>0.1205892293775</v>
      </c>
      <c r="N46" s="1" t="n">
        <v>234</v>
      </c>
      <c r="O46" s="1" t="n">
        <v>0.0157663290698715</v>
      </c>
      <c r="Q46" s="1" t="n">
        <v>39.592</v>
      </c>
      <c r="R46" s="1" t="n">
        <v>-75.343</v>
      </c>
      <c r="S46" s="1" t="n">
        <v>1065.90158326189</v>
      </c>
      <c r="T46" s="1" t="n">
        <v>0.000197016313042106</v>
      </c>
      <c r="U46" s="1" t="n">
        <v>-3.70549781256503</v>
      </c>
    </row>
    <row r="47" customFormat="false" ht="12.75" hidden="false" customHeight="false" outlineLevel="0" collapsed="false">
      <c r="A47" s="1" t="n">
        <v>49</v>
      </c>
      <c r="B47" s="1" t="n">
        <v>49</v>
      </c>
      <c r="C47" s="1" t="s">
        <v>31</v>
      </c>
      <c r="D47" s="1" t="s">
        <v>66</v>
      </c>
      <c r="E47" s="1" t="n">
        <v>34005</v>
      </c>
      <c r="F47" s="1" t="s">
        <v>37</v>
      </c>
      <c r="G47" s="1" t="s">
        <v>37</v>
      </c>
      <c r="H47" s="1" t="s">
        <v>37</v>
      </c>
      <c r="I47" s="1" t="n">
        <v>0.75</v>
      </c>
      <c r="J47" s="1" t="n">
        <v>18.6</v>
      </c>
      <c r="K47" s="1" t="n">
        <v>0.225546181656</v>
      </c>
      <c r="L47" s="1" t="n">
        <v>0.201021970043</v>
      </c>
      <c r="M47" s="1" t="n">
        <v>0.1005109850215</v>
      </c>
      <c r="N47" s="1" t="n">
        <v>492</v>
      </c>
      <c r="O47" s="1" t="n">
        <v>0.00906277031443996</v>
      </c>
      <c r="Q47" s="1" t="n">
        <v>39.883</v>
      </c>
      <c r="R47" s="1" t="n">
        <v>-74.664</v>
      </c>
      <c r="S47" s="1" t="n">
        <v>1224.58252555469</v>
      </c>
      <c r="T47" s="1" t="n">
        <v>0.000612453619375531</v>
      </c>
      <c r="U47" s="1" t="n">
        <v>-3.21292679449315</v>
      </c>
    </row>
    <row r="48" customFormat="false" ht="12.75" hidden="false" customHeight="false" outlineLevel="0" collapsed="false">
      <c r="A48" s="1" t="n">
        <v>52</v>
      </c>
      <c r="B48" s="1" t="n">
        <v>52</v>
      </c>
      <c r="C48" s="1" t="s">
        <v>33</v>
      </c>
      <c r="D48" s="1" t="s">
        <v>74</v>
      </c>
      <c r="E48" s="1" t="n">
        <v>21111</v>
      </c>
      <c r="F48" s="1" t="s">
        <v>37</v>
      </c>
      <c r="G48" s="1" t="s">
        <v>37</v>
      </c>
      <c r="H48" s="1" t="s">
        <v>37</v>
      </c>
      <c r="I48" s="1" t="n">
        <v>0.015</v>
      </c>
      <c r="J48" s="1" t="n">
        <v>4.5</v>
      </c>
      <c r="K48" s="1" t="n">
        <v>0.976313998771</v>
      </c>
      <c r="L48" s="1" t="n">
        <v>0.173938570369</v>
      </c>
      <c r="M48" s="1" t="n">
        <v>0.0869692851845</v>
      </c>
      <c r="N48" s="1" t="n">
        <v>233</v>
      </c>
      <c r="O48" s="1" t="n">
        <v>0.011395094619266</v>
      </c>
      <c r="Q48" s="1" t="n">
        <v>38.182</v>
      </c>
      <c r="R48" s="1" t="n">
        <v>-85.666</v>
      </c>
      <c r="S48" s="1" t="n">
        <v>1368.10025796931</v>
      </c>
      <c r="T48" s="1" t="n">
        <v>1.09641087432179E-005</v>
      </c>
      <c r="U48" s="1" t="n">
        <v>-4.96002666573147</v>
      </c>
    </row>
    <row r="49" customFormat="false" ht="12.75" hidden="false" customHeight="false" outlineLevel="0" collapsed="false">
      <c r="A49" s="1" t="n">
        <v>53</v>
      </c>
      <c r="B49" s="1" t="n">
        <v>53</v>
      </c>
      <c r="C49" s="1" t="s">
        <v>33</v>
      </c>
      <c r="D49" s="1" t="s">
        <v>74</v>
      </c>
      <c r="E49" s="1" t="n">
        <v>21239</v>
      </c>
      <c r="F49" s="1" t="s">
        <v>37</v>
      </c>
      <c r="G49" s="1" t="s">
        <v>37</v>
      </c>
      <c r="H49" s="1" t="s">
        <v>37</v>
      </c>
      <c r="I49" s="1" t="n">
        <v>0.015</v>
      </c>
      <c r="J49" s="1" t="n">
        <v>8.4</v>
      </c>
      <c r="K49" s="1" t="n">
        <v>1.00199323678</v>
      </c>
      <c r="L49" s="1" t="n">
        <v>0.0822135439249</v>
      </c>
      <c r="M49" s="1" t="n">
        <v>0.04110677196245</v>
      </c>
      <c r="N49" s="1" t="n">
        <v>111</v>
      </c>
      <c r="O49" s="1" t="n">
        <v>0.00780336425754681</v>
      </c>
      <c r="Q49" s="1" t="n">
        <v>38.036</v>
      </c>
      <c r="R49" s="1" t="n">
        <v>-84.743</v>
      </c>
      <c r="S49" s="1" t="n">
        <v>1479.89536826412</v>
      </c>
      <c r="T49" s="1" t="n">
        <v>1.0135851710648E-005</v>
      </c>
      <c r="U49" s="1" t="n">
        <v>-4.99413975188531</v>
      </c>
    </row>
    <row r="50" customFormat="false" ht="12.75" hidden="false" customHeight="false" outlineLevel="0" collapsed="false">
      <c r="A50" s="1" t="n">
        <v>54</v>
      </c>
      <c r="B50" s="1" t="n">
        <v>54</v>
      </c>
      <c r="C50" s="1" t="s">
        <v>33</v>
      </c>
      <c r="D50" s="1" t="s">
        <v>77</v>
      </c>
      <c r="E50" s="1" t="n">
        <v>25017</v>
      </c>
      <c r="F50" s="1" t="n">
        <v>33011</v>
      </c>
      <c r="G50" s="1" t="s">
        <v>37</v>
      </c>
      <c r="H50" s="1" t="s">
        <v>37</v>
      </c>
      <c r="I50" s="1" t="n">
        <v>0.015</v>
      </c>
      <c r="J50" s="1" t="n">
        <v>13.7</v>
      </c>
      <c r="K50" s="1" t="n">
        <v>1.448638702035</v>
      </c>
      <c r="L50" s="1" t="n">
        <v>0.215508200573</v>
      </c>
      <c r="M50" s="1" t="n">
        <v>0.1077541002865</v>
      </c>
      <c r="N50" s="1" t="n">
        <v>940</v>
      </c>
      <c r="O50" s="1" t="n">
        <v>0.00702910246034999</v>
      </c>
      <c r="Q50" s="1" t="n">
        <v>42.487</v>
      </c>
      <c r="R50" s="1" t="n">
        <v>-71.393</v>
      </c>
      <c r="S50" s="1" t="n">
        <v>1499.60612794548</v>
      </c>
      <c r="T50" s="1" t="n">
        <v>1.00026265033677E-005</v>
      </c>
      <c r="U50" s="1" t="n">
        <v>-4.9998859473854</v>
      </c>
    </row>
    <row r="51" customFormat="false" ht="12.75" hidden="false" customHeight="false" outlineLevel="0" collapsed="false">
      <c r="A51" s="1" t="n">
        <v>55</v>
      </c>
      <c r="B51" s="1" t="n">
        <v>55</v>
      </c>
      <c r="C51" s="1" t="s">
        <v>33</v>
      </c>
      <c r="D51" s="1" t="s">
        <v>77</v>
      </c>
      <c r="E51" s="1" t="n">
        <v>25017</v>
      </c>
      <c r="F51" s="1" t="s">
        <v>37</v>
      </c>
      <c r="G51" s="1" t="s">
        <v>37</v>
      </c>
      <c r="H51" s="1" t="s">
        <v>37</v>
      </c>
      <c r="I51" s="1" t="n">
        <v>0.015</v>
      </c>
      <c r="J51" s="1" t="n">
        <v>11.9</v>
      </c>
      <c r="K51" s="1" t="n">
        <v>1.36735641851</v>
      </c>
      <c r="L51" s="1" t="n">
        <v>0.229308360395</v>
      </c>
      <c r="M51" s="1" t="n">
        <v>0.1146541801975</v>
      </c>
      <c r="N51" s="1" t="n">
        <v>398</v>
      </c>
      <c r="O51" s="1" t="n">
        <v>0.0114941895029295</v>
      </c>
      <c r="Q51" s="1" t="n">
        <v>42.487</v>
      </c>
      <c r="R51" s="1" t="n">
        <v>-71.393</v>
      </c>
      <c r="S51" s="1" t="n">
        <v>1531.9194510652</v>
      </c>
      <c r="T51" s="1" t="n">
        <v>9.79163753653622E-006</v>
      </c>
      <c r="U51" s="1" t="n">
        <v>-5.00914467146442</v>
      </c>
    </row>
    <row r="52" customFormat="false" ht="12.75" hidden="false" customHeight="false" outlineLevel="0" collapsed="false">
      <c r="A52" s="1" t="n">
        <v>56</v>
      </c>
      <c r="B52" s="1" t="n">
        <v>56</v>
      </c>
      <c r="C52" s="1" t="s">
        <v>31</v>
      </c>
      <c r="D52" s="1" t="s">
        <v>77</v>
      </c>
      <c r="E52" s="1" t="n">
        <v>25011</v>
      </c>
      <c r="F52" s="1" t="s">
        <v>37</v>
      </c>
      <c r="G52" s="1" t="s">
        <v>37</v>
      </c>
      <c r="H52" s="1" t="s">
        <v>37</v>
      </c>
      <c r="I52" s="1" t="n">
        <v>0.251</v>
      </c>
      <c r="J52" s="1" t="n">
        <v>10.4</v>
      </c>
      <c r="K52" s="1" t="n">
        <v>1.10335821619</v>
      </c>
      <c r="L52" s="1" t="n">
        <v>0.260229363336</v>
      </c>
      <c r="M52" s="1" t="n">
        <v>0.130114681668</v>
      </c>
      <c r="N52" s="1" t="n">
        <v>454</v>
      </c>
      <c r="O52" s="1" t="n">
        <v>0.0122131691707929</v>
      </c>
      <c r="Q52" s="1" t="n">
        <v>42.583</v>
      </c>
      <c r="R52" s="1" t="n">
        <v>-72.592</v>
      </c>
      <c r="S52" s="1" t="n">
        <v>1530.59955935726</v>
      </c>
      <c r="T52" s="1" t="n">
        <v>0.000163988025780827</v>
      </c>
      <c r="U52" s="1" t="n">
        <v>-3.78518786248382</v>
      </c>
    </row>
    <row r="53" customFormat="false" ht="12.75" hidden="false" customHeight="false" outlineLevel="0" collapsed="false">
      <c r="A53" s="1" t="n">
        <v>57</v>
      </c>
      <c r="B53" s="1" t="n">
        <v>57</v>
      </c>
      <c r="C53" s="1" t="s">
        <v>31</v>
      </c>
      <c r="D53" s="1" t="s">
        <v>79</v>
      </c>
      <c r="E53" s="1" t="n">
        <v>24031</v>
      </c>
      <c r="F53" s="1" t="s">
        <v>37</v>
      </c>
      <c r="G53" s="1" t="s">
        <v>37</v>
      </c>
      <c r="H53" s="1" t="s">
        <v>37</v>
      </c>
      <c r="I53" s="1" t="n">
        <v>0.07</v>
      </c>
      <c r="J53" s="1" t="n">
        <v>30.6</v>
      </c>
      <c r="K53" s="1" t="n">
        <v>1.05736166249</v>
      </c>
      <c r="L53" s="1" t="n">
        <v>0.284341905626</v>
      </c>
      <c r="M53" s="1" t="n">
        <v>0.142170952813</v>
      </c>
      <c r="N53" s="1" t="n">
        <v>228</v>
      </c>
      <c r="O53" s="1" t="n">
        <v>0.0188310027235586</v>
      </c>
      <c r="Q53" s="1" t="n">
        <v>39.139</v>
      </c>
      <c r="R53" s="1" t="n">
        <v>-77.221</v>
      </c>
      <c r="S53" s="1" t="n">
        <v>1096.87523042965</v>
      </c>
      <c r="T53" s="1" t="n">
        <v>6.38176504109596E-005</v>
      </c>
      <c r="U53" s="1" t="n">
        <v>-4.1950591893675</v>
      </c>
    </row>
    <row r="54" customFormat="false" ht="12.75" hidden="false" customHeight="false" outlineLevel="0" collapsed="false">
      <c r="A54" s="1" t="n">
        <v>58</v>
      </c>
      <c r="B54" s="1" t="n">
        <v>58</v>
      </c>
      <c r="C54" s="1" t="s">
        <v>33</v>
      </c>
      <c r="D54" s="1" t="s">
        <v>79</v>
      </c>
      <c r="E54" s="1" t="n">
        <v>24013</v>
      </c>
      <c r="F54" s="1" t="s">
        <v>37</v>
      </c>
      <c r="G54" s="1" t="s">
        <v>37</v>
      </c>
      <c r="H54" s="1" t="s">
        <v>37</v>
      </c>
      <c r="I54" s="1" t="n">
        <v>0.015</v>
      </c>
      <c r="J54" s="1" t="n">
        <v>17.8051467</v>
      </c>
      <c r="K54" s="1" t="n">
        <v>1.50563300439</v>
      </c>
      <c r="L54" s="1" t="n">
        <v>0.241267759421</v>
      </c>
      <c r="M54" s="1" t="n">
        <v>0.1206338797105</v>
      </c>
      <c r="N54" s="1" t="n">
        <v>274</v>
      </c>
      <c r="O54" s="1" t="n">
        <v>0.0145755183874496</v>
      </c>
      <c r="Q54" s="1" t="n">
        <v>39.564</v>
      </c>
      <c r="R54" s="1" t="n">
        <v>-77.032</v>
      </c>
      <c r="S54" s="1" t="n">
        <v>1158.42401356427</v>
      </c>
      <c r="T54" s="1" t="n">
        <v>1.29486266033519E-005</v>
      </c>
      <c r="U54" s="1" t="n">
        <v>-4.8877762926033</v>
      </c>
    </row>
    <row r="55" customFormat="false" ht="12.75" hidden="false" customHeight="false" outlineLevel="0" collapsed="false">
      <c r="A55" s="1" t="n">
        <v>59</v>
      </c>
      <c r="B55" s="1" t="n">
        <v>59</v>
      </c>
      <c r="C55" s="1" t="s">
        <v>33</v>
      </c>
      <c r="D55" s="1" t="s">
        <v>79</v>
      </c>
      <c r="E55" s="1" t="n">
        <v>24035</v>
      </c>
      <c r="F55" s="1" t="s">
        <v>37</v>
      </c>
      <c r="G55" s="1" t="s">
        <v>37</v>
      </c>
      <c r="H55" s="1" t="s">
        <v>37</v>
      </c>
      <c r="I55" s="1" t="n">
        <v>0.015</v>
      </c>
      <c r="J55" s="1" t="n">
        <v>27.7</v>
      </c>
      <c r="K55" s="1" t="n">
        <v>0.714080630487</v>
      </c>
      <c r="L55" s="1" t="n">
        <v>0.36132255417</v>
      </c>
      <c r="M55" s="1" t="n">
        <v>0.180661277085</v>
      </c>
      <c r="N55" s="1" t="n">
        <v>315</v>
      </c>
      <c r="O55" s="1" t="n">
        <v>0.0203582195990767</v>
      </c>
      <c r="Q55" s="1" t="n">
        <v>39.084</v>
      </c>
      <c r="R55" s="1" t="n">
        <v>-75.99</v>
      </c>
      <c r="S55" s="1" t="n">
        <v>1108.79947693031</v>
      </c>
      <c r="T55" s="1" t="n">
        <v>1.3528144909959E-005</v>
      </c>
      <c r="U55" s="1" t="n">
        <v>-4.86876175333621</v>
      </c>
    </row>
    <row r="56" customFormat="false" ht="12.75" hidden="false" customHeight="false" outlineLevel="0" collapsed="false">
      <c r="A56" s="1" t="n">
        <v>60</v>
      </c>
      <c r="B56" s="1" t="n">
        <v>60</v>
      </c>
      <c r="C56" s="1" t="s">
        <v>33</v>
      </c>
      <c r="D56" s="1" t="s">
        <v>79</v>
      </c>
      <c r="E56" s="1" t="n">
        <v>24001</v>
      </c>
      <c r="F56" s="1" t="s">
        <v>37</v>
      </c>
      <c r="G56" s="1" t="s">
        <v>37</v>
      </c>
      <c r="H56" s="1" t="s">
        <v>37</v>
      </c>
      <c r="I56" s="1" t="n">
        <v>0.015</v>
      </c>
      <c r="J56" s="1" t="n">
        <v>40.1</v>
      </c>
      <c r="K56" s="1" t="n">
        <v>1.08130512608</v>
      </c>
      <c r="L56" s="1" t="n">
        <v>0.260224226854</v>
      </c>
      <c r="M56" s="1" t="n">
        <v>0.130112113427</v>
      </c>
      <c r="N56" s="1" t="n">
        <v>256</v>
      </c>
      <c r="O56" s="1" t="n">
        <v>0.016264014178375</v>
      </c>
      <c r="Q56" s="1" t="n">
        <v>39.623</v>
      </c>
      <c r="R56" s="1" t="n">
        <v>-78.699</v>
      </c>
      <c r="S56" s="1" t="n">
        <v>1146.91806250852</v>
      </c>
      <c r="T56" s="1" t="n">
        <v>1.30785280050366E-005</v>
      </c>
      <c r="U56" s="1" t="n">
        <v>-4.88344113332553</v>
      </c>
    </row>
    <row r="57" customFormat="false" ht="12.75" hidden="false" customHeight="false" outlineLevel="0" collapsed="false">
      <c r="A57" s="1" t="n">
        <v>61</v>
      </c>
      <c r="B57" s="1" t="n">
        <v>61</v>
      </c>
      <c r="C57" s="1" t="s">
        <v>31</v>
      </c>
      <c r="D57" s="1" t="s">
        <v>81</v>
      </c>
      <c r="E57" s="1" t="n">
        <v>23031</v>
      </c>
      <c r="F57" s="1" t="s">
        <v>37</v>
      </c>
      <c r="G57" s="1" t="s">
        <v>37</v>
      </c>
      <c r="H57" s="1" t="s">
        <v>37</v>
      </c>
      <c r="I57" s="1" t="n">
        <v>0.09</v>
      </c>
      <c r="J57" s="1" t="n">
        <v>41.4</v>
      </c>
      <c r="K57" s="1" t="n">
        <v>1.49778536502</v>
      </c>
      <c r="L57" s="1" t="n">
        <v>0.217761458238</v>
      </c>
      <c r="M57" s="1" t="n">
        <v>0.108880729119</v>
      </c>
      <c r="N57" s="1" t="n">
        <v>486</v>
      </c>
      <c r="O57" s="1" t="n">
        <v>0.00987786033939793</v>
      </c>
      <c r="Q57" s="1" t="n">
        <v>43.487</v>
      </c>
      <c r="R57" s="1" t="n">
        <v>-70.714</v>
      </c>
      <c r="S57" s="1" t="n">
        <v>1501.47432584473</v>
      </c>
      <c r="T57" s="1" t="n">
        <v>5.99410848729404E-005</v>
      </c>
      <c r="U57" s="1" t="n">
        <v>-4.22227540102888</v>
      </c>
    </row>
    <row r="58" customFormat="false" ht="12.75" hidden="false" customHeight="false" outlineLevel="0" collapsed="false">
      <c r="A58" s="1" t="n">
        <v>62</v>
      </c>
      <c r="B58" s="1" t="n">
        <v>62</v>
      </c>
      <c r="C58" s="1" t="s">
        <v>31</v>
      </c>
      <c r="D58" s="1" t="s">
        <v>81</v>
      </c>
      <c r="E58" s="1" t="n">
        <v>23011</v>
      </c>
      <c r="F58" s="1" t="s">
        <v>37</v>
      </c>
      <c r="G58" s="1" t="s">
        <v>37</v>
      </c>
      <c r="H58" s="1" t="s">
        <v>37</v>
      </c>
      <c r="I58" s="1" t="n">
        <v>0.474</v>
      </c>
      <c r="J58" s="1" t="n">
        <v>10</v>
      </c>
      <c r="K58" s="1" t="n">
        <v>1.08944556905</v>
      </c>
      <c r="L58" s="1" t="n">
        <v>0.225926461233</v>
      </c>
      <c r="M58" s="1" t="n">
        <v>0.1129632306165</v>
      </c>
      <c r="N58" s="1" t="n">
        <v>609</v>
      </c>
      <c r="O58" s="1" t="n">
        <v>0.00915500221152611</v>
      </c>
      <c r="Q58" s="1" t="n">
        <v>44.42</v>
      </c>
      <c r="R58" s="1" t="n">
        <v>-69.767</v>
      </c>
      <c r="S58" s="1" t="n">
        <v>1593.96849294138</v>
      </c>
      <c r="T58" s="1" t="n">
        <v>0.000297370997042305</v>
      </c>
      <c r="U58" s="1" t="n">
        <v>-3.52670139102156</v>
      </c>
    </row>
    <row r="59" customFormat="false" ht="12.75" hidden="false" customHeight="false" outlineLevel="0" collapsed="false">
      <c r="A59" s="1" t="n">
        <v>63</v>
      </c>
      <c r="B59" s="1" t="n">
        <v>63</v>
      </c>
      <c r="C59" s="1" t="s">
        <v>31</v>
      </c>
      <c r="D59" s="1" t="s">
        <v>82</v>
      </c>
      <c r="E59" s="1" t="n">
        <v>37119</v>
      </c>
      <c r="F59" s="1" t="s">
        <v>37</v>
      </c>
      <c r="G59" s="1" t="s">
        <v>37</v>
      </c>
      <c r="H59" s="1" t="s">
        <v>37</v>
      </c>
      <c r="I59" s="1" t="n">
        <v>0.48</v>
      </c>
      <c r="J59" s="1" t="n">
        <v>10.7</v>
      </c>
      <c r="K59" s="1" t="n">
        <v>0.562229949114</v>
      </c>
      <c r="L59" s="1" t="n">
        <v>0.267445679377</v>
      </c>
      <c r="M59" s="1" t="n">
        <v>0.1337228396885</v>
      </c>
      <c r="N59" s="1" t="n">
        <v>328</v>
      </c>
      <c r="O59" s="1" t="n">
        <v>0.0147672172578631</v>
      </c>
      <c r="Q59" s="1" t="n">
        <v>35.252</v>
      </c>
      <c r="R59" s="1" t="n">
        <v>-80.838</v>
      </c>
      <c r="S59" s="1" t="n">
        <v>1302.09436728988</v>
      </c>
      <c r="T59" s="1" t="n">
        <v>0.000368636876142127</v>
      </c>
      <c r="U59" s="1" t="n">
        <v>-3.43340122282289</v>
      </c>
    </row>
    <row r="60" customFormat="false" ht="12.75" hidden="false" customHeight="false" outlineLevel="0" collapsed="false">
      <c r="A60" s="1" t="n">
        <v>65</v>
      </c>
      <c r="B60" s="1" t="n">
        <v>65</v>
      </c>
      <c r="C60" s="1" t="s">
        <v>31</v>
      </c>
      <c r="D60" s="1" t="s">
        <v>82</v>
      </c>
      <c r="E60" s="1" t="n">
        <v>37021</v>
      </c>
      <c r="F60" s="1" t="s">
        <v>37</v>
      </c>
      <c r="G60" s="1" t="s">
        <v>37</v>
      </c>
      <c r="H60" s="1" t="s">
        <v>37</v>
      </c>
      <c r="I60" s="1" t="n">
        <v>3.51</v>
      </c>
      <c r="J60" s="1" t="n">
        <v>39.8</v>
      </c>
      <c r="K60" s="1" t="n">
        <v>1.04958036064</v>
      </c>
      <c r="L60" s="1" t="n">
        <v>0.311060050525</v>
      </c>
      <c r="M60" s="1" t="n">
        <v>0.1555300252625</v>
      </c>
      <c r="N60" s="1" t="n">
        <v>387</v>
      </c>
      <c r="O60" s="1" t="n">
        <v>0.0158120709975501</v>
      </c>
      <c r="Q60" s="1" t="n">
        <v>35.617</v>
      </c>
      <c r="R60" s="1" t="n">
        <v>-82.54</v>
      </c>
      <c r="S60" s="1" t="n">
        <v>1497.85663551033</v>
      </c>
      <c r="T60" s="1" t="n">
        <v>0.00234334843321245</v>
      </c>
      <c r="U60" s="1" t="n">
        <v>-2.63016313121916</v>
      </c>
    </row>
    <row r="61" customFormat="false" ht="12.75" hidden="false" customHeight="false" outlineLevel="0" collapsed="false">
      <c r="A61" s="1" t="n">
        <v>66</v>
      </c>
      <c r="B61" s="1" t="n">
        <v>66</v>
      </c>
      <c r="C61" s="1" t="s">
        <v>31</v>
      </c>
      <c r="D61" s="1" t="s">
        <v>82</v>
      </c>
      <c r="E61" s="1" t="n">
        <v>37119</v>
      </c>
      <c r="F61" s="1" t="s">
        <v>37</v>
      </c>
      <c r="G61" s="1" t="s">
        <v>37</v>
      </c>
      <c r="H61" s="1" t="s">
        <v>37</v>
      </c>
      <c r="I61" s="1" t="n">
        <v>0.84</v>
      </c>
      <c r="J61" s="1" t="n">
        <v>12.5</v>
      </c>
      <c r="K61" s="1" t="n">
        <v>0.562229949114</v>
      </c>
      <c r="L61" s="1" t="n">
        <v>0.267445679377</v>
      </c>
      <c r="M61" s="1" t="n">
        <v>0.1337228396885</v>
      </c>
      <c r="N61" s="1" t="n">
        <v>328</v>
      </c>
      <c r="O61" s="1" t="n">
        <v>0.0147672172578631</v>
      </c>
      <c r="Q61" s="1" t="n">
        <v>35.252</v>
      </c>
      <c r="R61" s="1" t="n">
        <v>-80.838</v>
      </c>
      <c r="S61" s="1" t="n">
        <v>1302.09436728988</v>
      </c>
      <c r="T61" s="1" t="n">
        <v>0.000645114533248723</v>
      </c>
      <c r="U61" s="1" t="n">
        <v>-3.1903631741366</v>
      </c>
    </row>
    <row r="62" customFormat="false" ht="12.75" hidden="false" customHeight="false" outlineLevel="0" collapsed="false">
      <c r="A62" s="1" t="n">
        <v>68</v>
      </c>
      <c r="B62" s="1" t="n">
        <v>68</v>
      </c>
      <c r="C62" s="1" t="s">
        <v>33</v>
      </c>
      <c r="D62" s="1" t="s">
        <v>82</v>
      </c>
      <c r="E62" s="1" t="n">
        <v>37063</v>
      </c>
      <c r="F62" s="1" t="n">
        <v>37135</v>
      </c>
      <c r="G62" s="1" t="n">
        <v>37037</v>
      </c>
      <c r="H62" s="1" t="s">
        <v>37</v>
      </c>
      <c r="I62" s="1" t="n">
        <v>0.015</v>
      </c>
      <c r="J62" s="1" t="n">
        <v>29.2</v>
      </c>
      <c r="K62" s="1" t="n">
        <v>0.726886186377333</v>
      </c>
      <c r="L62" s="1" t="n">
        <v>0.291714555777</v>
      </c>
      <c r="M62" s="1" t="n">
        <v>0.1458572778885</v>
      </c>
      <c r="N62" s="1" t="n">
        <v>854</v>
      </c>
      <c r="O62" s="1" t="n">
        <v>0.00998226659787822</v>
      </c>
      <c r="Q62" s="1" t="n">
        <v>36.029</v>
      </c>
      <c r="R62" s="1" t="n">
        <v>-78.884</v>
      </c>
      <c r="S62" s="1" t="n">
        <v>1483.29072138006</v>
      </c>
      <c r="T62" s="1" t="n">
        <v>1.01126500582731E-005</v>
      </c>
      <c r="U62" s="1" t="n">
        <v>-4.99513502097953</v>
      </c>
    </row>
    <row r="63" customFormat="false" ht="12.75" hidden="false" customHeight="false" outlineLevel="0" collapsed="false">
      <c r="A63" s="1" t="n">
        <v>70</v>
      </c>
      <c r="B63" s="1" t="n">
        <v>70</v>
      </c>
      <c r="C63" s="1" t="s">
        <v>33</v>
      </c>
      <c r="D63" s="1" t="s">
        <v>82</v>
      </c>
      <c r="E63" s="1" t="n">
        <v>37053</v>
      </c>
      <c r="F63" s="1" t="s">
        <v>37</v>
      </c>
      <c r="G63" s="1" t="s">
        <v>37</v>
      </c>
      <c r="H63" s="1" t="s">
        <v>37</v>
      </c>
      <c r="I63" s="1" t="n">
        <v>0.015</v>
      </c>
      <c r="J63" s="1" t="n">
        <v>18.5</v>
      </c>
      <c r="K63" s="1" t="n">
        <v>0.260501944491</v>
      </c>
      <c r="L63" s="1" t="n">
        <v>0.281505352036</v>
      </c>
      <c r="M63" s="1" t="n">
        <v>0.140752676018</v>
      </c>
      <c r="N63" s="1" t="n">
        <v>256</v>
      </c>
      <c r="O63" s="1" t="n">
        <v>0.01759408450225</v>
      </c>
      <c r="Q63" s="1" t="n">
        <v>36.319</v>
      </c>
      <c r="R63" s="1" t="n">
        <v>-75.937</v>
      </c>
      <c r="S63" s="1" t="n">
        <v>1544.5078829007</v>
      </c>
      <c r="T63" s="1" t="n">
        <v>9.71183129983701E-006</v>
      </c>
      <c r="U63" s="1" t="n">
        <v>-5.01269887015125</v>
      </c>
    </row>
    <row r="64" customFormat="false" ht="12.75" hidden="false" customHeight="false" outlineLevel="0" collapsed="false">
      <c r="A64" s="1" t="n">
        <v>72</v>
      </c>
      <c r="B64" s="1" t="n">
        <v>72</v>
      </c>
      <c r="C64" s="1" t="s">
        <v>33</v>
      </c>
      <c r="D64" s="1" t="s">
        <v>82</v>
      </c>
      <c r="E64" s="1" t="n">
        <v>37037</v>
      </c>
      <c r="F64" s="1" t="s">
        <v>37</v>
      </c>
      <c r="G64" s="1" t="s">
        <v>37</v>
      </c>
      <c r="H64" s="1" t="s">
        <v>37</v>
      </c>
      <c r="I64" s="1" t="n">
        <v>0.015</v>
      </c>
      <c r="J64" s="1" t="n">
        <v>28.1</v>
      </c>
      <c r="K64" s="1" t="n">
        <v>0.487645955886</v>
      </c>
      <c r="L64" s="1" t="n">
        <v>0.210541485378</v>
      </c>
      <c r="M64" s="1" t="n">
        <v>0.105270742689</v>
      </c>
      <c r="N64" s="1" t="n">
        <v>430</v>
      </c>
      <c r="O64" s="1" t="n">
        <v>0.0101532120092637</v>
      </c>
      <c r="Q64" s="1" t="n">
        <v>35.702</v>
      </c>
      <c r="R64" s="1" t="n">
        <v>-79.243</v>
      </c>
      <c r="S64" s="1" t="n">
        <v>1526.51835244876</v>
      </c>
      <c r="T64" s="1" t="n">
        <v>9.82628212490063E-006</v>
      </c>
      <c r="U64" s="1" t="n">
        <v>-5.00761077088219</v>
      </c>
    </row>
    <row r="65" customFormat="false" ht="12.75" hidden="false" customHeight="false" outlineLevel="0" collapsed="false">
      <c r="A65" s="1" t="n">
        <v>73</v>
      </c>
      <c r="B65" s="1" t="n">
        <v>73</v>
      </c>
      <c r="C65" s="1" t="s">
        <v>31</v>
      </c>
      <c r="D65" s="1" t="s">
        <v>82</v>
      </c>
      <c r="E65" s="1" t="n">
        <v>37105</v>
      </c>
      <c r="F65" s="1" t="s">
        <v>37</v>
      </c>
      <c r="G65" s="1" t="s">
        <v>37</v>
      </c>
      <c r="H65" s="1" t="s">
        <v>37</v>
      </c>
      <c r="I65" s="1" t="n">
        <v>11.25</v>
      </c>
      <c r="J65" s="1" t="n">
        <v>28.2</v>
      </c>
      <c r="K65" s="1" t="n">
        <v>0.231937127565</v>
      </c>
      <c r="L65" s="1" t="n">
        <v>0.101434683538</v>
      </c>
      <c r="M65" s="1" t="n">
        <v>0.050717341769</v>
      </c>
      <c r="N65" s="1" t="n">
        <v>153</v>
      </c>
      <c r="O65" s="1" t="n">
        <v>0.00820050812408382</v>
      </c>
      <c r="Q65" s="1" t="n">
        <v>35.47</v>
      </c>
      <c r="R65" s="1" t="n">
        <v>-79.177</v>
      </c>
      <c r="S65" s="1" t="n">
        <v>1563.16725132862</v>
      </c>
      <c r="T65" s="1" t="n">
        <v>0.00719692661833724</v>
      </c>
      <c r="U65" s="1" t="n">
        <v>-2.14285292546503</v>
      </c>
    </row>
    <row r="66" customFormat="false" ht="12.75" hidden="false" customHeight="false" outlineLevel="0" collapsed="false">
      <c r="A66" s="1" t="n">
        <v>74</v>
      </c>
      <c r="B66" s="1" t="n">
        <v>74</v>
      </c>
      <c r="C66" s="1" t="s">
        <v>33</v>
      </c>
      <c r="D66" s="1" t="s">
        <v>82</v>
      </c>
      <c r="E66" s="1" t="n">
        <v>37021</v>
      </c>
      <c r="F66" s="1" t="n">
        <v>37087</v>
      </c>
      <c r="G66" s="1" t="n">
        <v>37099</v>
      </c>
      <c r="H66" s="1" t="s">
        <v>37</v>
      </c>
      <c r="I66" s="1" t="n">
        <v>0.015</v>
      </c>
      <c r="J66" s="1" t="n">
        <v>10.4</v>
      </c>
      <c r="K66" s="1" t="n">
        <v>0.860185251291333</v>
      </c>
      <c r="L66" s="1" t="n">
        <v>0.248840660833667</v>
      </c>
      <c r="M66" s="1" t="n">
        <v>0.124420330416834</v>
      </c>
      <c r="N66" s="1" t="n">
        <v>1004</v>
      </c>
      <c r="O66" s="1" t="n">
        <v>0.00785334161906846</v>
      </c>
      <c r="Q66" s="1" t="n">
        <v>35.617</v>
      </c>
      <c r="R66" s="1" t="n">
        <v>-82.54</v>
      </c>
      <c r="S66" s="1" t="n">
        <v>1564.83666468085</v>
      </c>
      <c r="T66" s="1" t="n">
        <v>9.58566496974255E-006</v>
      </c>
      <c r="U66" s="1" t="n">
        <v>-5.01837775418158</v>
      </c>
    </row>
    <row r="67" customFormat="false" ht="12.75" hidden="false" customHeight="false" outlineLevel="0" collapsed="false">
      <c r="A67" s="1" t="n">
        <v>75</v>
      </c>
      <c r="B67" s="1" t="n">
        <v>75</v>
      </c>
      <c r="C67" s="1" t="s">
        <v>33</v>
      </c>
      <c r="D67" s="1" t="s">
        <v>82</v>
      </c>
      <c r="E67" s="1" t="n">
        <v>37077</v>
      </c>
      <c r="F67" s="1" t="s">
        <v>37</v>
      </c>
      <c r="G67" s="1" t="s">
        <v>37</v>
      </c>
      <c r="H67" s="1" t="s">
        <v>37</v>
      </c>
      <c r="I67" s="1" t="n">
        <v>0.015</v>
      </c>
      <c r="J67" s="1" t="n">
        <v>13.1</v>
      </c>
      <c r="K67" s="1" t="n">
        <v>0.913335029854</v>
      </c>
      <c r="L67" s="1" t="n">
        <v>0.507417114779</v>
      </c>
      <c r="M67" s="1" t="n">
        <v>0.2537085573895</v>
      </c>
      <c r="N67" s="1" t="n">
        <v>328</v>
      </c>
      <c r="O67" s="1" t="n">
        <v>0.0280174231707703</v>
      </c>
      <c r="Q67" s="1" t="n">
        <v>36.298</v>
      </c>
      <c r="R67" s="1" t="n">
        <v>-78.649</v>
      </c>
      <c r="S67" s="1" t="n">
        <v>1353.62101766997</v>
      </c>
      <c r="T67" s="1" t="n">
        <v>1.10813882203306E-005</v>
      </c>
      <c r="U67" s="1" t="n">
        <v>-4.9554058299809</v>
      </c>
    </row>
    <row r="68" customFormat="false" ht="12.75" hidden="false" customHeight="false" outlineLevel="0" collapsed="false">
      <c r="A68" s="1" t="n">
        <v>76</v>
      </c>
      <c r="B68" s="1" t="n">
        <v>76</v>
      </c>
      <c r="C68" s="1" t="s">
        <v>31</v>
      </c>
      <c r="D68" s="1" t="s">
        <v>82</v>
      </c>
      <c r="E68" s="1" t="n">
        <v>37111</v>
      </c>
      <c r="F68" s="1" t="s">
        <v>37</v>
      </c>
      <c r="G68" s="1" t="s">
        <v>37</v>
      </c>
      <c r="H68" s="1" t="s">
        <v>37</v>
      </c>
      <c r="I68" s="1" t="n">
        <v>0.198</v>
      </c>
      <c r="J68" s="1" t="n">
        <v>29.9</v>
      </c>
      <c r="K68" s="1" t="n">
        <v>0.900741226294</v>
      </c>
      <c r="L68" s="1" t="n">
        <v>0.32930859675</v>
      </c>
      <c r="M68" s="1" t="n">
        <v>0.164654298375</v>
      </c>
      <c r="N68" s="1" t="n">
        <v>264</v>
      </c>
      <c r="O68" s="1" t="n">
        <v>0.0202675430831347</v>
      </c>
      <c r="Q68" s="1" t="n">
        <v>35.684</v>
      </c>
      <c r="R68" s="1" t="n">
        <v>-82.063</v>
      </c>
      <c r="S68" s="1" t="n">
        <v>1717.30912277998</v>
      </c>
      <c r="T68" s="1" t="n">
        <v>0.000115296656480505</v>
      </c>
      <c r="U68" s="1" t="n">
        <v>-3.93818328674798</v>
      </c>
    </row>
    <row r="69" customFormat="false" ht="12.75" hidden="false" customHeight="false" outlineLevel="0" collapsed="false">
      <c r="A69" s="1" t="n">
        <v>77</v>
      </c>
      <c r="B69" s="1" t="n">
        <v>77</v>
      </c>
      <c r="C69" s="1" t="s">
        <v>33</v>
      </c>
      <c r="D69" s="1" t="s">
        <v>82</v>
      </c>
      <c r="E69" s="1" t="n">
        <v>37183</v>
      </c>
      <c r="F69" s="1" t="s">
        <v>37</v>
      </c>
      <c r="G69" s="1" t="s">
        <v>37</v>
      </c>
      <c r="H69" s="1" t="s">
        <v>37</v>
      </c>
      <c r="I69" s="1" t="n">
        <v>0.015</v>
      </c>
      <c r="J69" s="1" t="n">
        <v>5.7</v>
      </c>
      <c r="K69" s="1" t="n">
        <v>0.733226561213</v>
      </c>
      <c r="L69" s="1" t="n">
        <v>0.774502683857</v>
      </c>
      <c r="M69" s="1" t="n">
        <v>0.3872513419285</v>
      </c>
      <c r="N69" s="1" t="n">
        <v>525</v>
      </c>
      <c r="O69" s="1" t="n">
        <v>0.0338020683306777</v>
      </c>
      <c r="Q69" s="1" t="n">
        <v>35.787</v>
      </c>
      <c r="R69" s="1" t="n">
        <v>-78.65</v>
      </c>
      <c r="S69" s="1" t="n">
        <v>1498.75257913221</v>
      </c>
      <c r="T69" s="1" t="n">
        <v>1.00083230606917E-005</v>
      </c>
      <c r="U69" s="1" t="n">
        <v>-4.99963868440864</v>
      </c>
    </row>
    <row r="70" customFormat="false" ht="12.75" hidden="false" customHeight="false" outlineLevel="0" collapsed="false">
      <c r="A70" s="1" t="n">
        <v>78</v>
      </c>
      <c r="B70" s="1" t="n">
        <v>78</v>
      </c>
      <c r="C70" s="1" t="s">
        <v>31</v>
      </c>
      <c r="D70" s="1" t="s">
        <v>91</v>
      </c>
      <c r="E70" s="1" t="n">
        <v>33019</v>
      </c>
      <c r="F70" s="1" t="s">
        <v>37</v>
      </c>
      <c r="G70" s="1" t="s">
        <v>37</v>
      </c>
      <c r="H70" s="1" t="s">
        <v>37</v>
      </c>
      <c r="I70" s="1" t="n">
        <v>0.269</v>
      </c>
      <c r="J70" s="1" t="n">
        <v>37.7</v>
      </c>
      <c r="K70" s="1" t="n">
        <v>1.20546216769</v>
      </c>
      <c r="L70" s="1" t="n">
        <v>0.243288605443</v>
      </c>
      <c r="M70" s="1" t="n">
        <v>0.1216443027215</v>
      </c>
      <c r="N70" s="1" t="n">
        <v>347</v>
      </c>
      <c r="O70" s="1" t="n">
        <v>0.0130604166403525</v>
      </c>
      <c r="Q70" s="1" t="n">
        <v>43.362</v>
      </c>
      <c r="R70" s="1" t="n">
        <v>-72.223</v>
      </c>
      <c r="S70" s="1" t="n">
        <v>1296.4275945395</v>
      </c>
      <c r="T70" s="1" t="n">
        <v>0.000207493269298661</v>
      </c>
      <c r="U70" s="1" t="n">
        <v>-3.68299598644037</v>
      </c>
    </row>
    <row r="71" customFormat="false" ht="12.75" hidden="false" customHeight="false" outlineLevel="0" collapsed="false">
      <c r="A71" s="1" t="n">
        <v>79</v>
      </c>
      <c r="B71" s="1" t="n">
        <v>79</v>
      </c>
      <c r="C71" s="1" t="s">
        <v>31</v>
      </c>
      <c r="D71" s="1" t="s">
        <v>92</v>
      </c>
      <c r="E71" s="1" t="n">
        <v>36103</v>
      </c>
      <c r="I71" s="1" t="n">
        <v>0.18</v>
      </c>
      <c r="J71" s="1" t="n">
        <v>43.7</v>
      </c>
      <c r="K71" s="1" t="n">
        <v>1.44</v>
      </c>
      <c r="L71" s="1" t="n">
        <v>0.2</v>
      </c>
      <c r="M71" s="1" t="n">
        <v>0.1</v>
      </c>
      <c r="S71" s="1" t="n">
        <v>1544.30156149882</v>
      </c>
      <c r="T71" s="1" t="n">
        <v>0.000116557545810743</v>
      </c>
      <c r="U71" s="1" t="n">
        <v>-3.93345960547342</v>
      </c>
    </row>
    <row r="72" customFormat="false" ht="12.75" hidden="false" customHeight="false" outlineLevel="0" collapsed="false">
      <c r="A72" s="1" t="n">
        <v>80</v>
      </c>
      <c r="B72" s="1" t="n">
        <v>80</v>
      </c>
      <c r="C72" s="1" t="s">
        <v>33</v>
      </c>
      <c r="D72" s="1" t="s">
        <v>92</v>
      </c>
      <c r="E72" s="1" t="n">
        <v>36001</v>
      </c>
      <c r="F72" s="1" t="s">
        <v>37</v>
      </c>
      <c r="G72" s="1" t="s">
        <v>37</v>
      </c>
      <c r="H72" s="1" t="s">
        <v>37</v>
      </c>
      <c r="I72" s="1" t="n">
        <v>0.015</v>
      </c>
      <c r="J72" s="1" t="n">
        <v>33.6</v>
      </c>
      <c r="K72" s="1" t="n">
        <v>1.31252446923</v>
      </c>
      <c r="L72" s="1" t="n">
        <v>0.179804798485</v>
      </c>
      <c r="M72" s="1" t="n">
        <v>0.0899023992425</v>
      </c>
      <c r="N72" s="1" t="n">
        <v>333</v>
      </c>
      <c r="O72" s="1" t="n">
        <v>0.00985324226119261</v>
      </c>
      <c r="Q72" s="1" t="n">
        <v>42.604</v>
      </c>
      <c r="R72" s="1" t="n">
        <v>-73.974</v>
      </c>
      <c r="S72" s="1" t="n">
        <v>1138.23843202653</v>
      </c>
      <c r="T72" s="1" t="n">
        <v>1.31782582435684E-005</v>
      </c>
      <c r="U72" s="1" t="n">
        <v>-4.88014198619068</v>
      </c>
    </row>
    <row r="73" customFormat="false" ht="12.75" hidden="false" customHeight="false" outlineLevel="0" collapsed="false">
      <c r="A73" s="1" t="n">
        <v>81</v>
      </c>
      <c r="B73" s="1" t="n">
        <v>81</v>
      </c>
      <c r="C73" s="1" t="s">
        <v>33</v>
      </c>
      <c r="D73" s="1" t="s">
        <v>92</v>
      </c>
      <c r="E73" s="1" t="n">
        <v>36015</v>
      </c>
      <c r="F73" s="1" t="n">
        <v>36107</v>
      </c>
      <c r="G73" s="1" t="s">
        <v>37</v>
      </c>
      <c r="H73" s="1" t="s">
        <v>37</v>
      </c>
      <c r="I73" s="1" t="n">
        <v>0.015</v>
      </c>
      <c r="J73" s="1" t="n">
        <v>30.5</v>
      </c>
      <c r="K73" s="1" t="n">
        <v>1.318066786835</v>
      </c>
      <c r="L73" s="1" t="n">
        <v>0.152745080346</v>
      </c>
      <c r="M73" s="1" t="n">
        <v>0.076372540173</v>
      </c>
      <c r="N73" s="1" t="n">
        <v>567</v>
      </c>
      <c r="O73" s="1" t="n">
        <v>0.00641469042196977</v>
      </c>
      <c r="Q73" s="1" t="n">
        <v>42.142</v>
      </c>
      <c r="R73" s="1" t="n">
        <v>-76.762</v>
      </c>
      <c r="S73" s="1" t="n">
        <v>1283.13823520171</v>
      </c>
      <c r="T73" s="1" t="n">
        <v>1.1690088868439E-005</v>
      </c>
      <c r="U73" s="1" t="n">
        <v>-4.93218218730472</v>
      </c>
    </row>
    <row r="74" customFormat="false" ht="12.75" hidden="false" customHeight="false" outlineLevel="0" collapsed="false">
      <c r="A74" s="1" t="n">
        <v>82</v>
      </c>
      <c r="B74" s="1" t="n">
        <v>82</v>
      </c>
      <c r="C74" s="1" t="s">
        <v>33</v>
      </c>
      <c r="D74" s="1" t="s">
        <v>92</v>
      </c>
      <c r="E74" s="1" t="n">
        <v>36015</v>
      </c>
      <c r="F74" s="1" t="n">
        <v>36107</v>
      </c>
      <c r="G74" s="1" t="s">
        <v>37</v>
      </c>
      <c r="H74" s="1" t="s">
        <v>37</v>
      </c>
      <c r="I74" s="1" t="n">
        <v>0.015</v>
      </c>
      <c r="J74" s="1" t="n">
        <v>23.9</v>
      </c>
      <c r="K74" s="1" t="n">
        <v>1.318066786835</v>
      </c>
      <c r="L74" s="1" t="n">
        <v>0.152745080346</v>
      </c>
      <c r="M74" s="1" t="n">
        <v>0.076372540173</v>
      </c>
      <c r="N74" s="1" t="n">
        <v>567</v>
      </c>
      <c r="O74" s="1" t="n">
        <v>0.00641469042196977</v>
      </c>
      <c r="Q74" s="1" t="n">
        <v>42.142</v>
      </c>
      <c r="R74" s="1" t="n">
        <v>-76.762</v>
      </c>
      <c r="S74" s="1" t="n">
        <v>1283.13823520171</v>
      </c>
      <c r="T74" s="1" t="n">
        <v>1.1690088868439E-005</v>
      </c>
      <c r="U74" s="1" t="n">
        <v>-4.93218218730472</v>
      </c>
    </row>
    <row r="75" customFormat="false" ht="12.75" hidden="false" customHeight="false" outlineLevel="0" collapsed="false">
      <c r="A75" s="1" t="n">
        <v>83</v>
      </c>
      <c r="B75" s="1" t="n">
        <v>83</v>
      </c>
      <c r="C75" s="1" t="s">
        <v>33</v>
      </c>
      <c r="D75" s="1" t="s">
        <v>92</v>
      </c>
      <c r="E75" s="1" t="n">
        <v>36015</v>
      </c>
      <c r="F75" s="1" t="n">
        <v>36107</v>
      </c>
      <c r="G75" s="1" t="s">
        <v>37</v>
      </c>
      <c r="H75" s="1" t="s">
        <v>37</v>
      </c>
      <c r="I75" s="1" t="n">
        <v>0.015</v>
      </c>
      <c r="J75" s="1" t="n">
        <v>26.6</v>
      </c>
      <c r="K75" s="1" t="n">
        <v>1.318066786835</v>
      </c>
      <c r="L75" s="1" t="n">
        <v>0.152745080346</v>
      </c>
      <c r="M75" s="1" t="n">
        <v>0.076372540173</v>
      </c>
      <c r="N75" s="1" t="n">
        <v>567</v>
      </c>
      <c r="O75" s="1" t="n">
        <v>0.00641469042196977</v>
      </c>
      <c r="Q75" s="1" t="n">
        <v>42.142</v>
      </c>
      <c r="R75" s="1" t="n">
        <v>-76.762</v>
      </c>
      <c r="S75" s="1" t="n">
        <v>1283.13823520171</v>
      </c>
      <c r="T75" s="1" t="n">
        <v>1.1690088868439E-005</v>
      </c>
      <c r="U75" s="1" t="n">
        <v>-4.93218218730472</v>
      </c>
    </row>
    <row r="76" customFormat="false" ht="12.75" hidden="false" customHeight="false" outlineLevel="0" collapsed="false">
      <c r="A76" s="1" t="n">
        <v>84</v>
      </c>
      <c r="B76" s="1" t="n">
        <v>84</v>
      </c>
      <c r="C76" s="1" t="s">
        <v>33</v>
      </c>
      <c r="D76" s="1" t="s">
        <v>92</v>
      </c>
      <c r="E76" s="1" t="n">
        <v>36055</v>
      </c>
      <c r="F76" s="1" t="s">
        <v>37</v>
      </c>
      <c r="G76" s="1" t="s">
        <v>37</v>
      </c>
      <c r="H76" s="1" t="s">
        <v>37</v>
      </c>
      <c r="I76" s="1" t="n">
        <v>0.015</v>
      </c>
      <c r="J76" s="1" t="n">
        <v>24.6</v>
      </c>
      <c r="K76" s="1" t="n">
        <v>1.12777081608</v>
      </c>
      <c r="L76" s="1" t="n">
        <v>0.177782485726</v>
      </c>
      <c r="M76" s="1" t="n">
        <v>0.088891242863</v>
      </c>
      <c r="N76" s="1" t="n">
        <v>613</v>
      </c>
      <c r="O76" s="1" t="n">
        <v>0.00718056696754457</v>
      </c>
      <c r="Q76" s="1" t="n">
        <v>43.144</v>
      </c>
      <c r="R76" s="1" t="n">
        <v>-77.702</v>
      </c>
      <c r="S76" s="1" t="n">
        <v>1110.72702756161</v>
      </c>
      <c r="T76" s="1" t="n">
        <v>1.35046682288173E-005</v>
      </c>
      <c r="U76" s="1" t="n">
        <v>-4.86951608072228</v>
      </c>
    </row>
    <row r="77" customFormat="false" ht="12.75" hidden="false" customHeight="false" outlineLevel="0" collapsed="false">
      <c r="A77" s="1" t="n">
        <v>85</v>
      </c>
      <c r="B77" s="1" t="n">
        <v>85</v>
      </c>
      <c r="C77" s="1" t="s">
        <v>33</v>
      </c>
      <c r="D77" s="1" t="s">
        <v>92</v>
      </c>
      <c r="E77" s="1" t="n">
        <v>36091</v>
      </c>
      <c r="F77" s="1" t="s">
        <v>37</v>
      </c>
      <c r="G77" s="1" t="s">
        <v>37</v>
      </c>
      <c r="H77" s="1" t="s">
        <v>37</v>
      </c>
      <c r="I77" s="1" t="n">
        <v>0.015</v>
      </c>
      <c r="J77" s="1" t="n">
        <v>35.8</v>
      </c>
      <c r="K77" s="1" t="n">
        <v>1.34763105311</v>
      </c>
      <c r="L77" s="1" t="n">
        <v>0.224228615828</v>
      </c>
      <c r="M77" s="1" t="n">
        <v>0.112114307914</v>
      </c>
      <c r="N77" s="1" t="n">
        <v>475</v>
      </c>
      <c r="O77" s="1" t="n">
        <v>0.0102883144909922</v>
      </c>
      <c r="Q77" s="1" t="n">
        <v>43.11</v>
      </c>
      <c r="R77" s="1" t="n">
        <v>-73.867</v>
      </c>
      <c r="S77" s="1" t="n">
        <v>1367.82045223251</v>
      </c>
      <c r="T77" s="1" t="n">
        <v>1.09663515964522E-005</v>
      </c>
      <c r="U77" s="1" t="n">
        <v>-4.95993783414548</v>
      </c>
    </row>
    <row r="78" customFormat="false" ht="12.75" hidden="false" customHeight="false" outlineLevel="0" collapsed="false">
      <c r="A78" s="1" t="n">
        <v>86</v>
      </c>
      <c r="B78" s="1" t="n">
        <v>86</v>
      </c>
      <c r="C78" s="1" t="s">
        <v>33</v>
      </c>
      <c r="D78" s="1" t="s">
        <v>92</v>
      </c>
      <c r="E78" s="1" t="n">
        <v>36091</v>
      </c>
      <c r="F78" s="1" t="s">
        <v>37</v>
      </c>
      <c r="G78" s="1" t="s">
        <v>37</v>
      </c>
      <c r="H78" s="1" t="s">
        <v>37</v>
      </c>
      <c r="I78" s="1" t="n">
        <v>0.015</v>
      </c>
      <c r="J78" s="1" t="n">
        <v>6.3</v>
      </c>
      <c r="K78" s="1" t="n">
        <v>1.34763105311</v>
      </c>
      <c r="L78" s="1" t="n">
        <v>0.224228615828</v>
      </c>
      <c r="M78" s="1" t="n">
        <v>0.112114307914</v>
      </c>
      <c r="N78" s="1" t="n">
        <v>475</v>
      </c>
      <c r="O78" s="1" t="n">
        <v>0.0102883144909922</v>
      </c>
      <c r="Q78" s="1" t="n">
        <v>43.11</v>
      </c>
      <c r="R78" s="1" t="n">
        <v>-73.867</v>
      </c>
      <c r="S78" s="1" t="n">
        <v>1367.82045223251</v>
      </c>
      <c r="T78" s="1" t="n">
        <v>1.09663515964522E-005</v>
      </c>
      <c r="U78" s="1" t="n">
        <v>-4.95993783414548</v>
      </c>
    </row>
    <row r="79" customFormat="false" ht="12.75" hidden="false" customHeight="false" outlineLevel="0" collapsed="false">
      <c r="A79" s="1" t="n">
        <v>87</v>
      </c>
      <c r="B79" s="1" t="n">
        <v>87</v>
      </c>
      <c r="C79" s="1" t="s">
        <v>33</v>
      </c>
      <c r="D79" s="1" t="s">
        <v>92</v>
      </c>
      <c r="E79" s="1" t="n">
        <v>36091</v>
      </c>
      <c r="F79" s="1" t="s">
        <v>37</v>
      </c>
      <c r="G79" s="1" t="s">
        <v>37</v>
      </c>
      <c r="H79" s="1" t="s">
        <v>37</v>
      </c>
      <c r="I79" s="1" t="n">
        <v>0.015</v>
      </c>
      <c r="J79" s="1" t="n">
        <v>32</v>
      </c>
      <c r="K79" s="1" t="n">
        <v>1.34763105311</v>
      </c>
      <c r="L79" s="1" t="n">
        <v>0.224228615828</v>
      </c>
      <c r="M79" s="1" t="n">
        <v>0.112114307914</v>
      </c>
      <c r="N79" s="1" t="n">
        <v>475</v>
      </c>
      <c r="O79" s="1" t="n">
        <v>0.0102883144909922</v>
      </c>
      <c r="Q79" s="1" t="n">
        <v>43.11</v>
      </c>
      <c r="R79" s="1" t="n">
        <v>-73.867</v>
      </c>
      <c r="S79" s="1" t="n">
        <v>1367.82045223251</v>
      </c>
      <c r="T79" s="1" t="n">
        <v>1.09663515964522E-005</v>
      </c>
      <c r="U79" s="1" t="n">
        <v>-4.95993783414548</v>
      </c>
    </row>
    <row r="80" customFormat="false" ht="12.75" hidden="false" customHeight="false" outlineLevel="0" collapsed="false">
      <c r="A80" s="1" t="n">
        <v>88</v>
      </c>
      <c r="B80" s="1" t="n">
        <v>88</v>
      </c>
      <c r="C80" s="1" t="s">
        <v>33</v>
      </c>
      <c r="D80" s="1" t="s">
        <v>92</v>
      </c>
      <c r="E80" s="1" t="n">
        <v>36115</v>
      </c>
      <c r="F80" s="1" t="s">
        <v>37</v>
      </c>
      <c r="G80" s="1" t="s">
        <v>37</v>
      </c>
      <c r="H80" s="1" t="s">
        <v>37</v>
      </c>
      <c r="I80" s="1" t="n">
        <v>0.015</v>
      </c>
      <c r="J80" s="1" t="n">
        <v>27.1</v>
      </c>
      <c r="K80" s="1" t="n">
        <v>1.84233236655</v>
      </c>
      <c r="L80" s="1" t="n">
        <v>0.265909163442</v>
      </c>
      <c r="M80" s="1" t="n">
        <v>0.132954581721</v>
      </c>
      <c r="N80" s="1" t="n">
        <v>523</v>
      </c>
      <c r="O80" s="1" t="n">
        <v>0.011627395881928</v>
      </c>
      <c r="Q80" s="1" t="n">
        <v>43.323</v>
      </c>
      <c r="R80" s="1" t="n">
        <v>-73.442</v>
      </c>
      <c r="S80" s="1" t="n">
        <v>1294.49156494648</v>
      </c>
      <c r="T80" s="1" t="n">
        <v>1.15875610210099E-005</v>
      </c>
      <c r="U80" s="1" t="n">
        <v>-4.93600796581244</v>
      </c>
    </row>
    <row r="81" customFormat="false" ht="12.75" hidden="false" customHeight="false" outlineLevel="0" collapsed="false">
      <c r="A81" s="1" t="n">
        <v>89</v>
      </c>
      <c r="B81" s="1" t="n">
        <v>89</v>
      </c>
      <c r="C81" s="1" t="s">
        <v>33</v>
      </c>
      <c r="D81" s="1" t="s">
        <v>92</v>
      </c>
      <c r="E81" s="1" t="n">
        <v>36103</v>
      </c>
      <c r="F81" s="1" t="s">
        <v>37</v>
      </c>
      <c r="G81" s="1" t="s">
        <v>37</v>
      </c>
      <c r="H81" s="1" t="s">
        <v>37</v>
      </c>
      <c r="I81" s="1" t="n">
        <v>0.015</v>
      </c>
      <c r="J81" s="1" t="n">
        <v>13.8</v>
      </c>
      <c r="K81" s="1" t="n">
        <v>1.44</v>
      </c>
      <c r="L81" s="1" t="n">
        <v>0.2</v>
      </c>
      <c r="M81" s="1" t="n">
        <v>0.1</v>
      </c>
      <c r="Q81" s="1" t="n">
        <v>40.868</v>
      </c>
      <c r="R81" s="1" t="n">
        <v>-72.851</v>
      </c>
      <c r="S81" s="1" t="n">
        <v>1544.30156149882</v>
      </c>
      <c r="T81" s="1" t="n">
        <v>9.71312881756191E-006</v>
      </c>
      <c r="U81" s="1" t="n">
        <v>-5.01264085152104</v>
      </c>
    </row>
    <row r="82" customFormat="false" ht="12.75" hidden="false" customHeight="false" outlineLevel="0" collapsed="false">
      <c r="A82" s="1" t="n">
        <v>90</v>
      </c>
      <c r="B82" s="1" t="n">
        <v>90</v>
      </c>
      <c r="C82" s="1" t="s">
        <v>33</v>
      </c>
      <c r="D82" s="1" t="s">
        <v>92</v>
      </c>
      <c r="E82" s="1" t="n">
        <v>36115</v>
      </c>
      <c r="F82" s="1" t="s">
        <v>37</v>
      </c>
      <c r="G82" s="1" t="s">
        <v>37</v>
      </c>
      <c r="H82" s="1" t="s">
        <v>37</v>
      </c>
      <c r="I82" s="1" t="n">
        <v>0.015</v>
      </c>
      <c r="J82" s="1" t="n">
        <v>25</v>
      </c>
      <c r="K82" s="1" t="n">
        <v>1.84233236655</v>
      </c>
      <c r="L82" s="1" t="n">
        <v>0.265909163442</v>
      </c>
      <c r="M82" s="1" t="n">
        <v>0.132954581721</v>
      </c>
      <c r="N82" s="1" t="n">
        <v>523</v>
      </c>
      <c r="O82" s="1" t="n">
        <v>0.011627395881928</v>
      </c>
      <c r="Q82" s="1" t="n">
        <v>43.323</v>
      </c>
      <c r="R82" s="1" t="n">
        <v>-73.442</v>
      </c>
      <c r="S82" s="1" t="n">
        <v>1294.49156494648</v>
      </c>
      <c r="T82" s="1" t="n">
        <v>1.15875610210099E-005</v>
      </c>
      <c r="U82" s="1" t="n">
        <v>-4.93600796581244</v>
      </c>
    </row>
    <row r="83" customFormat="false" ht="12.75" hidden="false" customHeight="false" outlineLevel="0" collapsed="false">
      <c r="A83" s="1" t="n">
        <v>91</v>
      </c>
      <c r="B83" s="1" t="n">
        <v>91</v>
      </c>
      <c r="C83" s="1" t="s">
        <v>33</v>
      </c>
      <c r="D83" s="1" t="s">
        <v>98</v>
      </c>
      <c r="E83" s="1" t="n">
        <v>42085</v>
      </c>
      <c r="F83" s="1" t="s">
        <v>37</v>
      </c>
      <c r="G83" s="1" t="s">
        <v>37</v>
      </c>
      <c r="H83" s="1" t="s">
        <v>37</v>
      </c>
      <c r="I83" s="1" t="n">
        <v>0.015</v>
      </c>
      <c r="J83" s="1" t="n">
        <v>47.2</v>
      </c>
      <c r="K83" s="1" t="n">
        <v>0.785905438507</v>
      </c>
      <c r="L83" s="1" t="n">
        <v>0.120963849096</v>
      </c>
      <c r="M83" s="1" t="n">
        <v>0.060481924548</v>
      </c>
      <c r="N83" s="1" t="n">
        <v>406</v>
      </c>
      <c r="O83" s="1" t="n">
        <v>0.00600333503128321</v>
      </c>
      <c r="Q83" s="1" t="n">
        <v>41.299</v>
      </c>
      <c r="R83" s="1" t="n">
        <v>-80.259</v>
      </c>
      <c r="S83" s="1" t="n">
        <v>1520.62264773191</v>
      </c>
      <c r="T83" s="1" t="n">
        <v>9.86438024080024E-006</v>
      </c>
      <c r="U83" s="1" t="n">
        <v>-5.00593019540477</v>
      </c>
    </row>
    <row r="84" customFormat="false" ht="12.75" hidden="false" customHeight="false" outlineLevel="0" collapsed="false">
      <c r="A84" s="1" t="n">
        <v>92</v>
      </c>
      <c r="B84" s="1" t="n">
        <v>92</v>
      </c>
      <c r="C84" s="1" t="s">
        <v>33</v>
      </c>
      <c r="D84" s="1" t="s">
        <v>98</v>
      </c>
      <c r="E84" s="1" t="n">
        <v>42025</v>
      </c>
      <c r="F84" s="1" t="s">
        <v>37</v>
      </c>
      <c r="G84" s="1" t="s">
        <v>37</v>
      </c>
      <c r="H84" s="1" t="s">
        <v>37</v>
      </c>
      <c r="I84" s="1" t="n">
        <v>0.015</v>
      </c>
      <c r="J84" s="1" t="n">
        <v>21.5</v>
      </c>
      <c r="K84" s="1" t="n">
        <v>1.08441781712</v>
      </c>
      <c r="L84" s="1" t="n">
        <v>0.358957542759</v>
      </c>
      <c r="M84" s="1" t="n">
        <v>0.1794787713795</v>
      </c>
      <c r="N84" s="1" t="n">
        <v>240</v>
      </c>
      <c r="O84" s="1" t="n">
        <v>0.0231706097516857</v>
      </c>
      <c r="Q84" s="1" t="n">
        <v>40.92</v>
      </c>
      <c r="R84" s="1" t="n">
        <v>-75.708</v>
      </c>
      <c r="S84" s="1" t="n">
        <v>1475.20367611169</v>
      </c>
      <c r="T84" s="1" t="n">
        <v>1.01680874599883E-005</v>
      </c>
      <c r="U84" s="1" t="n">
        <v>-4.99276072688885</v>
      </c>
    </row>
    <row r="85" customFormat="false" ht="12.75" hidden="false" customHeight="false" outlineLevel="0" collapsed="false">
      <c r="A85" s="1" t="n">
        <v>93</v>
      </c>
      <c r="B85" s="1" t="n">
        <v>93</v>
      </c>
      <c r="C85" s="1" t="s">
        <v>33</v>
      </c>
      <c r="D85" s="1" t="s">
        <v>98</v>
      </c>
      <c r="E85" s="1" t="n">
        <v>42025</v>
      </c>
      <c r="F85" s="1" t="s">
        <v>37</v>
      </c>
      <c r="G85" s="1" t="s">
        <v>37</v>
      </c>
      <c r="H85" s="1" t="s">
        <v>37</v>
      </c>
      <c r="I85" s="1" t="n">
        <v>0.015</v>
      </c>
      <c r="J85" s="1" t="n">
        <v>6.1</v>
      </c>
      <c r="K85" s="1" t="n">
        <v>1.08441781712</v>
      </c>
      <c r="L85" s="1" t="n">
        <v>0.358957542759</v>
      </c>
      <c r="M85" s="1" t="n">
        <v>0.1794787713795</v>
      </c>
      <c r="N85" s="1" t="n">
        <v>240</v>
      </c>
      <c r="O85" s="1" t="n">
        <v>0.0231706097516857</v>
      </c>
      <c r="Q85" s="1" t="n">
        <v>40.92</v>
      </c>
      <c r="R85" s="1" t="n">
        <v>-75.708</v>
      </c>
      <c r="S85" s="1" t="n">
        <v>1475.20367611169</v>
      </c>
      <c r="T85" s="1" t="n">
        <v>1.01680874599883E-005</v>
      </c>
      <c r="U85" s="1" t="n">
        <v>-4.99276072688885</v>
      </c>
    </row>
    <row r="86" customFormat="false" ht="12.75" hidden="false" customHeight="false" outlineLevel="0" collapsed="false">
      <c r="A86" s="1" t="n">
        <v>94</v>
      </c>
      <c r="B86" s="1" t="n">
        <v>94</v>
      </c>
      <c r="C86" s="1" t="s">
        <v>33</v>
      </c>
      <c r="D86" s="1" t="s">
        <v>98</v>
      </c>
      <c r="E86" s="1" t="n">
        <v>42071</v>
      </c>
      <c r="F86" s="1" t="s">
        <v>37</v>
      </c>
      <c r="G86" s="1" t="s">
        <v>37</v>
      </c>
      <c r="H86" s="1" t="s">
        <v>37</v>
      </c>
      <c r="I86" s="1" t="n">
        <v>0.015</v>
      </c>
      <c r="J86" s="1" t="n">
        <v>10.1</v>
      </c>
      <c r="K86" s="1" t="n">
        <v>1.66328199869</v>
      </c>
      <c r="L86" s="1" t="n">
        <v>0.579560461212</v>
      </c>
      <c r="M86" s="1" t="n">
        <v>0.289780230606</v>
      </c>
      <c r="N86" s="1" t="n">
        <v>604</v>
      </c>
      <c r="O86" s="1" t="n">
        <v>0.0235819807247208</v>
      </c>
      <c r="Q86" s="1" t="n">
        <v>40.046</v>
      </c>
      <c r="R86" s="1" t="n">
        <v>-76.248</v>
      </c>
      <c r="S86" s="1" t="n">
        <v>1345.16749283388</v>
      </c>
      <c r="T86" s="1" t="n">
        <v>1.11510277195291E-005</v>
      </c>
      <c r="U86" s="1" t="n">
        <v>-4.95268510460219</v>
      </c>
    </row>
    <row r="87" customFormat="false" ht="12.75" hidden="false" customHeight="false" outlineLevel="0" collapsed="false">
      <c r="A87" s="1" t="n">
        <v>95</v>
      </c>
      <c r="B87" s="1" t="n">
        <v>95</v>
      </c>
      <c r="C87" s="1" t="s">
        <v>31</v>
      </c>
      <c r="D87" s="1" t="s">
        <v>101</v>
      </c>
      <c r="E87" s="1" t="n">
        <v>45043</v>
      </c>
      <c r="F87" s="1" t="s">
        <v>37</v>
      </c>
      <c r="G87" s="1" t="s">
        <v>37</v>
      </c>
      <c r="H87" s="1" t="s">
        <v>37</v>
      </c>
      <c r="I87" s="1" t="n">
        <v>1.94</v>
      </c>
      <c r="J87" s="1" t="n">
        <v>29.2</v>
      </c>
      <c r="K87" s="1" t="n">
        <v>0.300792977479</v>
      </c>
      <c r="L87" s="1" t="n">
        <v>0.155048079865</v>
      </c>
      <c r="M87" s="1" t="n">
        <v>0.0775240399325</v>
      </c>
      <c r="N87" s="1" t="n">
        <v>450</v>
      </c>
      <c r="O87" s="1" t="n">
        <v>0.00730903657883299</v>
      </c>
      <c r="Q87" s="1" t="n">
        <v>33.444</v>
      </c>
      <c r="R87" s="1" t="n">
        <v>-79.333</v>
      </c>
      <c r="S87" s="1" t="n">
        <v>1261.12402425275</v>
      </c>
      <c r="T87" s="1" t="n">
        <v>0.00153831023966854</v>
      </c>
      <c r="U87" s="1" t="n">
        <v>-2.81295606909325</v>
      </c>
    </row>
    <row r="88" customFormat="false" ht="12.75" hidden="false" customHeight="false" outlineLevel="0" collapsed="false">
      <c r="A88" s="1" t="n">
        <v>96</v>
      </c>
      <c r="B88" s="1" t="n">
        <v>96</v>
      </c>
      <c r="C88" s="1" t="s">
        <v>31</v>
      </c>
      <c r="D88" s="1" t="s">
        <v>101</v>
      </c>
      <c r="E88" s="1" t="n">
        <v>45029</v>
      </c>
      <c r="F88" s="1" t="s">
        <v>37</v>
      </c>
      <c r="G88" s="1" t="s">
        <v>37</v>
      </c>
      <c r="H88" s="1" t="s">
        <v>37</v>
      </c>
      <c r="I88" s="1" t="n">
        <v>0.175</v>
      </c>
      <c r="J88" s="1" t="n">
        <v>10.1</v>
      </c>
      <c r="K88" s="1" t="n">
        <v>0.148199299859</v>
      </c>
      <c r="L88" s="1" t="n">
        <v>0.081568194988</v>
      </c>
      <c r="M88" s="1" t="n">
        <v>0.040784097494</v>
      </c>
      <c r="N88" s="1" t="n">
        <v>632</v>
      </c>
      <c r="O88" s="1" t="n">
        <v>0.00324460858398848</v>
      </c>
      <c r="Q88" s="1" t="n">
        <v>32.873</v>
      </c>
      <c r="R88" s="1" t="n">
        <v>-80.671</v>
      </c>
      <c r="S88" s="1" t="n">
        <v>1373.34025631305</v>
      </c>
      <c r="T88" s="1" t="n">
        <v>0.000127426542108228</v>
      </c>
      <c r="U88" s="1" t="n">
        <v>-3.89474010190216</v>
      </c>
    </row>
    <row r="89" customFormat="false" ht="12.75" hidden="false" customHeight="false" outlineLevel="0" collapsed="false">
      <c r="A89" s="1" t="n">
        <v>97</v>
      </c>
      <c r="B89" s="1" t="n">
        <v>97</v>
      </c>
      <c r="C89" s="1" t="s">
        <v>31</v>
      </c>
      <c r="D89" s="1" t="s">
        <v>101</v>
      </c>
      <c r="E89" s="1" t="n">
        <v>45075</v>
      </c>
      <c r="F89" s="1" t="s">
        <v>37</v>
      </c>
      <c r="G89" s="1" t="s">
        <v>37</v>
      </c>
      <c r="H89" s="1" t="s">
        <v>37</v>
      </c>
      <c r="I89" s="1" t="n">
        <v>0.37</v>
      </c>
      <c r="J89" s="1" t="n">
        <v>13.7</v>
      </c>
      <c r="K89" s="1" t="n">
        <v>0.095774612989</v>
      </c>
      <c r="L89" s="1" t="n">
        <v>0.0371007758483</v>
      </c>
      <c r="M89" s="1" t="n">
        <v>0.01855038792415</v>
      </c>
      <c r="N89" s="1" t="n">
        <v>682</v>
      </c>
      <c r="O89" s="1" t="n">
        <v>0.00142066213164703</v>
      </c>
      <c r="Q89" s="1" t="n">
        <v>33.447</v>
      </c>
      <c r="R89" s="1" t="n">
        <v>-80.8</v>
      </c>
      <c r="S89" s="1" t="n">
        <v>1222.25081108135</v>
      </c>
      <c r="T89" s="1" t="n">
        <v>0.000302720191834158</v>
      </c>
      <c r="U89" s="1" t="n">
        <v>-3.51895861006527</v>
      </c>
    </row>
    <row r="90" customFormat="false" ht="12.75" hidden="false" customHeight="false" outlineLevel="0" collapsed="false">
      <c r="A90" s="1" t="n">
        <v>98</v>
      </c>
      <c r="B90" s="1" t="n">
        <v>98</v>
      </c>
      <c r="C90" s="1" t="s">
        <v>33</v>
      </c>
      <c r="D90" s="1" t="s">
        <v>101</v>
      </c>
      <c r="E90" s="1" t="n">
        <v>45077</v>
      </c>
      <c r="F90" s="1" t="s">
        <v>37</v>
      </c>
      <c r="G90" s="1" t="s">
        <v>37</v>
      </c>
      <c r="H90" s="1" t="s">
        <v>37</v>
      </c>
      <c r="I90" s="1" t="n">
        <v>0.015</v>
      </c>
      <c r="J90" s="1" t="n">
        <v>22.5</v>
      </c>
      <c r="K90" s="1" t="n">
        <v>1.04413268725</v>
      </c>
      <c r="L90" s="1" t="n">
        <v>0.518114785725</v>
      </c>
      <c r="M90" s="1" t="n">
        <v>0.2590573928625</v>
      </c>
      <c r="N90" s="1" t="n">
        <v>304</v>
      </c>
      <c r="O90" s="1" t="n">
        <v>0.0297159209490724</v>
      </c>
      <c r="Q90" s="1" t="n">
        <v>34.895</v>
      </c>
      <c r="R90" s="1" t="n">
        <v>-82.736</v>
      </c>
      <c r="S90" s="1" t="n">
        <v>1407.19392414547</v>
      </c>
      <c r="T90" s="1" t="n">
        <v>1.06595116299332E-005</v>
      </c>
      <c r="U90" s="1" t="n">
        <v>-4.97226269224038</v>
      </c>
    </row>
    <row r="91" customFormat="false" ht="12.75" hidden="false" customHeight="false" outlineLevel="0" collapsed="false">
      <c r="A91" s="1" t="n">
        <v>99</v>
      </c>
      <c r="B91" s="1" t="n">
        <v>99</v>
      </c>
      <c r="C91" s="1" t="s">
        <v>31</v>
      </c>
      <c r="D91" s="1" t="s">
        <v>101</v>
      </c>
      <c r="E91" s="1" t="n">
        <v>45033</v>
      </c>
      <c r="F91" s="1" t="s">
        <v>37</v>
      </c>
      <c r="G91" s="1" t="s">
        <v>37</v>
      </c>
      <c r="H91" s="1" t="s">
        <v>37</v>
      </c>
      <c r="I91" s="1" t="n">
        <v>0.401</v>
      </c>
      <c r="J91" s="1" t="n">
        <v>26.4</v>
      </c>
      <c r="K91" s="1" t="n">
        <v>0.211036364966</v>
      </c>
      <c r="L91" s="1" t="n">
        <v>0.158004156834</v>
      </c>
      <c r="M91" s="1" t="n">
        <v>0.079002078417</v>
      </c>
      <c r="N91" s="1" t="n">
        <v>247</v>
      </c>
      <c r="O91" s="1" t="n">
        <v>0.0100535637480309</v>
      </c>
      <c r="Q91" s="1" t="n">
        <v>34.387</v>
      </c>
      <c r="R91" s="1" t="n">
        <v>-79.366</v>
      </c>
      <c r="S91" s="1" t="n">
        <v>1096.47671922875</v>
      </c>
      <c r="T91" s="1" t="n">
        <v>0.000365716839188396</v>
      </c>
      <c r="U91" s="1" t="n">
        <v>-3.43685504240127</v>
      </c>
    </row>
    <row r="92" customFormat="false" ht="12.75" hidden="false" customHeight="false" outlineLevel="0" collapsed="false">
      <c r="A92" s="1" t="n">
        <v>100</v>
      </c>
      <c r="B92" s="1" t="n">
        <v>100</v>
      </c>
      <c r="C92" s="1" t="s">
        <v>31</v>
      </c>
      <c r="D92" s="1" t="s">
        <v>103</v>
      </c>
      <c r="E92" s="1" t="n">
        <v>47107</v>
      </c>
      <c r="F92" s="1" t="s">
        <v>37</v>
      </c>
      <c r="G92" s="1" t="s">
        <v>37</v>
      </c>
      <c r="H92" s="1" t="s">
        <v>37</v>
      </c>
      <c r="I92" s="1" t="n">
        <v>4.17</v>
      </c>
      <c r="J92" s="1" t="n">
        <v>18.1</v>
      </c>
      <c r="K92" s="1" t="n">
        <v>0.841613174549</v>
      </c>
      <c r="L92" s="1" t="n">
        <v>0.297024965386</v>
      </c>
      <c r="M92" s="1" t="n">
        <v>0.148512482693</v>
      </c>
      <c r="N92" s="1" t="n">
        <v>252</v>
      </c>
      <c r="O92" s="1" t="n">
        <v>0.0187108140854506</v>
      </c>
      <c r="Q92" s="1" t="n">
        <v>35.427</v>
      </c>
      <c r="R92" s="1" t="n">
        <v>-84.614</v>
      </c>
      <c r="S92" s="1" t="n">
        <v>1828.95443808438</v>
      </c>
      <c r="T92" s="1" t="n">
        <v>0.00227999118685952</v>
      </c>
      <c r="U92" s="1" t="n">
        <v>-2.64206683173011</v>
      </c>
    </row>
    <row r="93" customFormat="false" ht="12.75" hidden="false" customHeight="false" outlineLevel="0" collapsed="false">
      <c r="A93" s="1" t="n">
        <v>101</v>
      </c>
      <c r="B93" s="1" t="n">
        <v>101</v>
      </c>
      <c r="C93" s="1" t="s">
        <v>31</v>
      </c>
      <c r="D93" s="1" t="s">
        <v>103</v>
      </c>
      <c r="E93" s="1" t="n">
        <v>47139</v>
      </c>
      <c r="F93" s="1" t="s">
        <v>37</v>
      </c>
      <c r="G93" s="1" t="s">
        <v>37</v>
      </c>
      <c r="H93" s="1" t="s">
        <v>37</v>
      </c>
      <c r="I93" s="1" t="n">
        <v>0.522</v>
      </c>
      <c r="J93" s="1" t="n">
        <v>78.3</v>
      </c>
      <c r="K93" s="1" t="n">
        <v>1.24071026731</v>
      </c>
      <c r="L93" s="1" t="n">
        <v>0.245070302769</v>
      </c>
      <c r="M93" s="1" t="n">
        <v>0.1225351513845</v>
      </c>
      <c r="N93" s="1" t="n">
        <v>260</v>
      </c>
      <c r="O93" s="1" t="n">
        <v>0.0151986149798249</v>
      </c>
      <c r="Q93" s="1" t="n">
        <v>35.119</v>
      </c>
      <c r="R93" s="1" t="n">
        <v>-84.529</v>
      </c>
      <c r="S93" s="1" t="n">
        <v>1779.4825227614</v>
      </c>
      <c r="T93" s="1" t="n">
        <v>0.000293343707130071</v>
      </c>
      <c r="U93" s="1" t="n">
        <v>-3.53262322392285</v>
      </c>
    </row>
    <row r="94" customFormat="false" ht="12.75" hidden="false" customHeight="false" outlineLevel="0" collapsed="false">
      <c r="A94" s="1" t="n">
        <v>102</v>
      </c>
      <c r="B94" s="1" t="n">
        <v>102</v>
      </c>
      <c r="C94" s="1" t="s">
        <v>31</v>
      </c>
      <c r="D94" s="1" t="s">
        <v>103</v>
      </c>
      <c r="E94" s="1" t="n">
        <v>47139</v>
      </c>
      <c r="F94" s="1" t="s">
        <v>37</v>
      </c>
      <c r="G94" s="1" t="s">
        <v>37</v>
      </c>
      <c r="H94" s="1" t="s">
        <v>37</v>
      </c>
      <c r="I94" s="1" t="n">
        <v>0.461</v>
      </c>
      <c r="J94" s="1" t="n">
        <v>74.6</v>
      </c>
      <c r="K94" s="1" t="n">
        <v>1.24071026731</v>
      </c>
      <c r="L94" s="1" t="n">
        <v>0.245070302769</v>
      </c>
      <c r="M94" s="1" t="n">
        <v>0.1225351513845</v>
      </c>
      <c r="N94" s="1" t="n">
        <v>260</v>
      </c>
      <c r="O94" s="1" t="n">
        <v>0.0151986149798249</v>
      </c>
      <c r="Q94" s="1" t="n">
        <v>35.119</v>
      </c>
      <c r="R94" s="1" t="n">
        <v>-84.529</v>
      </c>
      <c r="S94" s="1" t="n">
        <v>1779.4825227614</v>
      </c>
      <c r="T94" s="1" t="n">
        <v>0.000259064078519085</v>
      </c>
      <c r="U94" s="1" t="n">
        <v>-3.58659280153546</v>
      </c>
    </row>
    <row r="95" customFormat="false" ht="12.75" hidden="false" customHeight="false" outlineLevel="0" collapsed="false">
      <c r="A95" s="1" t="n">
        <v>103</v>
      </c>
      <c r="B95" s="1" t="n">
        <v>103</v>
      </c>
      <c r="C95" s="1" t="s">
        <v>31</v>
      </c>
      <c r="D95" s="1" t="s">
        <v>103</v>
      </c>
      <c r="E95" s="1" t="n">
        <v>47139</v>
      </c>
      <c r="F95" s="1" t="s">
        <v>37</v>
      </c>
      <c r="G95" s="1" t="s">
        <v>37</v>
      </c>
      <c r="H95" s="1" t="s">
        <v>37</v>
      </c>
      <c r="I95" s="1" t="n">
        <v>1.81</v>
      </c>
      <c r="J95" s="1" t="n">
        <v>14.7</v>
      </c>
      <c r="K95" s="1" t="n">
        <v>1.24071026731</v>
      </c>
      <c r="L95" s="1" t="n">
        <v>0.245070302769</v>
      </c>
      <c r="M95" s="1" t="n">
        <v>0.1225351513845</v>
      </c>
      <c r="N95" s="1" t="n">
        <v>260</v>
      </c>
      <c r="O95" s="1" t="n">
        <v>0.0151986149798249</v>
      </c>
      <c r="Q95" s="1" t="n">
        <v>35.119</v>
      </c>
      <c r="R95" s="1" t="n">
        <v>-84.529</v>
      </c>
      <c r="S95" s="1" t="n">
        <v>1779.4825227614</v>
      </c>
      <c r="T95" s="1" t="n">
        <v>0.00101714963583415</v>
      </c>
      <c r="U95" s="1" t="n">
        <v>-2.99261515205593</v>
      </c>
    </row>
    <row r="96" customFormat="false" ht="12.75" hidden="false" customHeight="false" outlineLevel="0" collapsed="false">
      <c r="A96" s="1" t="n">
        <v>104</v>
      </c>
      <c r="B96" s="1" t="n">
        <v>104</v>
      </c>
      <c r="C96" s="1" t="s">
        <v>31</v>
      </c>
      <c r="D96" s="1" t="s">
        <v>103</v>
      </c>
      <c r="E96" s="1" t="n">
        <v>47139</v>
      </c>
      <c r="F96" s="1" t="s">
        <v>37</v>
      </c>
      <c r="G96" s="1" t="s">
        <v>37</v>
      </c>
      <c r="H96" s="1" t="s">
        <v>37</v>
      </c>
      <c r="I96" s="1" t="n">
        <v>0.36</v>
      </c>
      <c r="J96" s="1" t="n">
        <v>51.2</v>
      </c>
      <c r="K96" s="1" t="n">
        <v>1.24071026731</v>
      </c>
      <c r="L96" s="1" t="n">
        <v>0.245070302769</v>
      </c>
      <c r="M96" s="1" t="n">
        <v>0.1225351513845</v>
      </c>
      <c r="N96" s="1" t="n">
        <v>260</v>
      </c>
      <c r="O96" s="1" t="n">
        <v>0.0151986149798249</v>
      </c>
      <c r="Q96" s="1" t="n">
        <v>35.119</v>
      </c>
      <c r="R96" s="1" t="n">
        <v>-84.529</v>
      </c>
      <c r="S96" s="1" t="n">
        <v>1779.4825227614</v>
      </c>
      <c r="T96" s="1" t="n">
        <v>0.00020230600491729</v>
      </c>
      <c r="U96" s="1" t="n">
        <v>-3.69399122615782</v>
      </c>
    </row>
    <row r="97" customFormat="false" ht="12.75" hidden="false" customHeight="false" outlineLevel="0" collapsed="false">
      <c r="A97" s="1" t="n">
        <v>105</v>
      </c>
      <c r="B97" s="1" t="n">
        <v>105</v>
      </c>
      <c r="C97" s="1" t="s">
        <v>31</v>
      </c>
      <c r="D97" s="1" t="s">
        <v>103</v>
      </c>
      <c r="E97" s="1" t="n">
        <v>47139</v>
      </c>
      <c r="F97" s="1" t="s">
        <v>37</v>
      </c>
      <c r="G97" s="1" t="s">
        <v>37</v>
      </c>
      <c r="H97" s="1" t="s">
        <v>37</v>
      </c>
      <c r="I97" s="1" t="n">
        <v>2.04</v>
      </c>
      <c r="J97" s="1" t="n">
        <v>17.2</v>
      </c>
      <c r="K97" s="1" t="n">
        <v>1.24071026731</v>
      </c>
      <c r="L97" s="1" t="n">
        <v>0.245070302769</v>
      </c>
      <c r="M97" s="1" t="n">
        <v>0.1225351513845</v>
      </c>
      <c r="N97" s="1" t="n">
        <v>260</v>
      </c>
      <c r="O97" s="1" t="n">
        <v>0.0151986149798249</v>
      </c>
      <c r="Q97" s="1" t="n">
        <v>35.119</v>
      </c>
      <c r="R97" s="1" t="n">
        <v>-84.529</v>
      </c>
      <c r="S97" s="1" t="n">
        <v>1779.4825227614</v>
      </c>
      <c r="T97" s="1" t="n">
        <v>0.00114640069453131</v>
      </c>
      <c r="U97" s="1" t="n">
        <v>-2.94066355949921</v>
      </c>
    </row>
    <row r="98" customFormat="false" ht="12.75" hidden="false" customHeight="false" outlineLevel="0" collapsed="false">
      <c r="A98" s="1" t="n">
        <v>106</v>
      </c>
      <c r="B98" s="1" t="n">
        <v>106</v>
      </c>
      <c r="C98" s="1" t="s">
        <v>33</v>
      </c>
      <c r="D98" s="1" t="s">
        <v>109</v>
      </c>
      <c r="E98" s="1" t="n">
        <v>51075</v>
      </c>
      <c r="F98" s="1" t="s">
        <v>37</v>
      </c>
      <c r="G98" s="1" t="s">
        <v>37</v>
      </c>
      <c r="H98" s="1" t="s">
        <v>37</v>
      </c>
      <c r="I98" s="1" t="n">
        <v>0.015</v>
      </c>
      <c r="J98" s="1" t="n">
        <v>27.7</v>
      </c>
      <c r="K98" s="1" t="n">
        <v>0.792269417847</v>
      </c>
      <c r="L98" s="1" t="n">
        <v>0.268841438577</v>
      </c>
      <c r="M98" s="1" t="n">
        <v>0.1344207192885</v>
      </c>
      <c r="N98" s="1" t="n">
        <v>176</v>
      </c>
      <c r="O98" s="1" t="n">
        <v>0.0202646859058929</v>
      </c>
      <c r="Q98" s="1" t="n">
        <v>37.723</v>
      </c>
      <c r="R98" s="1" t="n">
        <v>-77.924</v>
      </c>
      <c r="S98" s="1" t="n">
        <v>1143.47277772912</v>
      </c>
      <c r="T98" s="1" t="n">
        <v>1.31179336247858E-005</v>
      </c>
      <c r="U98" s="1" t="n">
        <v>-4.88213457090785</v>
      </c>
    </row>
    <row r="99" customFormat="false" ht="12.75" hidden="false" customHeight="false" outlineLevel="0" collapsed="false">
      <c r="A99" s="1" t="n">
        <v>107</v>
      </c>
      <c r="B99" s="1" t="n">
        <v>107</v>
      </c>
      <c r="C99" s="1" t="s">
        <v>33</v>
      </c>
      <c r="D99" s="1" t="s">
        <v>109</v>
      </c>
      <c r="E99" s="1" t="n">
        <v>51003</v>
      </c>
      <c r="F99" s="1" t="s">
        <v>37</v>
      </c>
      <c r="G99" s="1" t="s">
        <v>37</v>
      </c>
      <c r="H99" s="1" t="s">
        <v>37</v>
      </c>
      <c r="I99" s="1" t="n">
        <v>0.015</v>
      </c>
      <c r="J99" s="1" t="n">
        <v>19.1</v>
      </c>
      <c r="K99" s="1" t="n">
        <v>0.93820174427</v>
      </c>
      <c r="L99" s="1" t="n">
        <v>0.326775137146</v>
      </c>
      <c r="M99" s="1" t="n">
        <v>0.163387568573</v>
      </c>
      <c r="N99" s="1" t="n">
        <v>441</v>
      </c>
      <c r="O99" s="1" t="n">
        <v>0.0155607208164762</v>
      </c>
      <c r="Q99" s="1" t="n">
        <v>38.023</v>
      </c>
      <c r="R99" s="1" t="n">
        <v>-78.556</v>
      </c>
      <c r="S99" s="1" t="n">
        <v>1212.62153688657</v>
      </c>
      <c r="T99" s="1" t="n">
        <v>1.23698941043987E-005</v>
      </c>
      <c r="U99" s="1" t="n">
        <v>-4.90763401824252</v>
      </c>
    </row>
    <row r="100" customFormat="false" ht="12.75" hidden="false" customHeight="false" outlineLevel="0" collapsed="false">
      <c r="A100" s="1" t="n">
        <v>108</v>
      </c>
      <c r="B100" s="1" t="n">
        <v>108</v>
      </c>
      <c r="C100" s="1" t="s">
        <v>33</v>
      </c>
      <c r="D100" s="1" t="s">
        <v>109</v>
      </c>
      <c r="E100" s="1" t="n">
        <v>51095</v>
      </c>
      <c r="F100" s="1" t="s">
        <v>37</v>
      </c>
      <c r="G100" s="1" t="s">
        <v>37</v>
      </c>
      <c r="H100" s="1" t="s">
        <v>37</v>
      </c>
      <c r="I100" s="1" t="n">
        <v>0.015</v>
      </c>
      <c r="J100" s="1" t="n">
        <v>31.1</v>
      </c>
      <c r="K100" s="1" t="n">
        <v>0.411987229185</v>
      </c>
      <c r="L100" s="1" t="n">
        <v>0.136432122412</v>
      </c>
      <c r="M100" s="1" t="n">
        <v>0.068216061206</v>
      </c>
      <c r="N100" s="1" t="n">
        <v>107</v>
      </c>
      <c r="O100" s="1" t="n">
        <v>0.0131893911013625</v>
      </c>
      <c r="Q100" s="1" t="n">
        <v>37.313</v>
      </c>
      <c r="R100" s="1" t="n">
        <v>-76.778</v>
      </c>
      <c r="S100" s="1" t="n">
        <v>1414.25972557985</v>
      </c>
      <c r="T100" s="1" t="n">
        <v>1.06062555050487E-005</v>
      </c>
      <c r="U100" s="1" t="n">
        <v>-4.97443791492289</v>
      </c>
    </row>
    <row r="101" customFormat="false" ht="12.75" hidden="false" customHeight="false" outlineLevel="0" collapsed="false">
      <c r="A101" s="1" t="n">
        <v>109</v>
      </c>
      <c r="B101" s="1" t="n">
        <v>109</v>
      </c>
      <c r="C101" s="1" t="s">
        <v>33</v>
      </c>
      <c r="D101" s="1" t="s">
        <v>109</v>
      </c>
      <c r="E101" s="1" t="n">
        <v>51163</v>
      </c>
      <c r="F101" s="1" t="s">
        <v>37</v>
      </c>
      <c r="G101" s="1" t="s">
        <v>37</v>
      </c>
      <c r="H101" s="1" t="s">
        <v>37</v>
      </c>
      <c r="I101" s="1" t="n">
        <v>0.015</v>
      </c>
      <c r="J101" s="1" t="n">
        <v>14.7</v>
      </c>
      <c r="K101" s="1" t="n">
        <v>1.3639474709</v>
      </c>
      <c r="L101" s="1" t="n">
        <v>0.524217759618</v>
      </c>
      <c r="M101" s="1" t="n">
        <v>0.262108879809</v>
      </c>
      <c r="N101" s="1" t="n">
        <v>357</v>
      </c>
      <c r="O101" s="1" t="n">
        <v>0.0277445459600472</v>
      </c>
      <c r="Q101" s="1" t="n">
        <v>37.809</v>
      </c>
      <c r="R101" s="1" t="n">
        <v>-79.451</v>
      </c>
      <c r="S101" s="1" t="n">
        <v>1109.36191472449</v>
      </c>
      <c r="T101" s="1" t="n">
        <v>1.35212862465404E-005</v>
      </c>
      <c r="U101" s="1" t="n">
        <v>-4.86898199306861</v>
      </c>
    </row>
    <row r="102" customFormat="false" ht="12.75" hidden="false" customHeight="false" outlineLevel="0" collapsed="false">
      <c r="A102" s="1" t="n">
        <v>110</v>
      </c>
      <c r="B102" s="1" t="n">
        <v>110</v>
      </c>
      <c r="C102" s="1" t="s">
        <v>33</v>
      </c>
      <c r="D102" s="1" t="s">
        <v>109</v>
      </c>
      <c r="E102" s="1" t="n">
        <v>51199</v>
      </c>
      <c r="F102" s="1" t="s">
        <v>37</v>
      </c>
      <c r="G102" s="1" t="s">
        <v>37</v>
      </c>
      <c r="H102" s="1" t="s">
        <v>37</v>
      </c>
      <c r="I102" s="1" t="n">
        <v>0.015</v>
      </c>
      <c r="J102" s="1" t="n">
        <v>16.2</v>
      </c>
      <c r="K102" s="1" t="n">
        <v>0.299773186725</v>
      </c>
      <c r="L102" s="1" t="n">
        <v>0.160932450567</v>
      </c>
      <c r="M102" s="1" t="n">
        <v>0.0804662252835</v>
      </c>
      <c r="N102" s="1" t="n">
        <v>20</v>
      </c>
      <c r="O102" s="1" t="n">
        <v>0.0359855899253437</v>
      </c>
      <c r="Q102" s="1" t="n">
        <v>37.216</v>
      </c>
      <c r="R102" s="1" t="n">
        <v>-76.537</v>
      </c>
      <c r="S102" s="1" t="n">
        <v>1467.26736794059</v>
      </c>
      <c r="T102" s="1" t="n">
        <v>1.02230856677836E-005</v>
      </c>
      <c r="U102" s="1" t="n">
        <v>-4.99041799987358</v>
      </c>
    </row>
    <row r="103" customFormat="false" ht="12.75" hidden="false" customHeight="false" outlineLevel="0" collapsed="false">
      <c r="A103" s="1" t="n">
        <v>111</v>
      </c>
      <c r="B103" s="1" t="n">
        <v>111</v>
      </c>
      <c r="C103" s="1" t="s">
        <v>33</v>
      </c>
      <c r="D103" s="1" t="s">
        <v>109</v>
      </c>
      <c r="E103" s="1" t="n">
        <v>51199</v>
      </c>
      <c r="F103" s="1" t="s">
        <v>37</v>
      </c>
      <c r="G103" s="1" t="s">
        <v>37</v>
      </c>
      <c r="H103" s="1" t="s">
        <v>37</v>
      </c>
      <c r="I103" s="1" t="n">
        <v>0.015</v>
      </c>
      <c r="J103" s="1" t="n">
        <v>18.1</v>
      </c>
      <c r="K103" s="1" t="n">
        <v>0.299773186725</v>
      </c>
      <c r="L103" s="1" t="n">
        <v>0.160932450567</v>
      </c>
      <c r="M103" s="1" t="n">
        <v>0.0804662252835</v>
      </c>
      <c r="N103" s="1" t="n">
        <v>20</v>
      </c>
      <c r="O103" s="1" t="n">
        <v>0.0359855899253437</v>
      </c>
      <c r="Q103" s="1" t="n">
        <v>37.216</v>
      </c>
      <c r="R103" s="1" t="n">
        <v>-76.537</v>
      </c>
      <c r="S103" s="1" t="n">
        <v>1467.26736794059</v>
      </c>
      <c r="T103" s="1" t="n">
        <v>1.02230856677836E-005</v>
      </c>
      <c r="U103" s="1" t="n">
        <v>-4.99041799987358</v>
      </c>
    </row>
    <row r="104" customFormat="false" ht="12.75" hidden="false" customHeight="false" outlineLevel="0" collapsed="false">
      <c r="A104" s="1" t="n">
        <v>112</v>
      </c>
      <c r="B104" s="1" t="n">
        <v>112</v>
      </c>
      <c r="C104" s="1" t="s">
        <v>33</v>
      </c>
      <c r="D104" s="1" t="s">
        <v>109</v>
      </c>
      <c r="E104" s="1" t="n">
        <v>51199</v>
      </c>
      <c r="F104" s="1" t="s">
        <v>37</v>
      </c>
      <c r="G104" s="1" t="s">
        <v>37</v>
      </c>
      <c r="H104" s="1" t="s">
        <v>37</v>
      </c>
      <c r="I104" s="1" t="n">
        <v>0.015</v>
      </c>
      <c r="J104" s="1" t="n">
        <v>10.6</v>
      </c>
      <c r="K104" s="1" t="n">
        <v>0.299773186725</v>
      </c>
      <c r="L104" s="1" t="n">
        <v>0.160932450567</v>
      </c>
      <c r="M104" s="1" t="n">
        <v>0.0804662252835</v>
      </c>
      <c r="N104" s="1" t="n">
        <v>20</v>
      </c>
      <c r="O104" s="1" t="n">
        <v>0.0359855899253437</v>
      </c>
      <c r="Q104" s="1" t="n">
        <v>37.216</v>
      </c>
      <c r="R104" s="1" t="n">
        <v>-76.537</v>
      </c>
      <c r="S104" s="1" t="n">
        <v>1467.26736794059</v>
      </c>
      <c r="T104" s="1" t="n">
        <v>1.02230856677836E-005</v>
      </c>
      <c r="U104" s="1" t="n">
        <v>-4.99041799987358</v>
      </c>
    </row>
    <row r="105" customFormat="false" ht="12.75" hidden="false" customHeight="false" outlineLevel="0" collapsed="false">
      <c r="A105" s="1" t="n">
        <v>113</v>
      </c>
      <c r="B105" s="1" t="n">
        <v>113</v>
      </c>
      <c r="C105" s="1" t="s">
        <v>31</v>
      </c>
      <c r="D105" s="1" t="s">
        <v>109</v>
      </c>
      <c r="E105" s="1" t="n">
        <v>51199</v>
      </c>
      <c r="F105" s="1" t="s">
        <v>37</v>
      </c>
      <c r="G105" s="1" t="s">
        <v>37</v>
      </c>
      <c r="H105" s="1" t="s">
        <v>37</v>
      </c>
      <c r="I105" s="1" t="n">
        <v>0.0316</v>
      </c>
      <c r="J105" s="1" t="n">
        <v>25.6</v>
      </c>
      <c r="K105" s="1" t="n">
        <v>0.299773186725</v>
      </c>
      <c r="L105" s="1" t="n">
        <v>0.160932450567</v>
      </c>
      <c r="M105" s="1" t="n">
        <v>0.0804662252835</v>
      </c>
      <c r="N105" s="1" t="n">
        <v>20</v>
      </c>
      <c r="O105" s="1" t="n">
        <v>0.0359855899253437</v>
      </c>
      <c r="Q105" s="1" t="n">
        <v>37.216</v>
      </c>
      <c r="R105" s="1" t="n">
        <v>-76.537</v>
      </c>
      <c r="S105" s="1" t="n">
        <v>1467.26736794059</v>
      </c>
      <c r="T105" s="1" t="n">
        <v>2.15366338067974E-005</v>
      </c>
      <c r="U105" s="1" t="n">
        <v>-4.66682217631086</v>
      </c>
    </row>
    <row r="106" customFormat="false" ht="12.75" hidden="false" customHeight="false" outlineLevel="0" collapsed="false">
      <c r="A106" s="1" t="n">
        <v>114</v>
      </c>
      <c r="B106" s="1" t="n">
        <v>114</v>
      </c>
      <c r="C106" s="1" t="s">
        <v>33</v>
      </c>
      <c r="D106" s="1" t="s">
        <v>109</v>
      </c>
      <c r="E106" s="1" t="n">
        <v>51199</v>
      </c>
      <c r="F106" s="1" t="s">
        <v>37</v>
      </c>
      <c r="G106" s="1" t="s">
        <v>37</v>
      </c>
      <c r="H106" s="1" t="s">
        <v>37</v>
      </c>
      <c r="I106" s="1" t="n">
        <v>0.015</v>
      </c>
      <c r="J106" s="1" t="n">
        <v>10.7</v>
      </c>
      <c r="K106" s="1" t="n">
        <v>0.299773186725</v>
      </c>
      <c r="L106" s="1" t="n">
        <v>0.160932450567</v>
      </c>
      <c r="M106" s="1" t="n">
        <v>0.0804662252835</v>
      </c>
      <c r="N106" s="1" t="n">
        <v>20</v>
      </c>
      <c r="O106" s="1" t="n">
        <v>0.0359855899253437</v>
      </c>
      <c r="Q106" s="1" t="n">
        <v>37.216</v>
      </c>
      <c r="R106" s="1" t="n">
        <v>-76.537</v>
      </c>
      <c r="S106" s="1" t="n">
        <v>1467.26736794059</v>
      </c>
      <c r="T106" s="1" t="n">
        <v>1.02230856677836E-005</v>
      </c>
      <c r="U106" s="1" t="n">
        <v>-4.99041799987358</v>
      </c>
    </row>
    <row r="107" customFormat="false" ht="12.75" hidden="false" customHeight="false" outlineLevel="0" collapsed="false">
      <c r="A107" s="1" t="n">
        <v>115</v>
      </c>
      <c r="B107" s="1" t="n">
        <v>115</v>
      </c>
      <c r="C107" s="1" t="s">
        <v>31</v>
      </c>
      <c r="D107" s="1" t="s">
        <v>109</v>
      </c>
      <c r="E107" s="1" t="n">
        <v>51041</v>
      </c>
      <c r="F107" s="1" t="s">
        <v>37</v>
      </c>
      <c r="G107" s="1" t="s">
        <v>37</v>
      </c>
      <c r="H107" s="1" t="s">
        <v>37</v>
      </c>
      <c r="I107" s="1" t="n">
        <v>0.27</v>
      </c>
      <c r="J107" s="1" t="n">
        <v>20</v>
      </c>
      <c r="K107" s="1" t="n">
        <v>0.688547543117</v>
      </c>
      <c r="L107" s="1" t="n">
        <v>0.427625512693</v>
      </c>
      <c r="M107" s="1" t="n">
        <v>0.2138127563465</v>
      </c>
      <c r="N107" s="1" t="n">
        <v>266</v>
      </c>
      <c r="O107" s="1" t="n">
        <v>0.0262194024399506</v>
      </c>
      <c r="Q107" s="1" t="n">
        <v>37.39</v>
      </c>
      <c r="R107" s="1" t="n">
        <v>-77.577</v>
      </c>
      <c r="S107" s="1" t="n">
        <v>1300.13855345284</v>
      </c>
      <c r="T107" s="1" t="n">
        <v>0.000207670174292538</v>
      </c>
      <c r="U107" s="1" t="n">
        <v>-3.68262587260449</v>
      </c>
    </row>
    <row r="108" customFormat="false" ht="12.75" hidden="false" customHeight="false" outlineLevel="0" collapsed="false">
      <c r="A108" s="1" t="n">
        <v>116</v>
      </c>
      <c r="B108" s="1" t="n">
        <v>116</v>
      </c>
      <c r="C108" s="1" t="s">
        <v>33</v>
      </c>
      <c r="D108" s="1" t="s">
        <v>109</v>
      </c>
      <c r="E108" s="1" t="n">
        <v>51095</v>
      </c>
      <c r="F108" s="1" t="s">
        <v>37</v>
      </c>
      <c r="G108" s="1" t="s">
        <v>37</v>
      </c>
      <c r="H108" s="1" t="s">
        <v>37</v>
      </c>
      <c r="I108" s="1" t="n">
        <v>0.015</v>
      </c>
      <c r="J108" s="1" t="n">
        <v>16.7</v>
      </c>
      <c r="K108" s="1" t="n">
        <v>0.411987229185</v>
      </c>
      <c r="L108" s="1" t="n">
        <v>0.136432122412</v>
      </c>
      <c r="M108" s="1" t="n">
        <v>0.068216061206</v>
      </c>
      <c r="N108" s="1" t="n">
        <v>107</v>
      </c>
      <c r="O108" s="1" t="n">
        <v>0.0131893911013625</v>
      </c>
      <c r="Q108" s="1" t="n">
        <v>37.313</v>
      </c>
      <c r="R108" s="1" t="n">
        <v>-76.778</v>
      </c>
      <c r="S108" s="1" t="n">
        <v>1414.25972557985</v>
      </c>
      <c r="T108" s="1" t="n">
        <v>1.06062555050487E-005</v>
      </c>
      <c r="U108" s="1" t="n">
        <v>-4.97443791492289</v>
      </c>
    </row>
    <row r="109" customFormat="false" ht="12.75" hidden="false" customHeight="false" outlineLevel="0" collapsed="false">
      <c r="A109" s="1" t="n">
        <v>117</v>
      </c>
      <c r="B109" s="1" t="n">
        <v>117</v>
      </c>
      <c r="C109" s="1" t="s">
        <v>31</v>
      </c>
      <c r="D109" s="1" t="s">
        <v>109</v>
      </c>
      <c r="E109" s="1" t="n">
        <v>51037</v>
      </c>
      <c r="F109" s="1" t="s">
        <v>37</v>
      </c>
      <c r="G109" s="1" t="s">
        <v>37</v>
      </c>
      <c r="H109" s="1" t="s">
        <v>37</v>
      </c>
      <c r="I109" s="1" t="n">
        <v>0.14</v>
      </c>
      <c r="J109" s="1" t="n">
        <v>105</v>
      </c>
      <c r="K109" s="1" t="n">
        <v>0.892168684098</v>
      </c>
      <c r="L109" s="1" t="n">
        <v>0.467072312305</v>
      </c>
      <c r="M109" s="1" t="n">
        <v>0.2335361561525</v>
      </c>
      <c r="N109" s="1" t="n">
        <v>290</v>
      </c>
      <c r="O109" s="1" t="n">
        <v>0.0274274305760982</v>
      </c>
      <c r="Q109" s="1" t="n">
        <v>37.014</v>
      </c>
      <c r="R109" s="1" t="n">
        <v>-78.666</v>
      </c>
      <c r="S109" s="1" t="n">
        <v>1145.08378045616</v>
      </c>
      <c r="T109" s="1" t="n">
        <v>0.000122261796376357</v>
      </c>
      <c r="U109" s="1" t="n">
        <v>-3.91270922746814</v>
      </c>
    </row>
    <row r="110" customFormat="false" ht="12.75" hidden="false" customHeight="false" outlineLevel="0" collapsed="false">
      <c r="A110" s="1" t="n">
        <v>118</v>
      </c>
      <c r="B110" s="1" t="n">
        <v>118</v>
      </c>
      <c r="C110" s="1" t="s">
        <v>33</v>
      </c>
      <c r="D110" s="1" t="s">
        <v>109</v>
      </c>
      <c r="E110" s="1" t="n">
        <v>51125</v>
      </c>
      <c r="F110" s="1" t="s">
        <v>37</v>
      </c>
      <c r="G110" s="1" t="s">
        <v>37</v>
      </c>
      <c r="H110" s="1" t="s">
        <v>37</v>
      </c>
      <c r="I110" s="1" t="n">
        <v>0.015</v>
      </c>
      <c r="J110" s="1" t="n">
        <v>5.1</v>
      </c>
      <c r="K110" s="1" t="n">
        <v>1.0254009102</v>
      </c>
      <c r="L110" s="1" t="n">
        <v>0.280275369452</v>
      </c>
      <c r="M110" s="1" t="n">
        <v>0.140137684726</v>
      </c>
      <c r="N110" s="1" t="n">
        <v>289</v>
      </c>
      <c r="O110" s="1" t="n">
        <v>0.0164867864383529</v>
      </c>
      <c r="Q110" s="1" t="n">
        <v>37.786</v>
      </c>
      <c r="R110" s="1" t="n">
        <v>-78.889</v>
      </c>
      <c r="S110" s="1" t="n">
        <v>1260.90922388914</v>
      </c>
      <c r="T110" s="1" t="n">
        <v>1.18961775485582E-005</v>
      </c>
      <c r="U110" s="1" t="n">
        <v>-4.92459256266165</v>
      </c>
    </row>
    <row r="111" customFormat="false" ht="12.75" hidden="false" customHeight="false" outlineLevel="0" collapsed="false">
      <c r="A111" s="1" t="n">
        <v>119</v>
      </c>
      <c r="B111" s="1" t="n">
        <v>119</v>
      </c>
      <c r="C111" s="1" t="s">
        <v>31</v>
      </c>
      <c r="D111" s="1" t="s">
        <v>116</v>
      </c>
      <c r="E111" s="1" t="n">
        <v>50025</v>
      </c>
      <c r="F111" s="1" t="s">
        <v>37</v>
      </c>
      <c r="G111" s="1" t="s">
        <v>37</v>
      </c>
      <c r="H111" s="1" t="s">
        <v>37</v>
      </c>
      <c r="I111" s="1" t="n">
        <v>0.05</v>
      </c>
      <c r="J111" s="1" t="n">
        <v>24.1</v>
      </c>
      <c r="K111" s="1" t="n">
        <v>1.14176377931</v>
      </c>
      <c r="L111" s="1" t="n">
        <v>0.27146821014</v>
      </c>
      <c r="M111" s="1" t="n">
        <v>0.13573410507</v>
      </c>
      <c r="N111" s="1" t="n">
        <v>506</v>
      </c>
      <c r="O111" s="1" t="n">
        <v>0.0120682339628238</v>
      </c>
      <c r="Q111" s="1" t="n">
        <v>42.991</v>
      </c>
      <c r="R111" s="1" t="n">
        <v>-72.718</v>
      </c>
      <c r="S111" s="1" t="n">
        <v>1580.06299571852</v>
      </c>
      <c r="T111" s="1" t="n">
        <v>3.16443079392939E-005</v>
      </c>
      <c r="U111" s="1" t="n">
        <v>-4.49970439790166</v>
      </c>
    </row>
    <row r="112" customFormat="false" ht="12.75" hidden="false" customHeight="false" outlineLevel="0" collapsed="false">
      <c r="A112" s="1" t="n">
        <v>120</v>
      </c>
      <c r="B112" s="1" t="n">
        <v>120</v>
      </c>
      <c r="C112" s="1" t="s">
        <v>33</v>
      </c>
      <c r="D112" s="1" t="s">
        <v>117</v>
      </c>
      <c r="E112" s="1" t="n">
        <v>54083</v>
      </c>
      <c r="F112" s="1" t="s">
        <v>37</v>
      </c>
      <c r="G112" s="1" t="s">
        <v>37</v>
      </c>
      <c r="H112" s="1" t="s">
        <v>37</v>
      </c>
      <c r="I112" s="1" t="n">
        <v>0.015</v>
      </c>
      <c r="J112" s="1" t="n">
        <v>85.5</v>
      </c>
      <c r="K112" s="1" t="n">
        <v>0.682528245662</v>
      </c>
      <c r="L112" s="1" t="n">
        <v>0.178341050373</v>
      </c>
      <c r="M112" s="1" t="n">
        <v>0.0891705251865</v>
      </c>
      <c r="N112" s="1" t="n">
        <v>616</v>
      </c>
      <c r="O112" s="1" t="n">
        <v>0.00718556569094853</v>
      </c>
      <c r="Q112" s="1" t="n">
        <v>38.777</v>
      </c>
      <c r="R112" s="1" t="n">
        <v>-79.882</v>
      </c>
      <c r="S112" s="1" t="n">
        <v>1623.67029585096</v>
      </c>
      <c r="T112" s="1" t="n">
        <v>9.23832876559375E-006</v>
      </c>
      <c r="U112" s="1" t="n">
        <v>-5.03440658652089</v>
      </c>
    </row>
    <row r="113" customFormat="false" ht="12.75" hidden="false" customHeight="false" outlineLevel="0" collapsed="false">
      <c r="A113" s="1" t="n">
        <v>121</v>
      </c>
      <c r="B113" s="1" t="n">
        <v>121</v>
      </c>
      <c r="C113" s="1" t="s">
        <v>33</v>
      </c>
      <c r="D113" s="1" t="s">
        <v>117</v>
      </c>
      <c r="E113" s="1" t="n">
        <v>54069</v>
      </c>
      <c r="F113" s="1" t="s">
        <v>37</v>
      </c>
      <c r="G113" s="1" t="s">
        <v>37</v>
      </c>
      <c r="H113" s="1" t="s">
        <v>37</v>
      </c>
      <c r="I113" s="1" t="n">
        <v>0.015</v>
      </c>
      <c r="J113" s="1" t="n">
        <v>7.1</v>
      </c>
      <c r="K113" s="1" t="n">
        <v>1.22180308139</v>
      </c>
      <c r="L113" s="1" t="n">
        <v>0.0528041629721</v>
      </c>
      <c r="M113" s="1" t="n">
        <v>0.02640208148605</v>
      </c>
      <c r="N113" s="1" t="n">
        <v>68</v>
      </c>
      <c r="O113" s="1" t="n">
        <v>0.00640344533547933</v>
      </c>
      <c r="Q113" s="1" t="n">
        <v>40.105</v>
      </c>
      <c r="R113" s="1" t="n">
        <v>-80.625</v>
      </c>
      <c r="S113" s="1" t="n">
        <v>1402.98270649058</v>
      </c>
      <c r="T113" s="1" t="n">
        <v>1.06915074081854E-005</v>
      </c>
      <c r="U113" s="1" t="n">
        <v>-4.9709610587852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Z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21" activeCellId="0" sqref="I21"/>
    </sheetView>
  </sheetViews>
  <sheetFormatPr defaultColWidth="8.78515625" defaultRowHeight="12.75" zeroHeight="false" outlineLevelRow="0" outlineLevelCol="0"/>
  <cols>
    <col collapsed="false" customWidth="true" hidden="false" outlineLevel="0" max="9" min="9" style="0" width="22.99"/>
  </cols>
  <sheetData>
    <row r="1" customFormat="false" ht="12.75" hidden="false" customHeight="false" outlineLevel="0" collapsed="false">
      <c r="A1" s="0" t="s">
        <v>137</v>
      </c>
    </row>
    <row r="3" customFormat="false" ht="12.75" hidden="false" customHeight="false" outlineLevel="0" collapsed="false">
      <c r="A3" s="0" t="s">
        <v>138</v>
      </c>
      <c r="B3" s="0" t="s">
        <v>139</v>
      </c>
      <c r="E3" s="0" t="s">
        <v>140</v>
      </c>
      <c r="F3" s="0" t="s">
        <v>141</v>
      </c>
      <c r="I3" s="0" t="s">
        <v>138</v>
      </c>
      <c r="J3" s="0" t="s">
        <v>139</v>
      </c>
      <c r="M3" s="0" t="s">
        <v>140</v>
      </c>
      <c r="N3" s="0" t="s">
        <v>141</v>
      </c>
      <c r="R3" s="0" t="s">
        <v>138</v>
      </c>
      <c r="S3" s="0" t="s">
        <v>139</v>
      </c>
      <c r="V3" s="0" t="s">
        <v>140</v>
      </c>
      <c r="W3" s="0" t="s">
        <v>141</v>
      </c>
      <c r="Y3" s="0" t="s">
        <v>138</v>
      </c>
      <c r="Z3" s="0" t="s">
        <v>139</v>
      </c>
      <c r="AC3" s="0" t="s">
        <v>140</v>
      </c>
      <c r="AD3" s="0" t="s">
        <v>141</v>
      </c>
      <c r="AF3" s="0" t="s">
        <v>138</v>
      </c>
      <c r="AG3" s="0" t="s">
        <v>139</v>
      </c>
      <c r="AJ3" s="0" t="s">
        <v>140</v>
      </c>
      <c r="AK3" s="0" t="s">
        <v>141</v>
      </c>
      <c r="AN3" s="0" t="s">
        <v>138</v>
      </c>
      <c r="AO3" s="0" t="s">
        <v>139</v>
      </c>
      <c r="AR3" s="0" t="s">
        <v>140</v>
      </c>
      <c r="AS3" s="0" t="s">
        <v>141</v>
      </c>
      <c r="AU3" s="0" t="s">
        <v>138</v>
      </c>
      <c r="AV3" s="0" t="s">
        <v>139</v>
      </c>
      <c r="AY3" s="0" t="s">
        <v>140</v>
      </c>
      <c r="AZ3" s="0" t="s">
        <v>141</v>
      </c>
      <c r="BC3" s="0" t="s">
        <v>138</v>
      </c>
      <c r="BD3" s="0" t="s">
        <v>139</v>
      </c>
      <c r="BG3" s="0" t="s">
        <v>140</v>
      </c>
      <c r="BH3" s="0" t="s">
        <v>141</v>
      </c>
      <c r="BK3" s="0" t="s">
        <v>138</v>
      </c>
      <c r="BL3" s="0" t="s">
        <v>139</v>
      </c>
      <c r="BO3" s="0" t="s">
        <v>140</v>
      </c>
      <c r="BP3" s="0" t="s">
        <v>141</v>
      </c>
      <c r="BS3" s="0" t="s">
        <v>138</v>
      </c>
      <c r="BT3" s="0" t="s">
        <v>139</v>
      </c>
      <c r="BW3" s="0" t="s">
        <v>140</v>
      </c>
      <c r="BX3" s="0" t="s">
        <v>141</v>
      </c>
      <c r="CA3" s="0" t="s">
        <v>138</v>
      </c>
      <c r="CB3" s="0" t="s">
        <v>139</v>
      </c>
      <c r="CE3" s="0" t="s">
        <v>140</v>
      </c>
      <c r="CF3" s="0" t="s">
        <v>141</v>
      </c>
      <c r="CH3" s="0" t="s">
        <v>138</v>
      </c>
      <c r="CI3" s="0" t="s">
        <v>139</v>
      </c>
      <c r="CL3" s="0" t="s">
        <v>140</v>
      </c>
      <c r="CM3" s="0" t="s">
        <v>141</v>
      </c>
      <c r="CP3" s="0" t="s">
        <v>138</v>
      </c>
      <c r="CQ3" s="0" t="s">
        <v>139</v>
      </c>
      <c r="CT3" s="0" t="s">
        <v>140</v>
      </c>
      <c r="CU3" s="0" t="s">
        <v>141</v>
      </c>
      <c r="CX3" s="0" t="s">
        <v>138</v>
      </c>
      <c r="CY3" s="0" t="s">
        <v>139</v>
      </c>
      <c r="DB3" s="0" t="s">
        <v>140</v>
      </c>
      <c r="DC3" s="0" t="s">
        <v>141</v>
      </c>
      <c r="DF3" s="0" t="s">
        <v>138</v>
      </c>
      <c r="DG3" s="0" t="s">
        <v>139</v>
      </c>
      <c r="DJ3" s="0" t="s">
        <v>140</v>
      </c>
      <c r="DK3" s="0" t="s">
        <v>141</v>
      </c>
      <c r="DN3" s="0" t="s">
        <v>138</v>
      </c>
      <c r="DO3" s="0" t="s">
        <v>139</v>
      </c>
      <c r="DR3" s="0" t="s">
        <v>140</v>
      </c>
      <c r="DS3" s="0" t="s">
        <v>141</v>
      </c>
      <c r="DU3" s="0" t="s">
        <v>138</v>
      </c>
      <c r="DV3" s="0" t="s">
        <v>139</v>
      </c>
      <c r="DY3" s="0" t="s">
        <v>140</v>
      </c>
      <c r="DZ3" s="0" t="s">
        <v>141</v>
      </c>
    </row>
    <row r="4" customFormat="false" ht="12.75" hidden="false" customHeight="false" outlineLevel="0" collapsed="false">
      <c r="A4" s="0" t="s">
        <v>142</v>
      </c>
      <c r="B4" s="0" t="s">
        <v>91</v>
      </c>
      <c r="E4" s="0" t="n">
        <v>1966</v>
      </c>
      <c r="F4" s="0" t="n">
        <v>160</v>
      </c>
      <c r="I4" s="0" t="s">
        <v>143</v>
      </c>
      <c r="J4" s="0" t="s">
        <v>91</v>
      </c>
      <c r="M4" s="0" t="n">
        <v>1967</v>
      </c>
      <c r="N4" s="0" t="n">
        <v>532</v>
      </c>
      <c r="R4" s="0" t="s">
        <v>144</v>
      </c>
      <c r="S4" s="0" t="s">
        <v>116</v>
      </c>
      <c r="V4" s="0" t="n">
        <v>1983</v>
      </c>
      <c r="W4" s="0" t="n">
        <v>826</v>
      </c>
      <c r="Y4" s="0" t="s">
        <v>145</v>
      </c>
      <c r="Z4" s="0" t="s">
        <v>91</v>
      </c>
      <c r="AC4" s="0" t="n">
        <v>1968</v>
      </c>
      <c r="AD4" s="0" t="n">
        <v>252</v>
      </c>
      <c r="AF4" s="0" t="s">
        <v>145</v>
      </c>
      <c r="AG4" s="0" t="s">
        <v>116</v>
      </c>
      <c r="AJ4" s="0" t="n">
        <v>2010</v>
      </c>
      <c r="AK4" s="0" t="n">
        <v>4.87</v>
      </c>
      <c r="AN4" s="0" t="s">
        <v>146</v>
      </c>
      <c r="AO4" s="0" t="s">
        <v>109</v>
      </c>
      <c r="AR4" s="0" t="n">
        <v>2019</v>
      </c>
      <c r="AS4" s="0" t="n">
        <v>2.087</v>
      </c>
      <c r="AU4" s="0" t="s">
        <v>147</v>
      </c>
      <c r="AV4" s="0" t="s">
        <v>91</v>
      </c>
      <c r="AY4" s="0" t="n">
        <v>1975</v>
      </c>
      <c r="AZ4" s="0" t="n">
        <v>211</v>
      </c>
      <c r="BC4" s="0" t="s">
        <v>148</v>
      </c>
      <c r="BD4" s="0" t="s">
        <v>92</v>
      </c>
      <c r="BG4" s="0" t="n">
        <v>1967</v>
      </c>
      <c r="BH4" s="0" t="n">
        <v>1123</v>
      </c>
      <c r="BK4" s="0" t="s">
        <v>142</v>
      </c>
      <c r="BL4" s="0" t="s">
        <v>116</v>
      </c>
      <c r="BO4" s="0" t="n">
        <v>1983</v>
      </c>
      <c r="BP4" s="0" t="n">
        <v>93.8</v>
      </c>
      <c r="BS4" s="0" t="s">
        <v>142</v>
      </c>
      <c r="BT4" s="0" t="s">
        <v>117</v>
      </c>
      <c r="BW4" s="0" t="n">
        <v>2016</v>
      </c>
      <c r="BX4" s="0" t="n">
        <v>7.87</v>
      </c>
      <c r="CA4" s="0" t="s">
        <v>149</v>
      </c>
      <c r="CB4" s="0" t="s">
        <v>91</v>
      </c>
      <c r="CE4" s="0" t="n">
        <v>1975</v>
      </c>
      <c r="CF4" s="0" t="n">
        <v>142</v>
      </c>
      <c r="CH4" s="0" t="s">
        <v>150</v>
      </c>
      <c r="CI4" s="0" t="s">
        <v>116</v>
      </c>
      <c r="CL4" s="0" t="n">
        <v>2005</v>
      </c>
      <c r="CM4" s="0" t="n">
        <v>6.5</v>
      </c>
      <c r="CP4" s="0" t="s">
        <v>151</v>
      </c>
      <c r="CQ4" s="0" t="s">
        <v>109</v>
      </c>
      <c r="CT4" s="0" t="n">
        <v>2019</v>
      </c>
      <c r="CU4" s="0" t="n">
        <v>5.498</v>
      </c>
      <c r="CX4" s="0" t="s">
        <v>149</v>
      </c>
      <c r="CY4" s="0" t="s">
        <v>109</v>
      </c>
      <c r="DB4" s="0" t="n">
        <v>2019</v>
      </c>
      <c r="DC4" s="0" t="n">
        <v>5.28</v>
      </c>
      <c r="DF4" s="0" t="s">
        <v>151</v>
      </c>
      <c r="DG4" s="0" t="s">
        <v>117</v>
      </c>
      <c r="DJ4" s="0" t="n">
        <v>2016</v>
      </c>
      <c r="DK4" s="0" t="n">
        <v>6.9</v>
      </c>
      <c r="DN4" s="0" t="s">
        <v>152</v>
      </c>
      <c r="DO4" s="0" t="s">
        <v>117</v>
      </c>
      <c r="DR4" s="0" t="n">
        <v>2016</v>
      </c>
      <c r="DS4" s="0" t="n">
        <v>56.4</v>
      </c>
      <c r="DU4" s="0" t="s">
        <v>153</v>
      </c>
      <c r="DV4" s="0" t="s">
        <v>109</v>
      </c>
      <c r="DY4" s="0" t="n">
        <v>2019</v>
      </c>
      <c r="DZ4" s="0" t="n">
        <v>3.33</v>
      </c>
    </row>
    <row r="5" customFormat="false" ht="12.75" hidden="false" customHeight="false" outlineLevel="0" collapsed="false">
      <c r="A5" s="0" t="s">
        <v>142</v>
      </c>
      <c r="B5" s="0" t="s">
        <v>91</v>
      </c>
      <c r="E5" s="0" t="n">
        <v>1975</v>
      </c>
      <c r="F5" s="0" t="n">
        <v>93</v>
      </c>
      <c r="I5" s="0" t="s">
        <v>144</v>
      </c>
      <c r="J5" s="0" t="s">
        <v>91</v>
      </c>
      <c r="M5" s="0" t="n">
        <v>1975</v>
      </c>
      <c r="N5" s="0" t="n">
        <v>522</v>
      </c>
      <c r="R5" s="0" t="s">
        <v>144</v>
      </c>
      <c r="S5" s="0" t="s">
        <v>116</v>
      </c>
      <c r="V5" s="0" t="n">
        <v>1983</v>
      </c>
      <c r="W5" s="0" t="n">
        <v>1097</v>
      </c>
      <c r="AU5" s="0" t="s">
        <v>147</v>
      </c>
      <c r="AV5" s="0" t="s">
        <v>116</v>
      </c>
      <c r="AY5" s="0" t="n">
        <v>2010</v>
      </c>
      <c r="AZ5" s="0" t="n">
        <v>10.6</v>
      </c>
      <c r="BK5" s="0" t="s">
        <v>142</v>
      </c>
      <c r="BL5" s="0" t="s">
        <v>116</v>
      </c>
      <c r="BO5" s="0" t="n">
        <v>1983</v>
      </c>
      <c r="BP5" s="0" t="n">
        <v>578</v>
      </c>
      <c r="BS5" s="0" t="s">
        <v>142</v>
      </c>
      <c r="BT5" s="0" t="s">
        <v>117</v>
      </c>
      <c r="BW5" s="0" t="n">
        <v>2016</v>
      </c>
      <c r="BX5" s="0" t="n">
        <v>60.7</v>
      </c>
    </row>
    <row r="6" customFormat="false" ht="12.75" hidden="false" customHeight="false" outlineLevel="0" collapsed="false">
      <c r="R6" s="0" t="s">
        <v>144</v>
      </c>
      <c r="S6" s="0" t="s">
        <v>116</v>
      </c>
      <c r="V6" s="0" t="n">
        <v>1983</v>
      </c>
      <c r="W6" s="0" t="n">
        <v>313</v>
      </c>
      <c r="AU6" s="0" t="s">
        <v>147</v>
      </c>
      <c r="AV6" s="0" t="s">
        <v>116</v>
      </c>
      <c r="AY6" s="0" t="n">
        <v>2010</v>
      </c>
      <c r="AZ6" s="0" t="n">
        <v>13.72</v>
      </c>
      <c r="BK6" s="0" t="s">
        <v>142</v>
      </c>
      <c r="BL6" s="0" t="s">
        <v>116</v>
      </c>
      <c r="BO6" s="0" t="n">
        <v>1983</v>
      </c>
      <c r="BP6" s="0" t="n">
        <v>346</v>
      </c>
    </row>
    <row r="7" customFormat="false" ht="12.75" hidden="false" customHeight="false" outlineLevel="0" collapsed="false">
      <c r="R7" s="0" t="s">
        <v>144</v>
      </c>
      <c r="S7" s="0" t="s">
        <v>116</v>
      </c>
      <c r="V7" s="0" t="n">
        <v>2002</v>
      </c>
      <c r="W7" s="0" t="n">
        <v>20.5</v>
      </c>
      <c r="BK7" s="0" t="s">
        <v>142</v>
      </c>
      <c r="BL7" s="0" t="s">
        <v>116</v>
      </c>
      <c r="BO7" s="0" t="n">
        <v>2010</v>
      </c>
      <c r="BP7" s="0" t="n">
        <v>55.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57"/>
  <sheetViews>
    <sheetView showFormulas="false" showGridLines="true" showRowColHeaders="true" showZeros="true" rightToLeft="false" tabSelected="false" showOutlineSymbols="true" defaultGridColor="true" view="normal" topLeftCell="C1" colorId="64" zoomScale="100" zoomScaleNormal="100" zoomScalePageLayoutView="100" workbookViewId="0">
      <selection pane="topLeft" activeCell="P10" activeCellId="0" sqref="P10"/>
    </sheetView>
  </sheetViews>
  <sheetFormatPr defaultColWidth="8.859375" defaultRowHeight="14.25" zeroHeight="false" outlineLevelRow="0" outlineLevelCol="0"/>
  <cols>
    <col collapsed="false" customWidth="false" hidden="false" outlineLevel="0" max="7" min="1" style="38" width="8.86"/>
    <col collapsed="false" customWidth="true" hidden="false" outlineLevel="0" max="8" min="8" style="38" width="18.99"/>
    <col collapsed="false" customWidth="true" hidden="false" outlineLevel="0" max="9" min="9" style="38" width="21.85"/>
    <col collapsed="false" customWidth="false" hidden="false" outlineLevel="0" max="12" min="10" style="38" width="8.86"/>
    <col collapsed="false" customWidth="true" hidden="false" outlineLevel="0" max="13" min="13" style="38" width="21.66"/>
    <col collapsed="false" customWidth="false" hidden="false" outlineLevel="0" max="14" min="14" style="38" width="8.86"/>
    <col collapsed="false" customWidth="true" hidden="false" outlineLevel="0" max="15" min="15" style="38" width="47.06"/>
    <col collapsed="false" customWidth="false" hidden="false" outlineLevel="0" max="257" min="16" style="38" width="8.86"/>
  </cols>
  <sheetData>
    <row r="1" customFormat="false" ht="14.25" hidden="false" customHeight="false" outlineLevel="0" collapsed="false">
      <c r="A1" s="38" t="s">
        <v>154</v>
      </c>
    </row>
    <row r="2" customFormat="false" ht="14.25" hidden="false" customHeight="false" outlineLevel="0" collapsed="false">
      <c r="A2" s="38" t="s">
        <v>120</v>
      </c>
      <c r="B2" s="38" t="s">
        <v>121</v>
      </c>
      <c r="C2" s="38" t="s">
        <v>5</v>
      </c>
      <c r="D2" s="38" t="s">
        <v>122</v>
      </c>
      <c r="E2" s="38" t="s">
        <v>123</v>
      </c>
      <c r="F2" s="38" t="s">
        <v>124</v>
      </c>
      <c r="G2" s="38" t="s">
        <v>125</v>
      </c>
      <c r="H2" s="38" t="s">
        <v>126</v>
      </c>
      <c r="K2" s="38" t="s">
        <v>20</v>
      </c>
      <c r="L2" s="38" t="s">
        <v>21</v>
      </c>
      <c r="M2" s="38" t="s">
        <v>155</v>
      </c>
      <c r="N2" s="38" t="s">
        <v>156</v>
      </c>
      <c r="O2" s="38" t="s">
        <v>157</v>
      </c>
      <c r="Q2" s="38" t="s">
        <v>158</v>
      </c>
    </row>
    <row r="3" customFormat="false" ht="14.25" hidden="false" customHeight="false" outlineLevel="0" collapsed="false">
      <c r="A3" s="38" t="n">
        <v>1</v>
      </c>
      <c r="B3" s="38" t="s">
        <v>31</v>
      </c>
      <c r="C3" s="38" t="s">
        <v>29</v>
      </c>
      <c r="D3" s="38" t="n">
        <v>1003</v>
      </c>
      <c r="H3" s="38" t="n">
        <v>0.074</v>
      </c>
      <c r="I3" s="38" t="n">
        <v>1394</v>
      </c>
      <c r="J3" s="39"/>
      <c r="K3" s="38" t="n">
        <v>30.737</v>
      </c>
      <c r="L3" s="38" t="n">
        <v>-87.727</v>
      </c>
      <c r="M3" s="38" t="n">
        <v>0.001</v>
      </c>
      <c r="N3" s="38" t="n">
        <f aca="false">LOG(M3)</f>
        <v>-3</v>
      </c>
      <c r="O3" s="38" t="n">
        <f aca="false">H3/I3</f>
        <v>5.30846484935438E-005</v>
      </c>
      <c r="Q3" s="38" t="n">
        <f aca="false">LOG(O3)</f>
        <v>-4.27503105403102</v>
      </c>
    </row>
    <row r="4" customFormat="false" ht="14.25" hidden="false" customHeight="false" outlineLevel="0" collapsed="false">
      <c r="A4" s="38" t="n">
        <v>3</v>
      </c>
      <c r="B4" s="38" t="s">
        <v>31</v>
      </c>
      <c r="C4" s="38" t="s">
        <v>29</v>
      </c>
      <c r="D4" s="38" t="n">
        <v>1003</v>
      </c>
      <c r="H4" s="38" t="n">
        <v>0.033</v>
      </c>
      <c r="I4" s="38" t="n">
        <v>1394</v>
      </c>
      <c r="J4" s="39"/>
      <c r="K4" s="38" t="n">
        <v>30.737</v>
      </c>
      <c r="L4" s="38" t="n">
        <v>-87.727</v>
      </c>
      <c r="M4" s="38" t="n">
        <v>0.001</v>
      </c>
      <c r="N4" s="38" t="n">
        <f aca="false">LOG(M4)</f>
        <v>-3</v>
      </c>
      <c r="O4" s="38" t="n">
        <f aca="false">H4/I4</f>
        <v>2.36728837876614E-005</v>
      </c>
      <c r="Q4" s="38" t="n">
        <f aca="false">LOG(O4)</f>
        <v>-4.6257488338841</v>
      </c>
    </row>
    <row r="5" customFormat="false" ht="14.25" hidden="false" customHeight="false" outlineLevel="0" collapsed="false">
      <c r="A5" s="38" t="n">
        <v>23</v>
      </c>
      <c r="B5" s="38" t="s">
        <v>31</v>
      </c>
      <c r="C5" s="38" t="s">
        <v>44</v>
      </c>
      <c r="D5" s="38" t="n">
        <v>12069</v>
      </c>
      <c r="H5" s="38" t="n">
        <v>2.5</v>
      </c>
      <c r="I5" s="38" t="n">
        <v>940</v>
      </c>
      <c r="J5" s="39"/>
      <c r="K5" s="38" t="n">
        <v>28.748</v>
      </c>
      <c r="L5" s="38" t="n">
        <v>-81.702</v>
      </c>
      <c r="M5" s="38" t="n">
        <v>0.001</v>
      </c>
      <c r="N5" s="38" t="n">
        <f aca="false">LOG(M5)</f>
        <v>-3</v>
      </c>
      <c r="O5" s="38" t="n">
        <f aca="false">H5/I5</f>
        <v>0.00265957446808511</v>
      </c>
      <c r="Q5" s="38" t="n">
        <f aca="false">LOG(O5)</f>
        <v>-2.57518784492766</v>
      </c>
    </row>
    <row r="6" customFormat="false" ht="14.25" hidden="false" customHeight="false" outlineLevel="0" collapsed="false">
      <c r="A6" s="38" t="n">
        <v>25</v>
      </c>
      <c r="B6" s="38" t="s">
        <v>31</v>
      </c>
      <c r="C6" s="38" t="s">
        <v>44</v>
      </c>
      <c r="D6" s="38" t="n">
        <v>12069</v>
      </c>
      <c r="H6" s="38" t="n">
        <v>3.818</v>
      </c>
      <c r="I6" s="38" t="n">
        <v>940</v>
      </c>
      <c r="J6" s="39"/>
      <c r="K6" s="38" t="n">
        <v>28.748</v>
      </c>
      <c r="L6" s="38" t="n">
        <v>-81.702</v>
      </c>
      <c r="M6" s="38" t="n">
        <v>0.001</v>
      </c>
      <c r="N6" s="38" t="n">
        <f aca="false">LOG(M6)</f>
        <v>-3</v>
      </c>
      <c r="O6" s="38" t="n">
        <f aca="false">H6/I6</f>
        <v>0.00406170212765957</v>
      </c>
      <c r="Q6" s="38" t="n">
        <f aca="false">LOG(O6)</f>
        <v>-2.39129192954205</v>
      </c>
    </row>
    <row r="7" customFormat="false" ht="14.25" hidden="false" customHeight="false" outlineLevel="0" collapsed="false">
      <c r="A7" s="38" t="n">
        <v>99</v>
      </c>
      <c r="B7" s="38" t="s">
        <v>31</v>
      </c>
      <c r="C7" s="38" t="s">
        <v>101</v>
      </c>
      <c r="D7" s="38" t="n">
        <v>45033</v>
      </c>
      <c r="H7" s="38" t="n">
        <v>0.401</v>
      </c>
      <c r="I7" s="38" t="n">
        <v>1096</v>
      </c>
      <c r="J7" s="39"/>
      <c r="K7" s="38" t="n">
        <v>34.387</v>
      </c>
      <c r="L7" s="38" t="n">
        <v>-79.366</v>
      </c>
      <c r="M7" s="38" t="n">
        <v>0.001</v>
      </c>
      <c r="N7" s="38" t="n">
        <f aca="false">LOG(M7)</f>
        <v>-3</v>
      </c>
      <c r="O7" s="38" t="n">
        <f aca="false">H7/I7</f>
        <v>0.000365875912408759</v>
      </c>
      <c r="Q7" s="38" t="n">
        <f aca="false">LOG(O7)</f>
        <v>-3.43666618152817</v>
      </c>
    </row>
    <row r="8" customFormat="false" ht="14.25" hidden="false" customHeight="false" outlineLevel="0" collapsed="false">
      <c r="A8" s="38" t="n">
        <v>13</v>
      </c>
      <c r="B8" s="38" t="s">
        <v>31</v>
      </c>
      <c r="C8" s="38" t="s">
        <v>44</v>
      </c>
      <c r="D8" s="38" t="n">
        <v>12091</v>
      </c>
      <c r="H8" s="38" t="n">
        <v>2.36</v>
      </c>
      <c r="I8" s="38" t="n">
        <v>1503</v>
      </c>
      <c r="J8" s="39"/>
      <c r="K8" s="38" t="n">
        <v>30.699</v>
      </c>
      <c r="L8" s="38" t="n">
        <v>-86.566</v>
      </c>
      <c r="M8" s="38" t="n">
        <v>0.02</v>
      </c>
      <c r="N8" s="38" t="n">
        <f aca="false">LOG(M8)</f>
        <v>-1.69897000433602</v>
      </c>
      <c r="O8" s="38" t="n">
        <f aca="false">H8/I8</f>
        <v>0.00157019294743846</v>
      </c>
      <c r="Q8" s="38" t="n">
        <f aca="false">LOG(O8)</f>
        <v>-2.8040469776168</v>
      </c>
    </row>
    <row r="9" customFormat="false" ht="14.25" hidden="false" customHeight="false" outlineLevel="0" collapsed="false">
      <c r="A9" s="38" t="n">
        <v>39</v>
      </c>
      <c r="B9" s="38" t="s">
        <v>31</v>
      </c>
      <c r="C9" s="38" t="s">
        <v>60</v>
      </c>
      <c r="D9" s="38" t="n">
        <v>12037</v>
      </c>
      <c r="E9" s="38" t="n">
        <v>12045</v>
      </c>
      <c r="F9" s="38" t="n">
        <v>12077</v>
      </c>
      <c r="H9" s="38" t="n">
        <v>0.199</v>
      </c>
      <c r="I9" s="38" t="n">
        <v>1212</v>
      </c>
      <c r="J9" s="39"/>
      <c r="K9" s="38" t="n">
        <v>29.912</v>
      </c>
      <c r="L9" s="38" t="n">
        <v>-84.8</v>
      </c>
      <c r="M9" s="38" t="n">
        <v>0.0266666666666667</v>
      </c>
      <c r="N9" s="38" t="n">
        <f aca="false">LOG(M9)</f>
        <v>-1.57403126772772</v>
      </c>
      <c r="O9" s="38" t="n">
        <f aca="false">H9/I9</f>
        <v>0.000164191419141914</v>
      </c>
      <c r="Q9" s="38" t="n">
        <f aca="false">LOG(O9)</f>
        <v>-3.78464954342056</v>
      </c>
    </row>
    <row r="10" customFormat="false" ht="14.25" hidden="false" customHeight="false" outlineLevel="0" collapsed="false">
      <c r="A10" s="38" t="n">
        <v>18</v>
      </c>
      <c r="B10" s="38" t="s">
        <v>31</v>
      </c>
      <c r="C10" s="38" t="s">
        <v>44</v>
      </c>
      <c r="D10" s="38" t="n">
        <v>12013</v>
      </c>
      <c r="E10" s="38" t="n">
        <v>12045</v>
      </c>
      <c r="H10" s="38" t="n">
        <v>0.23</v>
      </c>
      <c r="I10" s="38" t="n">
        <v>1306</v>
      </c>
      <c r="J10" s="39"/>
      <c r="K10" s="38" t="n">
        <v>30.415</v>
      </c>
      <c r="L10" s="38" t="n">
        <v>-85.214</v>
      </c>
      <c r="M10" s="38" t="n">
        <v>0.0322222222222222</v>
      </c>
      <c r="N10" s="38" t="n">
        <f aca="false">LOG(M10)</f>
        <v>-1.49184451154037</v>
      </c>
      <c r="O10" s="38" t="n">
        <f aca="false">H10/I10</f>
        <v>0.000176110260336907</v>
      </c>
      <c r="Q10" s="38" t="n">
        <f aca="false">LOG(O10)</f>
        <v>-3.75421534092146</v>
      </c>
    </row>
    <row r="11" customFormat="false" ht="14.25" hidden="false" customHeight="false" outlineLevel="0" collapsed="false">
      <c r="A11" s="38" t="n">
        <v>31</v>
      </c>
      <c r="B11" s="38" t="s">
        <v>31</v>
      </c>
      <c r="C11" s="38" t="s">
        <v>60</v>
      </c>
      <c r="D11" s="38" t="n">
        <v>13299</v>
      </c>
      <c r="E11" s="38" t="n">
        <v>13065</v>
      </c>
      <c r="H11" s="38" t="n">
        <v>4.67</v>
      </c>
      <c r="I11" s="38" t="n">
        <v>1369</v>
      </c>
      <c r="J11" s="39"/>
      <c r="K11" s="38" t="n">
        <v>31.031</v>
      </c>
      <c r="L11" s="38" t="n">
        <v>-82.457</v>
      </c>
      <c r="M11" s="38" t="n">
        <v>0.05</v>
      </c>
      <c r="N11" s="38" t="n">
        <f aca="false">LOG(M11)</f>
        <v>-1.30102999566398</v>
      </c>
      <c r="O11" s="38" t="n">
        <f aca="false">H11/I11</f>
        <v>0.00341124908692476</v>
      </c>
      <c r="Q11" s="38" t="n">
        <f aca="false">LOG(O11)</f>
        <v>-2.46708656756788</v>
      </c>
    </row>
    <row r="12" customFormat="false" ht="14.25" hidden="false" customHeight="false" outlineLevel="0" collapsed="false">
      <c r="A12" s="38" t="n">
        <v>40</v>
      </c>
      <c r="B12" s="38" t="s">
        <v>31</v>
      </c>
      <c r="C12" s="38" t="s">
        <v>60</v>
      </c>
      <c r="D12" s="38" t="n">
        <v>13065</v>
      </c>
      <c r="E12" s="38" t="n">
        <v>13299</v>
      </c>
      <c r="F12" s="38" t="n">
        <v>13173</v>
      </c>
      <c r="G12" s="38" t="n">
        <v>13185</v>
      </c>
      <c r="H12" s="38" t="n">
        <v>2.628</v>
      </c>
      <c r="I12" s="38" t="n">
        <v>1353</v>
      </c>
      <c r="J12" s="39"/>
      <c r="K12" s="38" t="n">
        <v>30.905</v>
      </c>
      <c r="L12" s="38" t="n">
        <v>-82.733</v>
      </c>
      <c r="M12" s="38" t="n">
        <v>0.05</v>
      </c>
      <c r="N12" s="38" t="n">
        <f aca="false">LOG(M12)</f>
        <v>-1.30102999566398</v>
      </c>
      <c r="O12" s="38" t="n">
        <f aca="false">H12/I12</f>
        <v>0.00194235033259424</v>
      </c>
      <c r="Q12" s="38" t="n">
        <f aca="false">LOG(O12)</f>
        <v>-2.71167243570988</v>
      </c>
    </row>
    <row r="13" customFormat="false" ht="14.25" hidden="false" customHeight="false" outlineLevel="0" collapsed="false">
      <c r="A13" s="38" t="n">
        <v>41</v>
      </c>
      <c r="B13" s="38" t="s">
        <v>31</v>
      </c>
      <c r="C13" s="38" t="s">
        <v>60</v>
      </c>
      <c r="D13" s="38" t="n">
        <v>13065</v>
      </c>
      <c r="E13" s="38" t="n">
        <v>13299</v>
      </c>
      <c r="F13" s="38" t="n">
        <v>13173</v>
      </c>
      <c r="G13" s="38" t="n">
        <v>13185</v>
      </c>
      <c r="H13" s="38" t="n">
        <v>1.291</v>
      </c>
      <c r="I13" s="38" t="n">
        <v>1353</v>
      </c>
      <c r="J13" s="39"/>
      <c r="K13" s="38" t="n">
        <v>30.905</v>
      </c>
      <c r="L13" s="38" t="n">
        <v>-82.733</v>
      </c>
      <c r="M13" s="38" t="n">
        <v>0.05</v>
      </c>
      <c r="N13" s="38" t="n">
        <f aca="false">LOG(M13)</f>
        <v>-1.30102999566398</v>
      </c>
      <c r="O13" s="38" t="n">
        <f aca="false">H13/I13</f>
        <v>0.000954175905395418</v>
      </c>
      <c r="Q13" s="38" t="n">
        <f aca="false">LOG(O13)</f>
        <v>-3.0203715543312</v>
      </c>
    </row>
    <row r="14" customFormat="false" ht="14.25" hidden="false" customHeight="false" outlineLevel="0" collapsed="false">
      <c r="A14" s="38" t="n">
        <v>42</v>
      </c>
      <c r="B14" s="38" t="s">
        <v>31</v>
      </c>
      <c r="C14" s="38" t="s">
        <v>60</v>
      </c>
      <c r="D14" s="38" t="n">
        <v>13031</v>
      </c>
      <c r="H14" s="38" t="n">
        <v>3.1</v>
      </c>
      <c r="I14" s="38" t="n">
        <v>1227</v>
      </c>
      <c r="J14" s="39"/>
      <c r="K14" s="38" t="n">
        <v>32.402</v>
      </c>
      <c r="L14" s="38" t="n">
        <v>-81.749</v>
      </c>
      <c r="M14" s="38" t="n">
        <v>0.05</v>
      </c>
      <c r="N14" s="38" t="n">
        <f aca="false">LOG(M14)</f>
        <v>-1.30102999566398</v>
      </c>
      <c r="O14" s="38" t="n">
        <f aca="false">H14/I14</f>
        <v>0.00252648736756316</v>
      </c>
      <c r="Q14" s="38" t="n">
        <f aca="false">LOG(O14)</f>
        <v>-2.59748286889273</v>
      </c>
    </row>
    <row r="15" customFormat="false" ht="14.25" hidden="false" customHeight="false" outlineLevel="0" collapsed="false">
      <c r="A15" s="38" t="n">
        <v>48</v>
      </c>
      <c r="B15" s="38" t="s">
        <v>31</v>
      </c>
      <c r="C15" s="38" t="s">
        <v>66</v>
      </c>
      <c r="D15" s="38" t="n">
        <v>34033</v>
      </c>
      <c r="H15" s="38" t="n">
        <v>0.21</v>
      </c>
      <c r="I15" s="38" t="n">
        <v>1066</v>
      </c>
      <c r="J15" s="39"/>
      <c r="K15" s="38" t="n">
        <v>39.592</v>
      </c>
      <c r="L15" s="38" t="n">
        <v>-75.343</v>
      </c>
      <c r="M15" s="38" t="n">
        <v>0.05</v>
      </c>
      <c r="N15" s="38" t="n">
        <f aca="false">LOG(M15)</f>
        <v>-1.30102999566398</v>
      </c>
      <c r="O15" s="38" t="n">
        <f aca="false">H15/I15</f>
        <v>0.000196998123827392</v>
      </c>
      <c r="Q15" s="38" t="n">
        <f aca="false">LOG(O15)</f>
        <v>-3.70553790995663</v>
      </c>
    </row>
    <row r="16" customFormat="false" ht="14.25" hidden="false" customHeight="false" outlineLevel="0" collapsed="false">
      <c r="A16" s="38" t="n">
        <v>59</v>
      </c>
      <c r="B16" s="38" t="s">
        <v>33</v>
      </c>
      <c r="C16" s="38" t="s">
        <v>79</v>
      </c>
      <c r="D16" s="38" t="n">
        <v>24035</v>
      </c>
      <c r="H16" s="38" t="n">
        <v>0.015</v>
      </c>
      <c r="I16" s="38" t="n">
        <v>1109</v>
      </c>
      <c r="J16" s="39"/>
      <c r="K16" s="38" t="n">
        <v>39.084</v>
      </c>
      <c r="L16" s="38" t="n">
        <v>-75.99</v>
      </c>
      <c r="M16" s="38" t="n">
        <v>0.05</v>
      </c>
      <c r="N16" s="38" t="n">
        <f aca="false">LOG(M16)</f>
        <v>-1.30102999566398</v>
      </c>
      <c r="O16" s="38" t="n">
        <f aca="false">H16/I16</f>
        <v>1.35256988277728E-005</v>
      </c>
      <c r="Q16" s="38" t="n">
        <f aca="false">LOG(O16)</f>
        <v>-4.86884028709348</v>
      </c>
    </row>
    <row r="17" customFormat="false" ht="14.25" hidden="false" customHeight="false" outlineLevel="0" collapsed="false">
      <c r="A17" s="38" t="n">
        <v>16</v>
      </c>
      <c r="B17" s="38" t="s">
        <v>33</v>
      </c>
      <c r="C17" s="38" t="s">
        <v>44</v>
      </c>
      <c r="D17" s="38" t="n">
        <v>12045</v>
      </c>
      <c r="E17" s="38" t="n">
        <v>12013</v>
      </c>
      <c r="F17" s="38" t="n">
        <v>12063</v>
      </c>
      <c r="H17" s="38" t="n">
        <v>0.015</v>
      </c>
      <c r="I17" s="38" t="n">
        <v>1340</v>
      </c>
      <c r="J17" s="39"/>
      <c r="K17" s="38" t="n">
        <v>29.96</v>
      </c>
      <c r="L17" s="38" t="n">
        <v>-85.248</v>
      </c>
      <c r="M17" s="38" t="n">
        <v>0.0517845117845118</v>
      </c>
      <c r="N17" s="38" t="n">
        <f aca="false">LOG(M17)</f>
        <v>-1.2858001138518</v>
      </c>
      <c r="O17" s="38" t="n">
        <f aca="false">H17/I17</f>
        <v>1.11940298507463E-005</v>
      </c>
      <c r="Q17" s="38" t="n">
        <f aca="false">LOG(O17)</f>
        <v>-4.95101353930913</v>
      </c>
    </row>
    <row r="18" customFormat="false" ht="14.25" hidden="false" customHeight="false" outlineLevel="0" collapsed="false">
      <c r="A18" s="38" t="n">
        <v>19</v>
      </c>
      <c r="B18" s="38" t="s">
        <v>31</v>
      </c>
      <c r="C18" s="38" t="s">
        <v>44</v>
      </c>
      <c r="D18" s="38" t="n">
        <v>12045</v>
      </c>
      <c r="E18" s="38" t="n">
        <v>12013</v>
      </c>
      <c r="F18" s="38" t="n">
        <v>12063</v>
      </c>
      <c r="H18" s="38" t="n">
        <v>0.43</v>
      </c>
      <c r="I18" s="38" t="n">
        <v>1340</v>
      </c>
      <c r="J18" s="39"/>
      <c r="K18" s="38" t="n">
        <v>29.96</v>
      </c>
      <c r="L18" s="38" t="n">
        <v>-85.248</v>
      </c>
      <c r="M18" s="38" t="n">
        <v>0.0517845117845118</v>
      </c>
      <c r="N18" s="38" t="n">
        <f aca="false">LOG(M18)</f>
        <v>-1.2858001138518</v>
      </c>
      <c r="O18" s="38" t="n">
        <f aca="false">H18/I18</f>
        <v>0.00032089552238806</v>
      </c>
      <c r="Q18" s="38" t="n">
        <f aca="false">LOG(O18)</f>
        <v>-3.49363634278522</v>
      </c>
    </row>
    <row r="19" customFormat="false" ht="14.25" hidden="false" customHeight="false" outlineLevel="0" collapsed="false">
      <c r="A19" s="38" t="n">
        <v>20</v>
      </c>
      <c r="B19" s="38" t="s">
        <v>31</v>
      </c>
      <c r="C19" s="38" t="s">
        <v>44</v>
      </c>
      <c r="D19" s="38" t="n">
        <v>12045</v>
      </c>
      <c r="E19" s="38" t="n">
        <v>12013</v>
      </c>
      <c r="F19" s="38" t="n">
        <v>12063</v>
      </c>
      <c r="H19" s="38" t="n">
        <v>2.57</v>
      </c>
      <c r="I19" s="38" t="n">
        <v>1340</v>
      </c>
      <c r="J19" s="39"/>
      <c r="K19" s="38" t="n">
        <v>29.96</v>
      </c>
      <c r="L19" s="38" t="n">
        <v>-85.248</v>
      </c>
      <c r="M19" s="38" t="n">
        <v>0.0517845117845118</v>
      </c>
      <c r="N19" s="38" t="n">
        <f aca="false">LOG(M19)</f>
        <v>-1.2858001138518</v>
      </c>
      <c r="O19" s="38" t="n">
        <f aca="false">H19/I19</f>
        <v>0.00191791044776119</v>
      </c>
      <c r="Q19" s="38" t="n">
        <f aca="false">LOG(O19)</f>
        <v>-2.71717167503351</v>
      </c>
    </row>
    <row r="20" customFormat="false" ht="14.25" hidden="false" customHeight="false" outlineLevel="0" collapsed="false">
      <c r="A20" s="38" t="n">
        <v>21</v>
      </c>
      <c r="B20" s="38" t="s">
        <v>33</v>
      </c>
      <c r="C20" s="38" t="s">
        <v>44</v>
      </c>
      <c r="D20" s="38" t="n">
        <v>12045</v>
      </c>
      <c r="E20" s="38" t="n">
        <v>12013</v>
      </c>
      <c r="F20" s="38" t="n">
        <v>12063</v>
      </c>
      <c r="H20" s="38" t="n">
        <v>0.015</v>
      </c>
      <c r="I20" s="38" t="n">
        <v>1340</v>
      </c>
      <c r="J20" s="39"/>
      <c r="K20" s="38" t="n">
        <v>29.96</v>
      </c>
      <c r="L20" s="38" t="n">
        <v>-85.248</v>
      </c>
      <c r="M20" s="38" t="n">
        <v>0.0517845117845118</v>
      </c>
      <c r="N20" s="38" t="n">
        <f aca="false">LOG(M20)</f>
        <v>-1.2858001138518</v>
      </c>
      <c r="O20" s="38" t="n">
        <f aca="false">H20/I20</f>
        <v>1.11940298507463E-005</v>
      </c>
      <c r="Q20" s="38" t="n">
        <f aca="false">LOG(O20)</f>
        <v>-4.95101353930913</v>
      </c>
    </row>
    <row r="21" customFormat="false" ht="14.25" hidden="false" customHeight="false" outlineLevel="0" collapsed="false">
      <c r="A21" s="38" t="n">
        <v>22</v>
      </c>
      <c r="B21" s="38" t="s">
        <v>31</v>
      </c>
      <c r="C21" s="38" t="s">
        <v>54</v>
      </c>
      <c r="D21" s="38" t="n">
        <v>12045</v>
      </c>
      <c r="E21" s="38" t="n">
        <v>12013</v>
      </c>
      <c r="F21" s="38" t="n">
        <v>12063</v>
      </c>
      <c r="H21" s="38" t="n">
        <v>2.26</v>
      </c>
      <c r="I21" s="38" t="n">
        <v>1340</v>
      </c>
      <c r="J21" s="39"/>
      <c r="K21" s="38" t="n">
        <v>29.96</v>
      </c>
      <c r="L21" s="38" t="n">
        <v>-85.248</v>
      </c>
      <c r="M21" s="38" t="n">
        <v>0.0517845117845118</v>
      </c>
      <c r="N21" s="38" t="n">
        <f aca="false">LOG(M21)</f>
        <v>-1.2858001138518</v>
      </c>
      <c r="O21" s="38" t="n">
        <f aca="false">H21/I21</f>
        <v>0.0016865671641791</v>
      </c>
      <c r="Q21" s="38" t="n">
        <f aca="false">LOG(O21)</f>
        <v>-2.77299635921741</v>
      </c>
    </row>
    <row r="22" customFormat="false" ht="14.25" hidden="false" customHeight="false" outlineLevel="0" collapsed="false">
      <c r="A22" s="38" t="n">
        <v>9</v>
      </c>
      <c r="B22" s="38" t="s">
        <v>31</v>
      </c>
      <c r="C22" s="38" t="s">
        <v>44</v>
      </c>
      <c r="D22" s="38" t="n">
        <v>12003</v>
      </c>
      <c r="H22" s="38" t="n">
        <v>19.11</v>
      </c>
      <c r="I22" s="38" t="n">
        <v>1541</v>
      </c>
      <c r="J22" s="39"/>
      <c r="K22" s="38" t="n">
        <v>30.324</v>
      </c>
      <c r="L22" s="38" t="n">
        <v>-82.281</v>
      </c>
      <c r="M22" s="38" t="n">
        <v>0.06</v>
      </c>
      <c r="N22" s="38" t="n">
        <f aca="false">LOG(M22)</f>
        <v>-1.22184874961636</v>
      </c>
      <c r="O22" s="38" t="n">
        <f aca="false">H22/I22</f>
        <v>0.0124010382868267</v>
      </c>
      <c r="Q22" s="38" t="n">
        <f aca="false">LOG(O22)</f>
        <v>-1.90654195166341</v>
      </c>
    </row>
    <row r="23" customFormat="false" ht="14.25" hidden="false" customHeight="false" outlineLevel="0" collapsed="false">
      <c r="A23" s="38" t="n">
        <v>10</v>
      </c>
      <c r="B23" s="38" t="s">
        <v>31</v>
      </c>
      <c r="C23" s="38" t="s">
        <v>44</v>
      </c>
      <c r="D23" s="38" t="n">
        <v>12003</v>
      </c>
      <c r="H23" s="38" t="n">
        <v>4.41</v>
      </c>
      <c r="I23" s="38" t="n">
        <v>1541</v>
      </c>
      <c r="J23" s="39"/>
      <c r="K23" s="38" t="n">
        <v>30.324</v>
      </c>
      <c r="L23" s="38" t="n">
        <v>-82.281</v>
      </c>
      <c r="M23" s="38" t="n">
        <v>0.06</v>
      </c>
      <c r="N23" s="38" t="n">
        <f aca="false">LOG(M23)</f>
        <v>-1.22184874961636</v>
      </c>
      <c r="O23" s="38" t="n">
        <f aca="false">H23/I23</f>
        <v>0.00286177806619079</v>
      </c>
      <c r="Q23" s="38" t="n">
        <f aca="false">LOG(O23)</f>
        <v>-2.54336404925058</v>
      </c>
    </row>
    <row r="24" customFormat="false" ht="14.25" hidden="false" customHeight="false" outlineLevel="0" collapsed="false">
      <c r="A24" s="38" t="n">
        <v>11</v>
      </c>
      <c r="B24" s="38" t="s">
        <v>31</v>
      </c>
      <c r="C24" s="38" t="s">
        <v>44</v>
      </c>
      <c r="D24" s="38" t="n">
        <v>12105</v>
      </c>
      <c r="H24" s="38" t="n">
        <v>2.61</v>
      </c>
      <c r="I24" s="38" t="n">
        <v>975</v>
      </c>
      <c r="J24" s="39"/>
      <c r="K24" s="38" t="n">
        <v>27.943</v>
      </c>
      <c r="L24" s="38" t="n">
        <v>-81.697</v>
      </c>
      <c r="M24" s="38" t="n">
        <v>0.0666666666666667</v>
      </c>
      <c r="N24" s="38" t="n">
        <f aca="false">LOG(M24)</f>
        <v>-1.17609125905568</v>
      </c>
      <c r="O24" s="38" t="n">
        <f aca="false">H24/I24</f>
        <v>0.00267692307692308</v>
      </c>
      <c r="Q24" s="38" t="n">
        <f aca="false">LOG(O24)</f>
        <v>-2.57236410836026</v>
      </c>
    </row>
    <row r="25" customFormat="false" ht="14.25" hidden="false" customHeight="false" outlineLevel="0" collapsed="false">
      <c r="A25" s="38" t="n">
        <v>12</v>
      </c>
      <c r="B25" s="38" t="s">
        <v>31</v>
      </c>
      <c r="C25" s="38" t="s">
        <v>44</v>
      </c>
      <c r="D25" s="38" t="n">
        <v>12105</v>
      </c>
      <c r="H25" s="38" t="n">
        <v>0.2</v>
      </c>
      <c r="I25" s="38" t="n">
        <v>975</v>
      </c>
      <c r="J25" s="39"/>
      <c r="K25" s="38" t="n">
        <v>27.943</v>
      </c>
      <c r="L25" s="38" t="n">
        <v>-81.697</v>
      </c>
      <c r="M25" s="38" t="n">
        <v>0.0666666666666667</v>
      </c>
      <c r="N25" s="38" t="n">
        <f aca="false">LOG(M25)</f>
        <v>-1.17609125905568</v>
      </c>
      <c r="O25" s="38" t="n">
        <f aca="false">H25/I25</f>
        <v>0.000205128205128205</v>
      </c>
      <c r="Q25" s="38" t="n">
        <f aca="false">LOG(O25)</f>
        <v>-3.68797462003456</v>
      </c>
    </row>
    <row r="26" customFormat="false" ht="14.25" hidden="false" customHeight="false" outlineLevel="0" collapsed="false">
      <c r="A26" s="38" t="n">
        <v>14</v>
      </c>
      <c r="B26" s="38" t="s">
        <v>31</v>
      </c>
      <c r="C26" s="38" t="s">
        <v>44</v>
      </c>
      <c r="D26" s="38" t="n">
        <v>12105</v>
      </c>
      <c r="H26" s="38" t="n">
        <v>0.24</v>
      </c>
      <c r="I26" s="38" t="n">
        <v>975</v>
      </c>
      <c r="J26" s="39"/>
      <c r="K26" s="38" t="n">
        <v>27.943</v>
      </c>
      <c r="L26" s="38" t="n">
        <v>-81.697</v>
      </c>
      <c r="M26" s="38" t="n">
        <v>0.0666666666666667</v>
      </c>
      <c r="N26" s="38" t="n">
        <f aca="false">LOG(M26)</f>
        <v>-1.17609125905568</v>
      </c>
      <c r="O26" s="38" t="n">
        <f aca="false">H26/I26</f>
        <v>0.000246153846153846</v>
      </c>
      <c r="Q26" s="38" t="n">
        <f aca="false">LOG(O26)</f>
        <v>-3.60879337398693</v>
      </c>
    </row>
    <row r="27" customFormat="false" ht="14.25" hidden="false" customHeight="false" outlineLevel="0" collapsed="false">
      <c r="A27" s="38" t="n">
        <v>15</v>
      </c>
      <c r="B27" s="38" t="s">
        <v>31</v>
      </c>
      <c r="C27" s="38" t="s">
        <v>44</v>
      </c>
      <c r="D27" s="38" t="n">
        <v>12105</v>
      </c>
      <c r="E27" s="38" t="n">
        <v>12057</v>
      </c>
      <c r="H27" s="38" t="n">
        <v>1.48</v>
      </c>
      <c r="I27" s="38" t="n">
        <v>997</v>
      </c>
      <c r="J27" s="39"/>
      <c r="K27" s="38" t="n">
        <v>27.943</v>
      </c>
      <c r="L27" s="38" t="n">
        <v>-81.697</v>
      </c>
      <c r="M27" s="38" t="n">
        <v>0.0666666666666667</v>
      </c>
      <c r="N27" s="38" t="n">
        <f aca="false">LOG(M27)</f>
        <v>-1.17609125905568</v>
      </c>
      <c r="O27" s="38" t="n">
        <f aca="false">H27/I27</f>
        <v>0.00148445336008024</v>
      </c>
      <c r="Q27" s="38" t="n">
        <f aca="false">LOG(O27)</f>
        <v>-2.8284334429167</v>
      </c>
    </row>
    <row r="28" customFormat="false" ht="14.25" hidden="false" customHeight="false" outlineLevel="0" collapsed="false">
      <c r="A28" s="38" t="n">
        <v>28</v>
      </c>
      <c r="B28" s="38" t="s">
        <v>31</v>
      </c>
      <c r="C28" s="38" t="s">
        <v>44</v>
      </c>
      <c r="D28" s="38" t="n">
        <v>12105</v>
      </c>
      <c r="E28" s="38" t="n">
        <v>12049</v>
      </c>
      <c r="F28" s="38" t="n">
        <v>12027</v>
      </c>
      <c r="G28" s="38" t="n">
        <v>12055</v>
      </c>
      <c r="H28" s="38" t="n">
        <v>0.177</v>
      </c>
      <c r="I28" s="38" t="n">
        <v>997</v>
      </c>
      <c r="J28" s="39"/>
      <c r="K28" s="38" t="n">
        <v>27.943</v>
      </c>
      <c r="L28" s="38" t="n">
        <v>-81.697</v>
      </c>
      <c r="M28" s="38" t="n">
        <v>0.0888888888888889</v>
      </c>
      <c r="N28" s="38" t="n">
        <f aca="false">LOG(M28)</f>
        <v>-1.05115252244738</v>
      </c>
      <c r="O28" s="38" t="n">
        <f aca="false">H28/I28</f>
        <v>0.00017753259779338</v>
      </c>
      <c r="Q28" s="38" t="n">
        <f aca="false">LOG(O28)</f>
        <v>-3.75072189194985</v>
      </c>
    </row>
    <row r="29" customFormat="false" ht="14.25" hidden="false" customHeight="false" outlineLevel="0" collapsed="false">
      <c r="A29" s="38" t="n">
        <v>72</v>
      </c>
      <c r="B29" s="38" t="s">
        <v>33</v>
      </c>
      <c r="C29" s="38" t="s">
        <v>82</v>
      </c>
      <c r="D29" s="38" t="n">
        <v>37037</v>
      </c>
      <c r="H29" s="38" t="n">
        <v>0.015</v>
      </c>
      <c r="I29" s="38" t="n">
        <v>1526</v>
      </c>
      <c r="J29" s="39"/>
      <c r="K29" s="38" t="n">
        <v>35.702</v>
      </c>
      <c r="L29" s="38" t="n">
        <v>-79.243</v>
      </c>
      <c r="M29" s="38" t="n">
        <v>0.1125</v>
      </c>
      <c r="N29" s="38" t="n">
        <f aca="false">LOG(M29)</f>
        <v>-0.948847477552619</v>
      </c>
      <c r="O29" s="38" t="n">
        <f aca="false">H29/I29</f>
        <v>9.82961992136304E-006</v>
      </c>
      <c r="Q29" s="38" t="n">
        <f aca="false">LOG(O29)</f>
        <v>-5.00746327456318</v>
      </c>
    </row>
    <row r="30" customFormat="false" ht="14.25" hidden="false" customHeight="false" outlineLevel="0" collapsed="false">
      <c r="A30" s="38" t="n">
        <v>119</v>
      </c>
      <c r="B30" s="38" t="s">
        <v>31</v>
      </c>
      <c r="C30" s="38" t="s">
        <v>116</v>
      </c>
      <c r="D30" s="38" t="n">
        <v>50025</v>
      </c>
      <c r="H30" s="38" t="n">
        <v>0.05</v>
      </c>
      <c r="I30" s="38" t="n">
        <v>1580</v>
      </c>
      <c r="J30" s="39"/>
      <c r="K30" s="38" t="n">
        <v>42.991</v>
      </c>
      <c r="L30" s="38" t="n">
        <v>-72.718</v>
      </c>
      <c r="M30" s="38" t="n">
        <v>0.138095238095238</v>
      </c>
      <c r="N30" s="38" t="n">
        <f aca="false">LOG(M30)</f>
        <v>-0.859821296834963</v>
      </c>
      <c r="O30" s="38" t="n">
        <f aca="false">H30/I30</f>
        <v>3.16455696202532E-005</v>
      </c>
      <c r="Q30" s="38" t="n">
        <f aca="false">LOG(O30)</f>
        <v>-4.4996870826184</v>
      </c>
    </row>
    <row r="31" customFormat="false" ht="14.25" hidden="false" customHeight="false" outlineLevel="0" collapsed="false">
      <c r="A31" s="38" t="n">
        <v>109</v>
      </c>
      <c r="B31" s="38" t="s">
        <v>33</v>
      </c>
      <c r="C31" s="38" t="s">
        <v>109</v>
      </c>
      <c r="D31" s="38" t="n">
        <v>51163</v>
      </c>
      <c r="H31" s="38" t="n">
        <v>0.015</v>
      </c>
      <c r="I31" s="38" t="n">
        <v>1109</v>
      </c>
      <c r="J31" s="39"/>
      <c r="K31" s="38" t="n">
        <v>37.809</v>
      </c>
      <c r="L31" s="38" t="n">
        <v>-79.451</v>
      </c>
      <c r="M31" s="38" t="n">
        <v>0.157142857142857</v>
      </c>
      <c r="N31" s="38" t="n">
        <f aca="false">LOG(M31)</f>
        <v>-0.803705354856032</v>
      </c>
      <c r="O31" s="38" t="n">
        <f aca="false">H31/I31</f>
        <v>1.35256988277728E-005</v>
      </c>
      <c r="Q31" s="38" t="n">
        <f aca="false">LOG(O31)</f>
        <v>-4.86884028709348</v>
      </c>
    </row>
    <row r="32" customFormat="false" ht="14.25" hidden="false" customHeight="false" outlineLevel="0" collapsed="false">
      <c r="A32" s="38" t="n">
        <v>17</v>
      </c>
      <c r="B32" s="38" t="s">
        <v>31</v>
      </c>
      <c r="C32" s="38" t="s">
        <v>44</v>
      </c>
      <c r="D32" s="38" t="n">
        <v>12001</v>
      </c>
      <c r="E32" s="38" t="n">
        <v>12125</v>
      </c>
      <c r="F32" s="38" t="n">
        <v>12003</v>
      </c>
      <c r="H32" s="38" t="n">
        <v>1.24</v>
      </c>
      <c r="I32" s="38" t="n">
        <v>1352</v>
      </c>
      <c r="J32" s="39"/>
      <c r="K32" s="38" t="n">
        <v>29.671</v>
      </c>
      <c r="L32" s="38" t="n">
        <v>-82.356</v>
      </c>
      <c r="M32" s="38" t="n">
        <v>0.161666666666667</v>
      </c>
      <c r="N32" s="38" t="n">
        <f aca="false">LOG(M32)</f>
        <v>-0.791379516117398</v>
      </c>
      <c r="O32" s="38" t="n">
        <f aca="false">H32/I32</f>
        <v>0.000917159763313609</v>
      </c>
      <c r="Q32" s="38" t="n">
        <f aca="false">LOG(O32)</f>
        <v>-3.03755500644338</v>
      </c>
    </row>
    <row r="33" customFormat="false" ht="14.25" hidden="false" customHeight="false" outlineLevel="0" collapsed="false">
      <c r="A33" s="38" t="n">
        <v>77</v>
      </c>
      <c r="B33" s="38" t="s">
        <v>33</v>
      </c>
      <c r="C33" s="38" t="s">
        <v>82</v>
      </c>
      <c r="D33" s="38" t="n">
        <v>37183</v>
      </c>
      <c r="H33" s="38" t="n">
        <v>0.015</v>
      </c>
      <c r="I33" s="38" t="n">
        <v>1499</v>
      </c>
      <c r="J33" s="39"/>
      <c r="K33" s="38" t="n">
        <v>35.787</v>
      </c>
      <c r="L33" s="38" t="n">
        <v>-78.65</v>
      </c>
      <c r="M33" s="38" t="n">
        <v>0.18</v>
      </c>
      <c r="N33" s="38" t="n">
        <f aca="false">LOG(M33)</f>
        <v>-0.744727494896694</v>
      </c>
      <c r="O33" s="38" t="n">
        <f aca="false">H33/I33</f>
        <v>1.00066711140761E-005</v>
      </c>
      <c r="Q33" s="38" t="n">
        <f aca="false">LOG(O33)</f>
        <v>-4.9997103737926</v>
      </c>
    </row>
    <row r="34" customFormat="false" ht="14.25" hidden="false" customHeight="false" outlineLevel="0" collapsed="false">
      <c r="A34" s="38" t="n">
        <v>24</v>
      </c>
      <c r="B34" s="38" t="s">
        <v>31</v>
      </c>
      <c r="C34" s="38" t="s">
        <v>44</v>
      </c>
      <c r="D34" s="38" t="n">
        <v>12049</v>
      </c>
      <c r="H34" s="38" t="n">
        <v>0.124</v>
      </c>
      <c r="I34" s="38" t="n">
        <v>1046</v>
      </c>
      <c r="J34" s="39"/>
      <c r="K34" s="38" t="n">
        <v>27.491</v>
      </c>
      <c r="L34" s="38" t="n">
        <v>-81.811</v>
      </c>
      <c r="M34" s="38" t="n">
        <v>0.2</v>
      </c>
      <c r="N34" s="38" t="n">
        <f aca="false">LOG(M34)</f>
        <v>-0.698970004336019</v>
      </c>
      <c r="O34" s="38" t="n">
        <f aca="false">H34/I34</f>
        <v>0.000118546845124283</v>
      </c>
      <c r="Q34" s="38" t="n">
        <f aca="false">LOG(O34)</f>
        <v>-3.92610999936902</v>
      </c>
    </row>
    <row r="35" customFormat="false" ht="14.25" hidden="false" customHeight="false" outlineLevel="0" collapsed="false">
      <c r="A35" s="38" t="n">
        <v>73</v>
      </c>
      <c r="B35" s="38" t="s">
        <v>31</v>
      </c>
      <c r="C35" s="38" t="s">
        <v>82</v>
      </c>
      <c r="D35" s="38" t="n">
        <v>37105</v>
      </c>
      <c r="H35" s="38" t="n">
        <v>11.25</v>
      </c>
      <c r="I35" s="38" t="n">
        <v>1563</v>
      </c>
      <c r="J35" s="39"/>
      <c r="K35" s="38" t="n">
        <v>35.47</v>
      </c>
      <c r="L35" s="38" t="n">
        <v>-79.177</v>
      </c>
      <c r="M35" s="38" t="n">
        <v>0.2</v>
      </c>
      <c r="N35" s="38" t="n">
        <f aca="false">LOG(M35)</f>
        <v>-0.698970004336019</v>
      </c>
      <c r="O35" s="38" t="n">
        <f aca="false">H35/I35</f>
        <v>0.00719769673704415</v>
      </c>
      <c r="Q35" s="38" t="n">
        <f aca="false">LOG(O35)</f>
        <v>-2.14280645557181</v>
      </c>
    </row>
    <row r="36" customFormat="false" ht="14.25" hidden="false" customHeight="false" outlineLevel="0" collapsed="false">
      <c r="A36" s="38" t="n">
        <v>95</v>
      </c>
      <c r="B36" s="38" t="s">
        <v>31</v>
      </c>
      <c r="C36" s="38" t="s">
        <v>101</v>
      </c>
      <c r="D36" s="38" t="n">
        <v>45043</v>
      </c>
      <c r="H36" s="38" t="n">
        <v>1.94</v>
      </c>
      <c r="I36" s="38" t="n">
        <v>1261</v>
      </c>
      <c r="J36" s="39"/>
      <c r="K36" s="38" t="n">
        <v>33.444</v>
      </c>
      <c r="L36" s="38" t="n">
        <v>-79.333</v>
      </c>
      <c r="M36" s="38" t="n">
        <v>0.2</v>
      </c>
      <c r="N36" s="38" t="n">
        <f aca="false">LOG(M36)</f>
        <v>-0.698970004336019</v>
      </c>
      <c r="O36" s="38" t="n">
        <f aca="false">H36/I36</f>
        <v>0.00153846153846154</v>
      </c>
      <c r="Q36" s="38" t="n">
        <f aca="false">LOG(O36)</f>
        <v>-2.81291335664286</v>
      </c>
    </row>
    <row r="37" customFormat="false" ht="14.25" hidden="false" customHeight="false" outlineLevel="0" collapsed="false">
      <c r="A37" s="38" t="n">
        <v>88</v>
      </c>
      <c r="B37" s="38" t="s">
        <v>33</v>
      </c>
      <c r="C37" s="38" t="s">
        <v>92</v>
      </c>
      <c r="D37" s="38" t="n">
        <v>36115</v>
      </c>
      <c r="H37" s="38" t="n">
        <v>0.015</v>
      </c>
      <c r="I37" s="38" t="n">
        <v>1294</v>
      </c>
      <c r="J37" s="39"/>
      <c r="K37" s="38" t="n">
        <v>43.323</v>
      </c>
      <c r="L37" s="38" t="n">
        <v>-73.442</v>
      </c>
      <c r="M37" s="38" t="n">
        <v>0.216666666666667</v>
      </c>
      <c r="N37" s="38" t="n">
        <f aca="false">LOG(M37)</f>
        <v>-0.664207898076806</v>
      </c>
      <c r="O37" s="38" t="n">
        <f aca="false">H37/I37</f>
        <v>1.15919629057187E-005</v>
      </c>
      <c r="Q37" s="38" t="n">
        <f aca="false">LOG(O37)</f>
        <v>-4.935843017277</v>
      </c>
    </row>
    <row r="38" customFormat="false" ht="14.25" hidden="false" customHeight="false" outlineLevel="0" collapsed="false">
      <c r="A38" s="38" t="n">
        <v>90</v>
      </c>
      <c r="B38" s="38" t="s">
        <v>33</v>
      </c>
      <c r="C38" s="38" t="s">
        <v>92</v>
      </c>
      <c r="D38" s="38" t="n">
        <v>36115</v>
      </c>
      <c r="H38" s="38" t="n">
        <v>0.015</v>
      </c>
      <c r="I38" s="38" t="n">
        <v>1294</v>
      </c>
      <c r="J38" s="39"/>
      <c r="K38" s="38" t="n">
        <v>43.323</v>
      </c>
      <c r="L38" s="38" t="n">
        <v>-73.442</v>
      </c>
      <c r="M38" s="38" t="n">
        <v>0.216666666666667</v>
      </c>
      <c r="N38" s="38" t="n">
        <f aca="false">LOG(M38)</f>
        <v>-0.664207898076806</v>
      </c>
      <c r="O38" s="38" t="n">
        <f aca="false">H38/I38</f>
        <v>1.15919629057187E-005</v>
      </c>
      <c r="Q38" s="38" t="n">
        <f aca="false">LOG(O38)</f>
        <v>-4.935843017277</v>
      </c>
    </row>
    <row r="39" customFormat="false" ht="14.25" hidden="false" customHeight="false" outlineLevel="0" collapsed="false">
      <c r="A39" s="38" t="n">
        <v>46</v>
      </c>
      <c r="B39" s="38" t="s">
        <v>33</v>
      </c>
      <c r="C39" s="38" t="s">
        <v>66</v>
      </c>
      <c r="D39" s="38" t="n">
        <v>34005</v>
      </c>
      <c r="H39" s="38" t="n">
        <v>0.015</v>
      </c>
      <c r="I39" s="38" t="n">
        <v>1224</v>
      </c>
      <c r="J39" s="39"/>
      <c r="K39" s="38" t="n">
        <v>39.883</v>
      </c>
      <c r="L39" s="38" t="n">
        <v>-74.664</v>
      </c>
      <c r="M39" s="38" t="n">
        <v>0.225</v>
      </c>
      <c r="N39" s="38" t="n">
        <f aca="false">LOG(M39)</f>
        <v>-0.647817481888637</v>
      </c>
      <c r="O39" s="38" t="n">
        <f aca="false">H39/I39</f>
        <v>1.22549019607843E-005</v>
      </c>
      <c r="Q39" s="38" t="n">
        <f aca="false">LOG(O39)</f>
        <v>-4.91169015875386</v>
      </c>
    </row>
    <row r="40" customFormat="false" ht="14.25" hidden="false" customHeight="false" outlineLevel="0" collapsed="false">
      <c r="A40" s="38" t="n">
        <v>49</v>
      </c>
      <c r="B40" s="38" t="s">
        <v>31</v>
      </c>
      <c r="C40" s="38" t="s">
        <v>66</v>
      </c>
      <c r="D40" s="38" t="n">
        <v>34005</v>
      </c>
      <c r="H40" s="38" t="n">
        <v>0.75</v>
      </c>
      <c r="I40" s="38" t="n">
        <v>1224</v>
      </c>
      <c r="J40" s="39"/>
      <c r="K40" s="38" t="n">
        <v>39.883</v>
      </c>
      <c r="L40" s="38" t="n">
        <v>-74.664</v>
      </c>
      <c r="M40" s="38" t="n">
        <v>0.225</v>
      </c>
      <c r="N40" s="38" t="n">
        <f aca="false">LOG(M40)</f>
        <v>-0.647817481888637</v>
      </c>
      <c r="O40" s="38" t="n">
        <f aca="false">H40/I40</f>
        <v>0.000612745098039216</v>
      </c>
      <c r="Q40" s="38" t="n">
        <f aca="false">LOG(O40)</f>
        <v>-3.21272015441784</v>
      </c>
    </row>
    <row r="41" customFormat="false" ht="14.25" hidden="false" customHeight="false" outlineLevel="0" collapsed="false">
      <c r="A41" s="38" t="n">
        <v>60</v>
      </c>
      <c r="B41" s="38" t="s">
        <v>33</v>
      </c>
      <c r="C41" s="38" t="s">
        <v>79</v>
      </c>
      <c r="D41" s="38" t="n">
        <v>24001</v>
      </c>
      <c r="H41" s="38" t="n">
        <v>0.015</v>
      </c>
      <c r="I41" s="38" t="n">
        <v>1147</v>
      </c>
      <c r="J41" s="39"/>
      <c r="K41" s="38" t="n">
        <v>39.623</v>
      </c>
      <c r="L41" s="38" t="n">
        <v>-78.699</v>
      </c>
      <c r="M41" s="38" t="n">
        <v>0.25</v>
      </c>
      <c r="N41" s="38" t="n">
        <f aca="false">LOG(M41)</f>
        <v>-0.602059991327962</v>
      </c>
      <c r="O41" s="38" t="n">
        <f aca="false">H41/I41</f>
        <v>1.3077593722755E-005</v>
      </c>
      <c r="Q41" s="38" t="n">
        <f aca="false">LOG(O41)</f>
        <v>-4.88347215884559</v>
      </c>
    </row>
    <row r="42" customFormat="false" ht="14.25" hidden="false" customHeight="false" outlineLevel="0" collapsed="false">
      <c r="A42" s="38" t="n">
        <v>75</v>
      </c>
      <c r="B42" s="38" t="s">
        <v>33</v>
      </c>
      <c r="C42" s="38" t="s">
        <v>82</v>
      </c>
      <c r="D42" s="38" t="n">
        <v>37077</v>
      </c>
      <c r="H42" s="38" t="n">
        <v>0.015</v>
      </c>
      <c r="I42" s="38" t="n">
        <v>1353</v>
      </c>
      <c r="J42" s="39"/>
      <c r="K42" s="38" t="n">
        <v>36.298</v>
      </c>
      <c r="L42" s="38" t="n">
        <v>-78.649</v>
      </c>
      <c r="M42" s="38" t="n">
        <v>0.25</v>
      </c>
      <c r="N42" s="38" t="n">
        <f aca="false">LOG(M42)</f>
        <v>-0.602059991327962</v>
      </c>
      <c r="O42" s="38" t="n">
        <f aca="false">H42/I42</f>
        <v>1.10864745011086E-005</v>
      </c>
      <c r="Q42" s="38" t="n">
        <f aca="false">LOG(O42)</f>
        <v>-4.95520653754194</v>
      </c>
    </row>
    <row r="43" customFormat="false" ht="14.25" hidden="false" customHeight="false" outlineLevel="0" collapsed="false">
      <c r="A43" s="38" t="n">
        <v>91</v>
      </c>
      <c r="B43" s="38" t="s">
        <v>33</v>
      </c>
      <c r="C43" s="38" t="s">
        <v>98</v>
      </c>
      <c r="D43" s="38" t="n">
        <v>42085</v>
      </c>
      <c r="H43" s="38" t="n">
        <v>0.015</v>
      </c>
      <c r="I43" s="38" t="n">
        <v>1520</v>
      </c>
      <c r="J43" s="39"/>
      <c r="K43" s="38" t="n">
        <v>41.299</v>
      </c>
      <c r="L43" s="38" t="n">
        <v>-80.259</v>
      </c>
      <c r="M43" s="38" t="n">
        <v>0.285714285714286</v>
      </c>
      <c r="N43" s="38" t="n">
        <f aca="false">LOG(M43)</f>
        <v>-0.544068044350275</v>
      </c>
      <c r="O43" s="38" t="n">
        <f aca="false">H43/I43</f>
        <v>9.86842105263158E-006</v>
      </c>
      <c r="Q43" s="38" t="n">
        <f aca="false">LOG(O43)</f>
        <v>-5.00575232888909</v>
      </c>
    </row>
    <row r="44" customFormat="false" ht="14.25" hidden="false" customHeight="false" outlineLevel="0" collapsed="false">
      <c r="A44" s="38" t="n">
        <v>100</v>
      </c>
      <c r="B44" s="38" t="s">
        <v>31</v>
      </c>
      <c r="C44" s="38" t="s">
        <v>103</v>
      </c>
      <c r="D44" s="38" t="n">
        <v>47107</v>
      </c>
      <c r="H44" s="38" t="n">
        <v>4.17</v>
      </c>
      <c r="I44" s="38" t="n">
        <v>1829</v>
      </c>
      <c r="J44" s="39"/>
      <c r="K44" s="38" t="n">
        <v>35.427</v>
      </c>
      <c r="L44" s="38" t="n">
        <v>-84.614</v>
      </c>
      <c r="M44" s="38" t="n">
        <v>0.331578947368421</v>
      </c>
      <c r="N44" s="38" t="n">
        <f aca="false">LOG(M44)</f>
        <v>-0.479413051499247</v>
      </c>
      <c r="O44" s="38" t="n">
        <f aca="false">H44/I44</f>
        <v>0.00227993439037726</v>
      </c>
      <c r="Q44" s="38" t="n">
        <f aca="false">LOG(O44)</f>
        <v>-2.64207765050266</v>
      </c>
    </row>
    <row r="45" customFormat="false" ht="14.25" hidden="false" customHeight="false" outlineLevel="0" collapsed="false">
      <c r="A45" s="38" t="n">
        <v>68</v>
      </c>
      <c r="B45" s="38" t="s">
        <v>33</v>
      </c>
      <c r="C45" s="38" t="s">
        <v>82</v>
      </c>
      <c r="D45" s="38" t="n">
        <v>37063</v>
      </c>
      <c r="E45" s="38" t="n">
        <v>37135</v>
      </c>
      <c r="F45" s="38" t="n">
        <v>37037</v>
      </c>
      <c r="H45" s="38" t="n">
        <v>0.015</v>
      </c>
      <c r="I45" s="38" t="n">
        <v>1483</v>
      </c>
      <c r="J45" s="39"/>
      <c r="K45" s="38" t="n">
        <v>36.029</v>
      </c>
      <c r="L45" s="38" t="n">
        <v>-78.884</v>
      </c>
      <c r="M45" s="38" t="n">
        <v>0.36625</v>
      </c>
      <c r="N45" s="38" t="n">
        <f aca="false">LOG(M45)</f>
        <v>-0.436222366637834</v>
      </c>
      <c r="O45" s="38" t="n">
        <f aca="false">H45/I45</f>
        <v>1.01146325016858E-005</v>
      </c>
      <c r="Q45" s="38" t="n">
        <f aca="false">LOG(O45)</f>
        <v>-4.9950498919727</v>
      </c>
    </row>
    <row r="46" customFormat="false" ht="14.25" hidden="false" customHeight="false" outlineLevel="0" collapsed="false">
      <c r="A46" s="38" t="n">
        <v>57</v>
      </c>
      <c r="B46" s="38" t="s">
        <v>31</v>
      </c>
      <c r="C46" s="38" t="s">
        <v>79</v>
      </c>
      <c r="D46" s="38" t="n">
        <v>24031</v>
      </c>
      <c r="H46" s="38" t="n">
        <v>0.07</v>
      </c>
      <c r="I46" s="38" t="n">
        <v>1097</v>
      </c>
      <c r="J46" s="39"/>
      <c r="K46" s="38" t="n">
        <v>39.139</v>
      </c>
      <c r="L46" s="38" t="n">
        <v>-77.221</v>
      </c>
      <c r="M46" s="38" t="n">
        <v>0.366666666666667</v>
      </c>
      <c r="N46" s="38" t="n">
        <f aca="false">LOG(M46)</f>
        <v>-0.435728569561437</v>
      </c>
      <c r="O46" s="38" t="n">
        <f aca="false">H46/I46</f>
        <v>6.38103919781222E-005</v>
      </c>
      <c r="Q46" s="38" t="n">
        <f aca="false">LOG(O46)</f>
        <v>-4.19510858756045</v>
      </c>
    </row>
    <row r="47" customFormat="false" ht="14.25" hidden="false" customHeight="false" outlineLevel="0" collapsed="false">
      <c r="A47" s="38" t="n">
        <v>92</v>
      </c>
      <c r="B47" s="38" t="s">
        <v>33</v>
      </c>
      <c r="C47" s="38" t="s">
        <v>98</v>
      </c>
      <c r="D47" s="38" t="n">
        <v>42025</v>
      </c>
      <c r="H47" s="38" t="n">
        <v>0.015</v>
      </c>
      <c r="I47" s="38" t="n">
        <v>1475</v>
      </c>
      <c r="J47" s="39"/>
      <c r="K47" s="38" t="n">
        <v>40.92</v>
      </c>
      <c r="L47" s="38" t="n">
        <v>-75.708</v>
      </c>
      <c r="M47" s="38" t="n">
        <v>0.4</v>
      </c>
      <c r="N47" s="38" t="n">
        <f aca="false">LOG(M47)</f>
        <v>-0.397940008672038</v>
      </c>
      <c r="O47" s="38" t="n">
        <f aca="false">H47/I47</f>
        <v>1.01694915254237E-005</v>
      </c>
      <c r="Q47" s="38" t="n">
        <f aca="false">LOG(O47)</f>
        <v>-4.9927007612585</v>
      </c>
    </row>
    <row r="48" customFormat="false" ht="14.25" hidden="false" customHeight="false" outlineLevel="0" collapsed="false">
      <c r="A48" s="38" t="n">
        <v>93</v>
      </c>
      <c r="B48" s="38" t="s">
        <v>33</v>
      </c>
      <c r="C48" s="38" t="s">
        <v>98</v>
      </c>
      <c r="D48" s="38" t="n">
        <v>42025</v>
      </c>
      <c r="H48" s="38" t="n">
        <v>0.015</v>
      </c>
      <c r="I48" s="38" t="n">
        <v>1475</v>
      </c>
      <c r="J48" s="39"/>
      <c r="K48" s="38" t="n">
        <v>40.92</v>
      </c>
      <c r="L48" s="38" t="n">
        <v>-75.708</v>
      </c>
      <c r="M48" s="38" t="n">
        <v>0.4</v>
      </c>
      <c r="N48" s="38" t="n">
        <f aca="false">LOG(M48)</f>
        <v>-0.397940008672038</v>
      </c>
      <c r="O48" s="38" t="n">
        <f aca="false">H48/I48</f>
        <v>1.01694915254237E-005</v>
      </c>
      <c r="Q48" s="38" t="n">
        <f aca="false">LOG(O48)</f>
        <v>-4.9927007612585</v>
      </c>
    </row>
    <row r="49" customFormat="false" ht="14.25" hidden="false" customHeight="false" outlineLevel="0" collapsed="false">
      <c r="A49" s="38" t="n">
        <v>61</v>
      </c>
      <c r="B49" s="38" t="s">
        <v>31</v>
      </c>
      <c r="C49" s="38" t="s">
        <v>81</v>
      </c>
      <c r="D49" s="38" t="n">
        <v>23031</v>
      </c>
      <c r="H49" s="38" t="n">
        <v>0.09</v>
      </c>
      <c r="I49" s="38" t="n">
        <v>1501</v>
      </c>
      <c r="J49" s="39"/>
      <c r="K49" s="38" t="n">
        <v>43.487</v>
      </c>
      <c r="L49" s="38" t="n">
        <v>-70.714</v>
      </c>
      <c r="M49" s="38" t="n">
        <v>0.42</v>
      </c>
      <c r="N49" s="38" t="n">
        <f aca="false">LOG(M49)</f>
        <v>-0.3767507096021</v>
      </c>
      <c r="O49" s="38" t="n">
        <f aca="false">H49/I49</f>
        <v>5.99600266489007E-005</v>
      </c>
      <c r="Q49" s="38" t="n">
        <f aca="false">LOG(O49)</f>
        <v>-4.22213818280395</v>
      </c>
    </row>
    <row r="50" customFormat="false" ht="14.25" hidden="false" customHeight="false" outlineLevel="0" collapsed="false">
      <c r="A50" s="38" t="n">
        <v>56</v>
      </c>
      <c r="B50" s="38" t="s">
        <v>31</v>
      </c>
      <c r="C50" s="38" t="s">
        <v>77</v>
      </c>
      <c r="D50" s="38" t="n">
        <v>25011</v>
      </c>
      <c r="H50" s="38" t="n">
        <v>0.251</v>
      </c>
      <c r="I50" s="38" t="n">
        <v>1530</v>
      </c>
      <c r="J50" s="39"/>
      <c r="K50" s="38" t="n">
        <v>42.583</v>
      </c>
      <c r="L50" s="38" t="n">
        <v>-72.592</v>
      </c>
      <c r="M50" s="38" t="n">
        <v>0.573333326666667</v>
      </c>
      <c r="N50" s="38" t="n">
        <f aca="false">LOG(M50)</f>
        <v>-0.241592812862049</v>
      </c>
      <c r="O50" s="38" t="n">
        <f aca="false">H50/I50</f>
        <v>0.000164052287581699</v>
      </c>
      <c r="Q50" s="38" t="n">
        <f aca="false">LOG(O50)</f>
        <v>-3.78501770933656</v>
      </c>
    </row>
    <row r="51" customFormat="false" ht="14.25" hidden="false" customHeight="false" outlineLevel="0" collapsed="false">
      <c r="A51" s="38" t="n">
        <v>65</v>
      </c>
      <c r="B51" s="38" t="s">
        <v>31</v>
      </c>
      <c r="C51" s="38" t="s">
        <v>82</v>
      </c>
      <c r="D51" s="38" t="n">
        <v>37021</v>
      </c>
      <c r="H51" s="38" t="n">
        <v>3.51</v>
      </c>
      <c r="I51" s="38" t="n">
        <v>1498</v>
      </c>
      <c r="J51" s="39"/>
      <c r="K51" s="38" t="n">
        <v>35.617</v>
      </c>
      <c r="L51" s="38" t="n">
        <v>-82.54</v>
      </c>
      <c r="M51" s="38" t="n">
        <v>0.8</v>
      </c>
      <c r="N51" s="38" t="n">
        <f aca="false">LOG(M51)</f>
        <v>-0.0969100130080564</v>
      </c>
      <c r="O51" s="38" t="n">
        <f aca="false">H51/I51</f>
        <v>0.00234312416555407</v>
      </c>
      <c r="Q51" s="38" t="n">
        <f aca="false">LOG(O51)</f>
        <v>-2.63020469689762</v>
      </c>
    </row>
    <row r="52" customFormat="false" ht="14.25" hidden="false" customHeight="false" outlineLevel="0" collapsed="false">
      <c r="A52" s="38" t="n">
        <v>74</v>
      </c>
      <c r="B52" s="38" t="s">
        <v>33</v>
      </c>
      <c r="C52" s="38" t="s">
        <v>82</v>
      </c>
      <c r="D52" s="38" t="n">
        <v>37021</v>
      </c>
      <c r="E52" s="38" t="n">
        <v>37087</v>
      </c>
      <c r="F52" s="38" t="n">
        <v>37099</v>
      </c>
      <c r="H52" s="38" t="n">
        <v>0.015</v>
      </c>
      <c r="I52" s="38" t="n">
        <v>1565</v>
      </c>
      <c r="J52" s="39"/>
      <c r="K52" s="38" t="n">
        <v>35.617</v>
      </c>
      <c r="L52" s="38" t="n">
        <v>-82.54</v>
      </c>
      <c r="M52" s="38" t="n">
        <v>0.806274508431372</v>
      </c>
      <c r="N52" s="38" t="n">
        <f aca="false">LOG(M52)</f>
        <v>-0.0935170708500318</v>
      </c>
      <c r="O52" s="38" t="n">
        <f aca="false">H52/I52</f>
        <v>9.58466453674121E-006</v>
      </c>
      <c r="Q52" s="38" t="n">
        <f aca="false">LOG(O52)</f>
        <v>-5.01842308282679</v>
      </c>
    </row>
    <row r="53" customFormat="false" ht="14.25" hidden="false" customHeight="false" outlineLevel="0" collapsed="false">
      <c r="A53" s="38" t="n">
        <v>78</v>
      </c>
      <c r="B53" s="38" t="s">
        <v>31</v>
      </c>
      <c r="C53" s="38" t="s">
        <v>91</v>
      </c>
      <c r="D53" s="38" t="n">
        <v>33019</v>
      </c>
      <c r="H53" s="38" t="n">
        <v>0.269</v>
      </c>
      <c r="I53" s="38" t="n">
        <v>1296</v>
      </c>
      <c r="J53" s="39"/>
      <c r="K53" s="38" t="n">
        <v>43.362</v>
      </c>
      <c r="L53" s="38" t="n">
        <v>-72.223</v>
      </c>
      <c r="M53" s="38" t="n">
        <v>0.91666665</v>
      </c>
      <c r="N53" s="38" t="n">
        <f aca="false">LOG(M53)</f>
        <v>-0.0377885687856632</v>
      </c>
      <c r="O53" s="38" t="n">
        <f aca="false">H53/I53</f>
        <v>0.000207561728395062</v>
      </c>
      <c r="Q53" s="38" t="n">
        <f aca="false">LOG(O53)</f>
        <v>-3.68285272153217</v>
      </c>
    </row>
    <row r="54" customFormat="false" ht="14.25" hidden="false" customHeight="false" outlineLevel="0" collapsed="false">
      <c r="A54" s="38" t="n">
        <v>120</v>
      </c>
      <c r="B54" s="38" t="s">
        <v>33</v>
      </c>
      <c r="C54" s="38" t="s">
        <v>117</v>
      </c>
      <c r="D54" s="38" t="n">
        <v>54083</v>
      </c>
      <c r="H54" s="38" t="n">
        <v>0.015</v>
      </c>
      <c r="I54" s="38" t="n">
        <v>1623</v>
      </c>
      <c r="J54" s="39"/>
      <c r="K54" s="38" t="n">
        <v>38.777</v>
      </c>
      <c r="L54" s="38" t="n">
        <v>-79.882</v>
      </c>
      <c r="M54" s="38" t="n">
        <v>0.935714285714286</v>
      </c>
      <c r="N54" s="38" t="n">
        <f aca="false">LOG(M54)</f>
        <v>-0.0288567400224736</v>
      </c>
      <c r="O54" s="38" t="n">
        <f aca="false">H54/I54</f>
        <v>9.24214417744917E-006</v>
      </c>
      <c r="Q54" s="38" t="n">
        <f aca="false">LOG(O54)</f>
        <v>-5.03422726077055</v>
      </c>
    </row>
    <row r="55" customFormat="false" ht="14.25" hidden="false" customHeight="false" outlineLevel="0" collapsed="false">
      <c r="A55" s="38" t="n">
        <v>54</v>
      </c>
      <c r="B55" s="38" t="s">
        <v>33</v>
      </c>
      <c r="C55" s="38" t="s">
        <v>77</v>
      </c>
      <c r="D55" s="38" t="n">
        <v>25017</v>
      </c>
      <c r="E55" s="38" t="n">
        <v>33011</v>
      </c>
      <c r="H55" s="38" t="n">
        <v>0.015</v>
      </c>
      <c r="I55" s="38" t="n">
        <v>1499</v>
      </c>
      <c r="J55" s="39"/>
      <c r="K55" s="38" t="n">
        <v>42.487</v>
      </c>
      <c r="L55" s="38" t="n">
        <v>-71.393</v>
      </c>
      <c r="M55" s="38" t="n">
        <v>1.04</v>
      </c>
      <c r="N55" s="38" t="n">
        <f aca="false">LOG(M55)</f>
        <v>0.0170333392987804</v>
      </c>
      <c r="O55" s="38" t="n">
        <f aca="false">H55/I55</f>
        <v>1.00066711140761E-005</v>
      </c>
      <c r="Q55" s="38" t="n">
        <f aca="false">LOG(O55)</f>
        <v>-4.9997103737926</v>
      </c>
    </row>
    <row r="56" customFormat="false" ht="14.25" hidden="false" customHeight="false" outlineLevel="0" collapsed="false">
      <c r="A56" s="38" t="n">
        <v>6</v>
      </c>
      <c r="B56" s="38" t="s">
        <v>33</v>
      </c>
      <c r="C56" s="38" t="s">
        <v>39</v>
      </c>
      <c r="D56" s="38" t="n">
        <v>9003</v>
      </c>
      <c r="H56" s="38" t="n">
        <v>0.015</v>
      </c>
      <c r="I56" s="38" t="n">
        <v>1560</v>
      </c>
      <c r="J56" s="39"/>
      <c r="K56" s="38" t="n">
        <v>41.805</v>
      </c>
      <c r="L56" s="38" t="n">
        <v>-72.732</v>
      </c>
      <c r="M56" s="38" t="n">
        <v>1.18333333333333</v>
      </c>
      <c r="N56" s="38" t="n">
        <f aca="false">LOG(M56)</f>
        <v>0.0731070983354304</v>
      </c>
      <c r="O56" s="38" t="n">
        <f aca="false">H56/I56</f>
        <v>9.61538461538462E-006</v>
      </c>
      <c r="Q56" s="38" t="n">
        <f aca="false">LOG(O56)</f>
        <v>-5.01703333929878</v>
      </c>
    </row>
    <row r="57" customFormat="false" ht="14.25" hidden="false" customHeight="false" outlineLevel="0" collapsed="false">
      <c r="A57" s="38" t="n">
        <v>76</v>
      </c>
      <c r="B57" s="38" t="s">
        <v>31</v>
      </c>
      <c r="C57" s="38" t="s">
        <v>82</v>
      </c>
      <c r="D57" s="38" t="n">
        <v>37111</v>
      </c>
      <c r="H57" s="38" t="n">
        <v>0.198</v>
      </c>
      <c r="I57" s="38" t="n">
        <v>1717</v>
      </c>
      <c r="J57" s="39"/>
      <c r="K57" s="38" t="n">
        <v>35.684</v>
      </c>
      <c r="L57" s="38" t="n">
        <v>-82.063</v>
      </c>
      <c r="M57" s="38" t="n">
        <v>1.8</v>
      </c>
      <c r="N57" s="38" t="n">
        <f aca="false">LOG(M57)</f>
        <v>0.255272505103306</v>
      </c>
      <c r="O57" s="38" t="n">
        <f aca="false">H57/I57</f>
        <v>0.000115317414094351</v>
      </c>
      <c r="Q57" s="38" t="n">
        <f aca="false">LOG(O57)</f>
        <v>-3.9381051048993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9-18T13:54:29Z</dcterms:created>
  <dc:creator>Kaste, James M</dc:creator>
  <dc:description/>
  <cp:keywords/>
  <dc:language>en-US</dc:language>
  <cp:lastModifiedBy>James Kaste</cp:lastModifiedBy>
  <dcterms:modified xsi:type="dcterms:W3CDTF">2021-02-19T14:46:21Z</dcterms:modified>
  <cp:revision>0</cp:revision>
  <dc:subject/>
  <dc:title/>
</cp:coreProperties>
</file>